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文章仓库\基础\免疫浸润_省机关\JCMM\大修\"/>
    </mc:Choice>
  </mc:AlternateContent>
  <xr:revisionPtr revIDLastSave="0" documentId="13_ncr:1_{EE3EBEDC-5B4A-4784-BE22-69898F0AE357}" xr6:coauthVersionLast="47" xr6:coauthVersionMax="47" xr10:uidLastSave="{00000000-0000-0000-0000-000000000000}"/>
  <bookViews>
    <workbookView xWindow="-98" yWindow="-98" windowWidth="19396" windowHeight="11596" tabRatio="550" xr2:uid="{00000000-000D-0000-FFFF-FFFF00000000}"/>
  </bookViews>
  <sheets>
    <sheet name="SuppTable1_GEP_Matrix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1" uniqueCount="1115">
  <si>
    <t>B cells naive</t>
  </si>
  <si>
    <t>B cells memory</t>
  </si>
  <si>
    <t>Plasma cells</t>
  </si>
  <si>
    <t>T cells CD8</t>
  </si>
  <si>
    <t>T cells CD4 naive</t>
  </si>
  <si>
    <t>T cells follicular helper</t>
  </si>
  <si>
    <t>T cells gamma delta</t>
  </si>
  <si>
    <t>T cells regulatory (Tregs)</t>
  </si>
  <si>
    <t>Monocytes</t>
  </si>
  <si>
    <t>Macrophages M0</t>
  </si>
  <si>
    <t>Macrophages M1</t>
  </si>
  <si>
    <t>Macrophages M2</t>
  </si>
  <si>
    <t>Eosinophils</t>
  </si>
  <si>
    <t>Neutrophils</t>
  </si>
  <si>
    <t>ABCB4</t>
  </si>
  <si>
    <t>ABCB9</t>
  </si>
  <si>
    <t>ACAP1</t>
  </si>
  <si>
    <t>ACHE</t>
  </si>
  <si>
    <t>ACP5</t>
  </si>
  <si>
    <t>ADAM28</t>
  </si>
  <si>
    <t>ADAMDEC1</t>
  </si>
  <si>
    <t>ADAMTS3</t>
  </si>
  <si>
    <t>ADRB2</t>
  </si>
  <si>
    <t>AIF1</t>
  </si>
  <si>
    <t>AIM2</t>
  </si>
  <si>
    <t>ALOX15</t>
  </si>
  <si>
    <t>ALOX5</t>
  </si>
  <si>
    <t>AMPD1</t>
  </si>
  <si>
    <t>ANGPT4</t>
  </si>
  <si>
    <t>ANKRD55</t>
  </si>
  <si>
    <t>APOBEC3A</t>
  </si>
  <si>
    <t>APOBEC3G</t>
  </si>
  <si>
    <t>APOL3</t>
  </si>
  <si>
    <t>APOL6</t>
  </si>
  <si>
    <t>AQP9</t>
  </si>
  <si>
    <t>ARHGAP22</t>
  </si>
  <si>
    <t>ARRB1</t>
  </si>
  <si>
    <t>ASGR1</t>
  </si>
  <si>
    <t>ASGR2</t>
  </si>
  <si>
    <t>ATHL1</t>
  </si>
  <si>
    <t>ATP8B4</t>
  </si>
  <si>
    <t>ATXN8OS</t>
  </si>
  <si>
    <t>AZU1</t>
  </si>
  <si>
    <t>BACH2</t>
  </si>
  <si>
    <t>BANK1</t>
  </si>
  <si>
    <t>BARX2</t>
  </si>
  <si>
    <t>BCL11B</t>
  </si>
  <si>
    <t>BCL2A1</t>
  </si>
  <si>
    <t>BCL7A</t>
  </si>
  <si>
    <t>BEND5</t>
  </si>
  <si>
    <t>BFSP1</t>
  </si>
  <si>
    <t>BHLHE41</t>
  </si>
  <si>
    <t>BIRC3</t>
  </si>
  <si>
    <t>BLK</t>
  </si>
  <si>
    <t>BMP2K</t>
  </si>
  <si>
    <t>BPI</t>
  </si>
  <si>
    <t>BRAF</t>
  </si>
  <si>
    <t>BRSK2</t>
  </si>
  <si>
    <t>BST1</t>
  </si>
  <si>
    <t>BTNL8</t>
  </si>
  <si>
    <t>C11orf80</t>
  </si>
  <si>
    <t>C1orf54</t>
  </si>
  <si>
    <t>C3AR1</t>
  </si>
  <si>
    <t>C5AR1</t>
  </si>
  <si>
    <t>CA8</t>
  </si>
  <si>
    <t>CAMP</t>
  </si>
  <si>
    <t>CASP5</t>
  </si>
  <si>
    <t>CCDC102B</t>
  </si>
  <si>
    <t>CCL1</t>
  </si>
  <si>
    <t>CCL13</t>
  </si>
  <si>
    <t>CCL14</t>
  </si>
  <si>
    <t>CCL17</t>
  </si>
  <si>
    <t>CCL18</t>
  </si>
  <si>
    <t>CCL19</t>
  </si>
  <si>
    <t>CCL20</t>
  </si>
  <si>
    <t>CCL22</t>
  </si>
  <si>
    <t>CCL23</t>
  </si>
  <si>
    <t>CCL4</t>
  </si>
  <si>
    <t>CCL5</t>
  </si>
  <si>
    <t>CCL7</t>
  </si>
  <si>
    <t>CCL8</t>
  </si>
  <si>
    <t>CCND2</t>
  </si>
  <si>
    <t>CCR10</t>
  </si>
  <si>
    <t>CCR2</t>
  </si>
  <si>
    <t>CCR3</t>
  </si>
  <si>
    <t>CCR5</t>
  </si>
  <si>
    <t>CCR6</t>
  </si>
  <si>
    <t>CCR7</t>
  </si>
  <si>
    <t>CD160</t>
  </si>
  <si>
    <t>CD180</t>
  </si>
  <si>
    <t>CD19</t>
  </si>
  <si>
    <t>CD1A</t>
  </si>
  <si>
    <t>CD1B</t>
  </si>
  <si>
    <t>CD1C</t>
  </si>
  <si>
    <t>CD1D</t>
  </si>
  <si>
    <t>CD1E</t>
  </si>
  <si>
    <t>CD2</t>
  </si>
  <si>
    <t>CD209</t>
  </si>
  <si>
    <t>CD22</t>
  </si>
  <si>
    <t>CD244</t>
  </si>
  <si>
    <t>CD247</t>
  </si>
  <si>
    <t>CD27</t>
  </si>
  <si>
    <t>CD28</t>
  </si>
  <si>
    <t>CD300A</t>
  </si>
  <si>
    <t>CD33</t>
  </si>
  <si>
    <t>CD37</t>
  </si>
  <si>
    <t>CD38</t>
  </si>
  <si>
    <t>CD3D</t>
  </si>
  <si>
    <t>CD3E</t>
  </si>
  <si>
    <t>CD3G</t>
  </si>
  <si>
    <t>CD4</t>
  </si>
  <si>
    <t>CD40</t>
  </si>
  <si>
    <t>CD40LG</t>
  </si>
  <si>
    <t>CD5</t>
  </si>
  <si>
    <t>CD6</t>
  </si>
  <si>
    <t>CD68</t>
  </si>
  <si>
    <t>CD69</t>
  </si>
  <si>
    <t>CD7</t>
  </si>
  <si>
    <t>CD70</t>
  </si>
  <si>
    <t>CD72</t>
  </si>
  <si>
    <t>CD79A</t>
  </si>
  <si>
    <t>CD79B</t>
  </si>
  <si>
    <t>CD80</t>
  </si>
  <si>
    <t>CD86</t>
  </si>
  <si>
    <t>CD8A</t>
  </si>
  <si>
    <t>CD8B</t>
  </si>
  <si>
    <t>CD96</t>
  </si>
  <si>
    <t>CDA</t>
  </si>
  <si>
    <t>CDC25A</t>
  </si>
  <si>
    <t>CDH12</t>
  </si>
  <si>
    <t>CDHR1</t>
  </si>
  <si>
    <t>CDK6</t>
  </si>
  <si>
    <t>CEACAM3</t>
  </si>
  <si>
    <t>CEACAM8</t>
  </si>
  <si>
    <t>CEMP1</t>
  </si>
  <si>
    <t>CFP</t>
  </si>
  <si>
    <t>CHI3L1</t>
  </si>
  <si>
    <t>CHI3L2</t>
  </si>
  <si>
    <t>CHST15</t>
  </si>
  <si>
    <t>CHST7</t>
  </si>
  <si>
    <t>CLC</t>
  </si>
  <si>
    <t>CLCA3P</t>
  </si>
  <si>
    <t>CLEC10A</t>
  </si>
  <si>
    <t>CLEC2D</t>
  </si>
  <si>
    <t>CLEC4A</t>
  </si>
  <si>
    <t>CLEC7A</t>
  </si>
  <si>
    <t>CLIC2</t>
  </si>
  <si>
    <t>CMA1</t>
  </si>
  <si>
    <t>COL8A2</t>
  </si>
  <si>
    <t>COLQ</t>
  </si>
  <si>
    <t>CPA3</t>
  </si>
  <si>
    <t>CR2</t>
  </si>
  <si>
    <t>CREB5</t>
  </si>
  <si>
    <t>CRISP3</t>
  </si>
  <si>
    <t>CRTAM</t>
  </si>
  <si>
    <t>CRYBB1</t>
  </si>
  <si>
    <t>CSF1</t>
  </si>
  <si>
    <t>CSF2</t>
  </si>
  <si>
    <t>CSF3R</t>
  </si>
  <si>
    <t>CST7</t>
  </si>
  <si>
    <t>CTLA4</t>
  </si>
  <si>
    <t>CTSG</t>
  </si>
  <si>
    <t>CTSW</t>
  </si>
  <si>
    <t>CXCL10</t>
  </si>
  <si>
    <t>CXCL11</t>
  </si>
  <si>
    <t>CXCL13</t>
  </si>
  <si>
    <t>CXCL3</t>
  </si>
  <si>
    <t>CXCL5</t>
  </si>
  <si>
    <t>CXCL9</t>
  </si>
  <si>
    <t>CXCR1</t>
  </si>
  <si>
    <t>CXCR2</t>
  </si>
  <si>
    <t>CXCR5</t>
  </si>
  <si>
    <t>CXCR6</t>
  </si>
  <si>
    <t>CXorf57</t>
  </si>
  <si>
    <t>CYP27A1</t>
  </si>
  <si>
    <t>CYP27B1</t>
  </si>
  <si>
    <t>DACH1</t>
  </si>
  <si>
    <t>DAPK2</t>
  </si>
  <si>
    <t>DEFA4</t>
  </si>
  <si>
    <t>DENND5B</t>
  </si>
  <si>
    <t>DEPDC5</t>
  </si>
  <si>
    <t>DGKA</t>
  </si>
  <si>
    <t>DHRS11</t>
  </si>
  <si>
    <t>DHX58</t>
  </si>
  <si>
    <t>DPEP2</t>
  </si>
  <si>
    <t>DPP4</t>
  </si>
  <si>
    <t>DSC1</t>
  </si>
  <si>
    <t>DUSP2</t>
  </si>
  <si>
    <t>EAF2</t>
  </si>
  <si>
    <t>EBI3</t>
  </si>
  <si>
    <t>EFNA5</t>
  </si>
  <si>
    <t>EGR2</t>
  </si>
  <si>
    <t>ELANE</t>
  </si>
  <si>
    <t>EMR1</t>
  </si>
  <si>
    <t>EMR2</t>
  </si>
  <si>
    <t>EMR3</t>
  </si>
  <si>
    <t>EPB41</t>
  </si>
  <si>
    <t>EPHA1</t>
  </si>
  <si>
    <t>EPN2</t>
  </si>
  <si>
    <t>ETS1</t>
  </si>
  <si>
    <t>ETV3</t>
  </si>
  <si>
    <t>FAIM3</t>
  </si>
  <si>
    <t>FAM124B</t>
  </si>
  <si>
    <t>FAM174B</t>
  </si>
  <si>
    <t>FAM198B</t>
  </si>
  <si>
    <t>FAM65B</t>
  </si>
  <si>
    <t>FASLG</t>
  </si>
  <si>
    <t>FBXL8</t>
  </si>
  <si>
    <t>FCER1A</t>
  </si>
  <si>
    <t>FCER2</t>
  </si>
  <si>
    <t>FCGR2B</t>
  </si>
  <si>
    <t>FCGR3B</t>
  </si>
  <si>
    <t>FCN1</t>
  </si>
  <si>
    <t>FCRL2</t>
  </si>
  <si>
    <t>FES</t>
  </si>
  <si>
    <t>FFAR2</t>
  </si>
  <si>
    <t>FLJ13197</t>
  </si>
  <si>
    <t>FLT3LG</t>
  </si>
  <si>
    <t>FLVCR2</t>
  </si>
  <si>
    <t>FOSB</t>
  </si>
  <si>
    <t>FOXP3</t>
  </si>
  <si>
    <t>FPR1</t>
  </si>
  <si>
    <t>FPR2</t>
  </si>
  <si>
    <t>FPR3</t>
  </si>
  <si>
    <t>FRK</t>
  </si>
  <si>
    <t>FRMD4A</t>
  </si>
  <si>
    <t>FRMD8</t>
  </si>
  <si>
    <t>FZD2</t>
  </si>
  <si>
    <t>FZD3</t>
  </si>
  <si>
    <t>GAL3ST4</t>
  </si>
  <si>
    <t>GALR1</t>
  </si>
  <si>
    <t>GFI1</t>
  </si>
  <si>
    <t>GGT5</t>
  </si>
  <si>
    <t>GIPR</t>
  </si>
  <si>
    <t>GNG7</t>
  </si>
  <si>
    <t>GNLY</t>
  </si>
  <si>
    <t>GPC4</t>
  </si>
  <si>
    <t>GPR1</t>
  </si>
  <si>
    <t>GPR171</t>
  </si>
  <si>
    <t>GPR18</t>
  </si>
  <si>
    <t>GPR183</t>
  </si>
  <si>
    <t>GPR19</t>
  </si>
  <si>
    <t>GPR25</t>
  </si>
  <si>
    <t>GPR65</t>
  </si>
  <si>
    <t>GPR97</t>
  </si>
  <si>
    <t>GRAP2</t>
  </si>
  <si>
    <t>GSTT1</t>
  </si>
  <si>
    <t>GYPE</t>
  </si>
  <si>
    <t>GZMA</t>
  </si>
  <si>
    <t>GZMB</t>
  </si>
  <si>
    <t>GZMH</t>
  </si>
  <si>
    <t>GZMK</t>
  </si>
  <si>
    <t>GZMM</t>
  </si>
  <si>
    <t>HAL</t>
  </si>
  <si>
    <t>HCK</t>
  </si>
  <si>
    <t>HDC</t>
  </si>
  <si>
    <t>HESX1</t>
  </si>
  <si>
    <t>HHEX</t>
  </si>
  <si>
    <t>HIC1</t>
  </si>
  <si>
    <t>HIST1H2AE</t>
  </si>
  <si>
    <t>HIST1H2BG</t>
  </si>
  <si>
    <t>HK3</t>
  </si>
  <si>
    <t>HLA-DOB</t>
  </si>
  <si>
    <t>HLA-DQA1</t>
  </si>
  <si>
    <t>HMGB3P30</t>
  </si>
  <si>
    <t>HNMT</t>
  </si>
  <si>
    <t>HOXA1</t>
  </si>
  <si>
    <t>HPGDS</t>
  </si>
  <si>
    <t>HPSE</t>
  </si>
  <si>
    <t>HRH1</t>
  </si>
  <si>
    <t>HSPA6</t>
  </si>
  <si>
    <t>HTR2B</t>
  </si>
  <si>
    <t>ICA1</t>
  </si>
  <si>
    <t>ICOS</t>
  </si>
  <si>
    <t>IDO1</t>
  </si>
  <si>
    <t>IFI44L</t>
  </si>
  <si>
    <t>IFNA10</t>
  </si>
  <si>
    <t>IFNG</t>
  </si>
  <si>
    <t>IGHD</t>
  </si>
  <si>
    <t>IGHE</t>
  </si>
  <si>
    <t>IGHM</t>
  </si>
  <si>
    <t>IGKC</t>
  </si>
  <si>
    <t>IGLL3P</t>
  </si>
  <si>
    <t>IGSF6</t>
  </si>
  <si>
    <t>IL12B</t>
  </si>
  <si>
    <t>IL12RB2</t>
  </si>
  <si>
    <t>IL17A</t>
  </si>
  <si>
    <t>IL18R1</t>
  </si>
  <si>
    <t>IL18RAP</t>
  </si>
  <si>
    <t>IL1A</t>
  </si>
  <si>
    <t>IL1B</t>
  </si>
  <si>
    <t>IL1RL1</t>
  </si>
  <si>
    <t>IL21</t>
  </si>
  <si>
    <t>IL26</t>
  </si>
  <si>
    <t>IL2RA</t>
  </si>
  <si>
    <t>IL2RB</t>
  </si>
  <si>
    <t>IL3</t>
  </si>
  <si>
    <t>IL4</t>
  </si>
  <si>
    <t>IL4R</t>
  </si>
  <si>
    <t>IL5</t>
  </si>
  <si>
    <t>IL5RA</t>
  </si>
  <si>
    <t>IL7</t>
  </si>
  <si>
    <t>IL7R</t>
  </si>
  <si>
    <t>IL9</t>
  </si>
  <si>
    <t>IRF8</t>
  </si>
  <si>
    <t>ITK</t>
  </si>
  <si>
    <t>KCNA3</t>
  </si>
  <si>
    <t>KCNG2</t>
  </si>
  <si>
    <t>KIAA0754</t>
  </si>
  <si>
    <t>KIR2DL1</t>
  </si>
  <si>
    <t>KIR2DL4</t>
  </si>
  <si>
    <t>KIR2DS4</t>
  </si>
  <si>
    <t>KIR3DL2</t>
  </si>
  <si>
    <t>KIRREL</t>
  </si>
  <si>
    <t>KLRB1</t>
  </si>
  <si>
    <t>KLRC3</t>
  </si>
  <si>
    <t>KLRC4</t>
  </si>
  <si>
    <t>KLRD1</t>
  </si>
  <si>
    <t>KLRF1</t>
  </si>
  <si>
    <t>KLRG1</t>
  </si>
  <si>
    <t>KLRK1</t>
  </si>
  <si>
    <t>KRT18P50</t>
  </si>
  <si>
    <t>KYNU</t>
  </si>
  <si>
    <t>LAG3</t>
  </si>
  <si>
    <t>LAIR2</t>
  </si>
  <si>
    <t>LAMP3</t>
  </si>
  <si>
    <t>LAT</t>
  </si>
  <si>
    <t>LCK</t>
  </si>
  <si>
    <t>LEF1</t>
  </si>
  <si>
    <t>LHCGR</t>
  </si>
  <si>
    <t>LILRA2</t>
  </si>
  <si>
    <t>LILRA3</t>
  </si>
  <si>
    <t>LILRA4</t>
  </si>
  <si>
    <t>LILRB2</t>
  </si>
  <si>
    <t>LIME1</t>
  </si>
  <si>
    <t>LOC100130100</t>
  </si>
  <si>
    <t>LOC126987</t>
  </si>
  <si>
    <t>LRMP</t>
  </si>
  <si>
    <t>LST1</t>
  </si>
  <si>
    <t>LTA</t>
  </si>
  <si>
    <t>LTB</t>
  </si>
  <si>
    <t>LTC4S</t>
  </si>
  <si>
    <t>LY86</t>
  </si>
  <si>
    <t>LY9</t>
  </si>
  <si>
    <t>MAGEA11</t>
  </si>
  <si>
    <t>MAK</t>
  </si>
  <si>
    <t>MAN1A1</t>
  </si>
  <si>
    <t>MANEA</t>
  </si>
  <si>
    <t>MAP3K13</t>
  </si>
  <si>
    <t>MAP4K1</t>
  </si>
  <si>
    <t>MAP4K2</t>
  </si>
  <si>
    <t>MAP9</t>
  </si>
  <si>
    <t>MARCO</t>
  </si>
  <si>
    <t>MAST1</t>
  </si>
  <si>
    <t>MBL2</t>
  </si>
  <si>
    <t>MEFV</t>
  </si>
  <si>
    <t>MEP1A</t>
  </si>
  <si>
    <t>MGAM</t>
  </si>
  <si>
    <t>MICAL3</t>
  </si>
  <si>
    <t>MMP12</t>
  </si>
  <si>
    <t>MMP25</t>
  </si>
  <si>
    <t>MMP9</t>
  </si>
  <si>
    <t>MNDA</t>
  </si>
  <si>
    <t>MS4A1</t>
  </si>
  <si>
    <t>MS4A2</t>
  </si>
  <si>
    <t>MS4A3</t>
  </si>
  <si>
    <t>MS4A6A</t>
  </si>
  <si>
    <t>MSC</t>
  </si>
  <si>
    <t>MXD1</t>
  </si>
  <si>
    <t>MYB</t>
  </si>
  <si>
    <t>MZB1</t>
  </si>
  <si>
    <t>NAALADL1</t>
  </si>
  <si>
    <t>NCF2</t>
  </si>
  <si>
    <t>NCR3</t>
  </si>
  <si>
    <t>NFE2</t>
  </si>
  <si>
    <t>NIPSNAP3B</t>
  </si>
  <si>
    <t>NKG7</t>
  </si>
  <si>
    <t>NLRP3</t>
  </si>
  <si>
    <t>NMBR</t>
  </si>
  <si>
    <t>NOD2</t>
  </si>
  <si>
    <t>NOX3</t>
  </si>
  <si>
    <t>NPAS1</t>
  </si>
  <si>
    <t>NPL</t>
  </si>
  <si>
    <t>NR4A3</t>
  </si>
  <si>
    <t>NTN3</t>
  </si>
  <si>
    <t>NTRK1</t>
  </si>
  <si>
    <t>ORC1</t>
  </si>
  <si>
    <t>OSM</t>
  </si>
  <si>
    <t>P2RX1</t>
  </si>
  <si>
    <t>P2RX5</t>
  </si>
  <si>
    <t>P2RY10</t>
  </si>
  <si>
    <t>P2RY13</t>
  </si>
  <si>
    <t>P2RY14</t>
  </si>
  <si>
    <t>P2RY2</t>
  </si>
  <si>
    <t>PADI4</t>
  </si>
  <si>
    <t>PAQR5</t>
  </si>
  <si>
    <t>PASK</t>
  </si>
  <si>
    <t>PAX7</t>
  </si>
  <si>
    <t>PBXIP1</t>
  </si>
  <si>
    <t>PCDHA5</t>
  </si>
  <si>
    <t>PDCD1</t>
  </si>
  <si>
    <t>PDCD1LG2</t>
  </si>
  <si>
    <t>PDE6C</t>
  </si>
  <si>
    <t>PDK1</t>
  </si>
  <si>
    <t>PGLYRP1</t>
  </si>
  <si>
    <t>PIK3IP1</t>
  </si>
  <si>
    <t>PKD2L2</t>
  </si>
  <si>
    <t>PLA1A</t>
  </si>
  <si>
    <t>PLA2G7</t>
  </si>
  <si>
    <t>PLCH2</t>
  </si>
  <si>
    <t>PLEKHF1</t>
  </si>
  <si>
    <t>PLEKHG3</t>
  </si>
  <si>
    <t>PMCH</t>
  </si>
  <si>
    <t>PNOC</t>
  </si>
  <si>
    <t>PPBP</t>
  </si>
  <si>
    <t>PPFIBP1</t>
  </si>
  <si>
    <t>PRF1</t>
  </si>
  <si>
    <t>PRG2</t>
  </si>
  <si>
    <t>PRR5L</t>
  </si>
  <si>
    <t>PSG2</t>
  </si>
  <si>
    <t>PTGDR</t>
  </si>
  <si>
    <t>PTGER2</t>
  </si>
  <si>
    <t>PTGIR</t>
  </si>
  <si>
    <t>PTPRCAP</t>
  </si>
  <si>
    <t>PTPRG</t>
  </si>
  <si>
    <t>PVRIG</t>
  </si>
  <si>
    <t>QPCT</t>
  </si>
  <si>
    <t>RAB27B</t>
  </si>
  <si>
    <t>RALGPS2</t>
  </si>
  <si>
    <t>RASA3</t>
  </si>
  <si>
    <t>RASGRP2</t>
  </si>
  <si>
    <t>RASGRP3</t>
  </si>
  <si>
    <t>RASSF4</t>
  </si>
  <si>
    <t>RCAN3</t>
  </si>
  <si>
    <t>REN</t>
  </si>
  <si>
    <t>RENBP</t>
  </si>
  <si>
    <t>REPS2</t>
  </si>
  <si>
    <t>RGS1</t>
  </si>
  <si>
    <t>RGS13</t>
  </si>
  <si>
    <t>RNASE2</t>
  </si>
  <si>
    <t>RNASE6</t>
  </si>
  <si>
    <t>RPL10L</t>
  </si>
  <si>
    <t>RPL3P7</t>
  </si>
  <si>
    <t>RRP12</t>
  </si>
  <si>
    <t>RRP9</t>
  </si>
  <si>
    <t>RSAD2</t>
  </si>
  <si>
    <t>RYR1</t>
  </si>
  <si>
    <t>S100A12</t>
  </si>
  <si>
    <t>S1PR5</t>
  </si>
  <si>
    <t>SAMSN1</t>
  </si>
  <si>
    <t>SCN9A</t>
  </si>
  <si>
    <t>SEC31B</t>
  </si>
  <si>
    <t>SELL</t>
  </si>
  <si>
    <t>SERGEF</t>
  </si>
  <si>
    <t>SH2D1A</t>
  </si>
  <si>
    <t>SIGLEC1</t>
  </si>
  <si>
    <t>SIK1</t>
  </si>
  <si>
    <t>SIRPG</t>
  </si>
  <si>
    <t>SIT1</t>
  </si>
  <si>
    <t>SKA1</t>
  </si>
  <si>
    <t>SKAP1</t>
  </si>
  <si>
    <t>SLAMF1</t>
  </si>
  <si>
    <t>SLAMF8</t>
  </si>
  <si>
    <t>SLC12A1</t>
  </si>
  <si>
    <t>SLC12A8</t>
  </si>
  <si>
    <t>SLC15A3</t>
  </si>
  <si>
    <t>SLC2A6</t>
  </si>
  <si>
    <t>SLC7A10</t>
  </si>
  <si>
    <t>SLCO5A1</t>
  </si>
  <si>
    <t>SMPD3</t>
  </si>
  <si>
    <t>SMPDL3B</t>
  </si>
  <si>
    <t>SOCS1</t>
  </si>
  <si>
    <t>SP140</t>
  </si>
  <si>
    <t>SPAG4</t>
  </si>
  <si>
    <t>SPIB</t>
  </si>
  <si>
    <t>SPOCK2</t>
  </si>
  <si>
    <t>SSX1</t>
  </si>
  <si>
    <t>ST3GAL6</t>
  </si>
  <si>
    <t>ST6GALNAC4</t>
  </si>
  <si>
    <t>ST8SIA1</t>
  </si>
  <si>
    <t>STAP1</t>
  </si>
  <si>
    <t>STEAP4</t>
  </si>
  <si>
    <t>STXBP6</t>
  </si>
  <si>
    <t>TARDBPP1</t>
  </si>
  <si>
    <t>TBX21</t>
  </si>
  <si>
    <t>TCF7</t>
  </si>
  <si>
    <t>TCL1A</t>
  </si>
  <si>
    <t>TEC</t>
  </si>
  <si>
    <t>TEP1</t>
  </si>
  <si>
    <t>TGM5</t>
  </si>
  <si>
    <t>TLR2</t>
  </si>
  <si>
    <t>TLR7</t>
  </si>
  <si>
    <t>TLR8</t>
  </si>
  <si>
    <t>TMEM156</t>
  </si>
  <si>
    <t>TNFAIP6</t>
  </si>
  <si>
    <t>TNFRSF10C</t>
  </si>
  <si>
    <t>TNFRSF11A</t>
  </si>
  <si>
    <t>TNFRSF13B</t>
  </si>
  <si>
    <t>TNFRSF17</t>
  </si>
  <si>
    <t>TNFRSF4</t>
  </si>
  <si>
    <t>TNFSF14</t>
  </si>
  <si>
    <t>TNIP3</t>
  </si>
  <si>
    <t>TPSAB1</t>
  </si>
  <si>
    <t>TRAC</t>
  </si>
  <si>
    <t>TRAF4</t>
  </si>
  <si>
    <t>TRAT1</t>
  </si>
  <si>
    <t>TRAV12-2</t>
  </si>
  <si>
    <t>TRAV13-1</t>
  </si>
  <si>
    <t>TRAV13-2</t>
  </si>
  <si>
    <t>TRAV21</t>
  </si>
  <si>
    <t>TRAV8-6</t>
  </si>
  <si>
    <t>TRAV9-2</t>
  </si>
  <si>
    <t>TRBC1</t>
  </si>
  <si>
    <t>TRDC</t>
  </si>
  <si>
    <t>TREM1</t>
  </si>
  <si>
    <t>TREM2</t>
  </si>
  <si>
    <t>TREML2</t>
  </si>
  <si>
    <t>TRIB2</t>
  </si>
  <si>
    <t>TRPM4</t>
  </si>
  <si>
    <t>TRPM6</t>
  </si>
  <si>
    <t>TSHR</t>
  </si>
  <si>
    <t>TTC38</t>
  </si>
  <si>
    <t>TXK</t>
  </si>
  <si>
    <t>TYR</t>
  </si>
  <si>
    <t>UBASH3A</t>
  </si>
  <si>
    <t>UGT1A8</t>
  </si>
  <si>
    <t>UGT2B17</t>
  </si>
  <si>
    <t>UPK3A</t>
  </si>
  <si>
    <t>VILL</t>
  </si>
  <si>
    <t>VNN1</t>
  </si>
  <si>
    <t>VNN2</t>
  </si>
  <si>
    <t>VNN3</t>
  </si>
  <si>
    <t>VPREB3</t>
  </si>
  <si>
    <t>WNT5B</t>
  </si>
  <si>
    <t>WNT7A</t>
  </si>
  <si>
    <t>ZAP70</t>
  </si>
  <si>
    <t>ZBP1</t>
  </si>
  <si>
    <t>ZBTB10</t>
  </si>
  <si>
    <t>ZBTB32</t>
  </si>
  <si>
    <t>ZFP36L2</t>
  </si>
  <si>
    <t>ZNF135</t>
  </si>
  <si>
    <t>ZNF165</t>
  </si>
  <si>
    <t>ZNF204P</t>
  </si>
  <si>
    <t>ZNF222</t>
  </si>
  <si>
    <t>ZNF286A</t>
  </si>
  <si>
    <t>ZNF324</t>
  </si>
  <si>
    <t>ZNF442</t>
  </si>
  <si>
    <t>MARCH3</t>
  </si>
  <si>
    <t>SEPT5</t>
  </si>
  <si>
    <t>SEPT8</t>
  </si>
  <si>
    <t>PMNs</t>
  </si>
  <si>
    <t>Eos</t>
  </si>
  <si>
    <t>PCs</t>
  </si>
  <si>
    <t>B cells</t>
  </si>
  <si>
    <t>CD4 T cells</t>
  </si>
  <si>
    <t>NK cells</t>
  </si>
  <si>
    <t>Monocytes and Macrophages</t>
  </si>
  <si>
    <t>Mast cells</t>
  </si>
  <si>
    <t>CD8 T</t>
  </si>
  <si>
    <t>Dendritic cells</t>
  </si>
  <si>
    <t>11 major leukocyte types</t>
  </si>
  <si>
    <t>Gamma delta T cells</t>
  </si>
  <si>
    <t>T cells CD4 memory resting</t>
  </si>
  <si>
    <t>T cells CD4 memory activated</t>
  </si>
  <si>
    <t>Dendritic cells resting</t>
  </si>
  <si>
    <t>Dendritic cells activated</t>
  </si>
  <si>
    <t>Mast cells resting</t>
  </si>
  <si>
    <t>Mast cells activated</t>
  </si>
  <si>
    <t>NK cells resting</t>
  </si>
  <si>
    <t>NK cells activated</t>
  </si>
  <si>
    <t>KIAA0226L</t>
  </si>
  <si>
    <t>LINC00597</t>
  </si>
  <si>
    <t>FAM212B</t>
  </si>
  <si>
    <t>TMEM255A</t>
  </si>
  <si>
    <t>LINC00921</t>
  </si>
  <si>
    <t>C5AR2</t>
  </si>
  <si>
    <t>MROH7</t>
  </si>
  <si>
    <t>GUSBP11</t>
  </si>
  <si>
    <t>NPIPB15</t>
  </si>
  <si>
    <t>DCSTAMP</t>
  </si>
  <si>
    <t>NME8</t>
  </si>
  <si>
    <t>207819_s_at</t>
  </si>
  <si>
    <t>214209_s_at</t>
  </si>
  <si>
    <t>205213_at</t>
  </si>
  <si>
    <t>210332_at</t>
  </si>
  <si>
    <t>204638_at</t>
  </si>
  <si>
    <t>205997_at</t>
  </si>
  <si>
    <t>206134_at</t>
  </si>
  <si>
    <t>214913_at</t>
  </si>
  <si>
    <t>206170_at</t>
  </si>
  <si>
    <t>215051_x_at</t>
  </si>
  <si>
    <t>206513_at</t>
  </si>
  <si>
    <t>207328_at</t>
  </si>
  <si>
    <t>204446_s_at</t>
  </si>
  <si>
    <t>206121_at</t>
  </si>
  <si>
    <t>221134_at</t>
  </si>
  <si>
    <t>220112_at</t>
  </si>
  <si>
    <t>210873_x_at</t>
  </si>
  <si>
    <t>204205_at</t>
  </si>
  <si>
    <t>221087_s_at</t>
  </si>
  <si>
    <t>219716_at</t>
  </si>
  <si>
    <t>205568_at</t>
  </si>
  <si>
    <t>206298_at</t>
  </si>
  <si>
    <t>43511_s_at</t>
  </si>
  <si>
    <t>206743_s_at</t>
  </si>
  <si>
    <t>206130_s_at</t>
  </si>
  <si>
    <t>219359_at</t>
  </si>
  <si>
    <t>220416_at</t>
  </si>
  <si>
    <t>216391_s_at</t>
  </si>
  <si>
    <t>214575_s_at</t>
  </si>
  <si>
    <t>221234_s_at</t>
  </si>
  <si>
    <t>219667_s_at</t>
  </si>
  <si>
    <t>210419_at</t>
  </si>
  <si>
    <t>219528_s_at</t>
  </si>
  <si>
    <t>205681_at</t>
  </si>
  <si>
    <t>203796_s_at</t>
  </si>
  <si>
    <t>219670_at</t>
  </si>
  <si>
    <t>206746_at</t>
  </si>
  <si>
    <t>221530_s_at</t>
  </si>
  <si>
    <t>210538_s_at</t>
  </si>
  <si>
    <t>206255_at</t>
  </si>
  <si>
    <t>59644_at</t>
  </si>
  <si>
    <t>205557_at</t>
  </si>
  <si>
    <t>206044_s_at</t>
  </si>
  <si>
    <t>215010_s_at</t>
  </si>
  <si>
    <t>205715_at</t>
  </si>
  <si>
    <t>220421_at</t>
  </si>
  <si>
    <t>204922_at</t>
  </si>
  <si>
    <t>219506_at</t>
  </si>
  <si>
    <t>209906_at</t>
  </si>
  <si>
    <t>220088_at</t>
  </si>
  <si>
    <t>221149_at</t>
  </si>
  <si>
    <t>220234_at</t>
  </si>
  <si>
    <t>210244_at</t>
  </si>
  <si>
    <t>207500_at</t>
  </si>
  <si>
    <t>220301_at</t>
  </si>
  <si>
    <t>207533_at</t>
  </si>
  <si>
    <t>206407_s_at</t>
  </si>
  <si>
    <t>205392_s_at</t>
  </si>
  <si>
    <t>207900_at</t>
  </si>
  <si>
    <t>209924_at</t>
  </si>
  <si>
    <t>210072_at</t>
  </si>
  <si>
    <t>205476_at</t>
  </si>
  <si>
    <t>207861_at</t>
  </si>
  <si>
    <t>210549_s_at</t>
  </si>
  <si>
    <t>204103_at</t>
  </si>
  <si>
    <t>204655_at</t>
  </si>
  <si>
    <t>208075_s_at</t>
  </si>
  <si>
    <t>214038_at</t>
  </si>
  <si>
    <t>200953_s_at</t>
  </si>
  <si>
    <t>220565_at</t>
  </si>
  <si>
    <t>206978_at</t>
  </si>
  <si>
    <t>208304_at</t>
  </si>
  <si>
    <t>206991_s_at</t>
  </si>
  <si>
    <t>206983_at</t>
  </si>
  <si>
    <t>206337_at</t>
  </si>
  <si>
    <t>207840_at</t>
  </si>
  <si>
    <t>206206_at</t>
  </si>
  <si>
    <t>206398_s_at</t>
  </si>
  <si>
    <t>210325_at</t>
  </si>
  <si>
    <t>206749_at</t>
  </si>
  <si>
    <t>205987_at</t>
  </si>
  <si>
    <t>205789_at</t>
  </si>
  <si>
    <t>215784_at</t>
  </si>
  <si>
    <t>205831_at</t>
  </si>
  <si>
    <t>207277_at</t>
  </si>
  <si>
    <t>38521_at</t>
  </si>
  <si>
    <t>220307_at</t>
  </si>
  <si>
    <t>210031_at</t>
  </si>
  <si>
    <t>206150_at</t>
  </si>
  <si>
    <t>206545_at</t>
  </si>
  <si>
    <t>209933_s_at</t>
  </si>
  <si>
    <t>206120_at</t>
  </si>
  <si>
    <t>204192_at</t>
  </si>
  <si>
    <t>205692_s_at</t>
  </si>
  <si>
    <t>213539_at</t>
  </si>
  <si>
    <t>205456_at</t>
  </si>
  <si>
    <t>206804_at</t>
  </si>
  <si>
    <t>203547_at</t>
  </si>
  <si>
    <t>35150_at</t>
  </si>
  <si>
    <t>207892_at</t>
  </si>
  <si>
    <t>206485_at</t>
  </si>
  <si>
    <t>213958_at</t>
  </si>
  <si>
    <t>203507_at</t>
  </si>
  <si>
    <t>209795_at</t>
  </si>
  <si>
    <t>214049_x_at</t>
  </si>
  <si>
    <t>206508_at</t>
  </si>
  <si>
    <t>215925_s_at</t>
  </si>
  <si>
    <t>205049_s_at</t>
  </si>
  <si>
    <t>205297_s_at</t>
  </si>
  <si>
    <t>207176_s_at</t>
  </si>
  <si>
    <t>210895_s_at</t>
  </si>
  <si>
    <t>205758_at</t>
  </si>
  <si>
    <t>207979_s_at</t>
  </si>
  <si>
    <t>206761_at</t>
  </si>
  <si>
    <t>205627_at</t>
  </si>
  <si>
    <t>204696_s_at</t>
  </si>
  <si>
    <t>207149_at</t>
  </si>
  <si>
    <t>213369_at</t>
  </si>
  <si>
    <t>207143_at</t>
  </si>
  <si>
    <t>208052_x_at</t>
  </si>
  <si>
    <t>206676_at</t>
  </si>
  <si>
    <t>222009_at</t>
  </si>
  <si>
    <t>206380_s_at</t>
  </si>
  <si>
    <t>209396_s_at</t>
  </si>
  <si>
    <t>213060_s_at</t>
  </si>
  <si>
    <t>203066_at</t>
  </si>
  <si>
    <t>206756_at</t>
  </si>
  <si>
    <t>206207_at</t>
  </si>
  <si>
    <t>220810_at</t>
  </si>
  <si>
    <t>206682_at</t>
  </si>
  <si>
    <t>220132_s_at</t>
  </si>
  <si>
    <t>219947_at</t>
  </si>
  <si>
    <t>221698_s_at</t>
  </si>
  <si>
    <t>213415_at</t>
  </si>
  <si>
    <t>214533_at</t>
  </si>
  <si>
    <t>52651_at</t>
  </si>
  <si>
    <t>206073_at</t>
  </si>
  <si>
    <t>205624_at</t>
  </si>
  <si>
    <t>205544_s_at</t>
  </si>
  <si>
    <t>205931_s_at</t>
  </si>
  <si>
    <t>207802_at</t>
  </si>
  <si>
    <t>206914_at</t>
  </si>
  <si>
    <t>206185_at</t>
  </si>
  <si>
    <t>209716_at</t>
  </si>
  <si>
    <t>210229_s_at</t>
  </si>
  <si>
    <t>203591_s_at</t>
  </si>
  <si>
    <t>210140_at</t>
  </si>
  <si>
    <t>221331_x_at</t>
  </si>
  <si>
    <t>205653_at</t>
  </si>
  <si>
    <t>214450_at</t>
  </si>
  <si>
    <t>204533_at</t>
  </si>
  <si>
    <t>211122_s_at</t>
  </si>
  <si>
    <t>205242_at</t>
  </si>
  <si>
    <t>207850_at</t>
  </si>
  <si>
    <t>215101_s_at</t>
  </si>
  <si>
    <t>203915_at</t>
  </si>
  <si>
    <t>207094_at</t>
  </si>
  <si>
    <t>207008_at</t>
  </si>
  <si>
    <t>206126_at</t>
  </si>
  <si>
    <t>206974_at</t>
  </si>
  <si>
    <t>219355_at</t>
  </si>
  <si>
    <t>203979_at</t>
  </si>
  <si>
    <t>205676_at</t>
  </si>
  <si>
    <t>205471_s_at</t>
  </si>
  <si>
    <t>206324_s_at</t>
  </si>
  <si>
    <t>221266_s_at</t>
  </si>
  <si>
    <t>207269_at</t>
  </si>
  <si>
    <t>215058_at</t>
  </si>
  <si>
    <t>205223_at</t>
  </si>
  <si>
    <t>203385_at</t>
  </si>
  <si>
    <t>218756_s_at</t>
  </si>
  <si>
    <t>219364_at</t>
  </si>
  <si>
    <t>219452_at</t>
  </si>
  <si>
    <t>203717_at</t>
  </si>
  <si>
    <t>207324_s_at</t>
  </si>
  <si>
    <t>204794_at</t>
  </si>
  <si>
    <t>219551_at</t>
  </si>
  <si>
    <t>219424_at</t>
  </si>
  <si>
    <t>214036_at</t>
  </si>
  <si>
    <t>205249_at</t>
  </si>
  <si>
    <t>206871_at</t>
  </si>
  <si>
    <t>207111_at</t>
  </si>
  <si>
    <t>207610_s_at</t>
  </si>
  <si>
    <t>210724_at</t>
  </si>
  <si>
    <t>207793_s_at</t>
  </si>
  <si>
    <t>205977_s_at</t>
  </si>
  <si>
    <t>203464_s_at</t>
  </si>
  <si>
    <t>214447_at</t>
  </si>
  <si>
    <t>214480_at</t>
  </si>
  <si>
    <t>221601_s_at</t>
  </si>
  <si>
    <t>220637_at</t>
  </si>
  <si>
    <t>51158_at</t>
  </si>
  <si>
    <t>219872_at</t>
  </si>
  <si>
    <t>220476_s_at</t>
  </si>
  <si>
    <t>206707_x_at</t>
  </si>
  <si>
    <t>210865_at</t>
  </si>
  <si>
    <t>220080_at</t>
  </si>
  <si>
    <t>211734_s_at</t>
  </si>
  <si>
    <t>206759_at</t>
  </si>
  <si>
    <t>210889_s_at</t>
  </si>
  <si>
    <t>204007_at</t>
  </si>
  <si>
    <t>205237_at</t>
  </si>
  <si>
    <t>221239_s_at</t>
  </si>
  <si>
    <t>205418_at</t>
  </si>
  <si>
    <t>221345_at</t>
  </si>
  <si>
    <t>219871_at</t>
  </si>
  <si>
    <t>210607_at</t>
  </si>
  <si>
    <t>219316_s_at</t>
  </si>
  <si>
    <t>202768_at</t>
  </si>
  <si>
    <t>221334_s_at</t>
  </si>
  <si>
    <t>205119_s_at</t>
  </si>
  <si>
    <t>210773_s_at</t>
  </si>
  <si>
    <t>214560_at</t>
  </si>
  <si>
    <t>207178_s_at</t>
  </si>
  <si>
    <t>208476_s_at</t>
  </si>
  <si>
    <t>210043_at</t>
  </si>
  <si>
    <t>210220_at</t>
  </si>
  <si>
    <t>219683_at</t>
  </si>
  <si>
    <t>219815_at</t>
  </si>
  <si>
    <t>220821_at</t>
  </si>
  <si>
    <t>206589_at</t>
  </si>
  <si>
    <t>205582_s_at</t>
  </si>
  <si>
    <t>208105_at</t>
  </si>
  <si>
    <t>206896_s_at</t>
  </si>
  <si>
    <t>205495_s_at</t>
  </si>
  <si>
    <t>204984_at</t>
  </si>
  <si>
    <t>214605_x_at</t>
  </si>
  <si>
    <t>207651_at</t>
  </si>
  <si>
    <t>210279_at</t>
  </si>
  <si>
    <t>205419_at</t>
  </si>
  <si>
    <t>207183_at</t>
  </si>
  <si>
    <t>221363_x_at</t>
  </si>
  <si>
    <t>214467_at</t>
  </si>
  <si>
    <t>220404_at</t>
  </si>
  <si>
    <t>208406_s_at</t>
  </si>
  <si>
    <t>203815_at</t>
  </si>
  <si>
    <t>213502_x_at</t>
  </si>
  <si>
    <t>207854_at</t>
  </si>
  <si>
    <t>205488_at</t>
  </si>
  <si>
    <t>210164_at</t>
  </si>
  <si>
    <t>210321_at</t>
  </si>
  <si>
    <t>206666_at</t>
  </si>
  <si>
    <t>207460_at</t>
  </si>
  <si>
    <t>206643_at</t>
  </si>
  <si>
    <t>208018_s_at</t>
  </si>
  <si>
    <t>207067_s_at</t>
  </si>
  <si>
    <t>211267_at</t>
  </si>
  <si>
    <t>204689_at</t>
  </si>
  <si>
    <t>208461_at</t>
  </si>
  <si>
    <t>214469_at</t>
  </si>
  <si>
    <t>215779_s_at</t>
  </si>
  <si>
    <t>205936_s_at</t>
  </si>
  <si>
    <t>205671_s_at</t>
  </si>
  <si>
    <t>212671_s_at</t>
  </si>
  <si>
    <t>204112_s_at</t>
  </si>
  <si>
    <t>214639_s_at</t>
  </si>
  <si>
    <t>206726_at</t>
  </si>
  <si>
    <t>219403_s_at</t>
  </si>
  <si>
    <t>205579_at</t>
  </si>
  <si>
    <t>213418_at</t>
  </si>
  <si>
    <t>206638_at</t>
  </si>
  <si>
    <t>210547_x_at</t>
  </si>
  <si>
    <t>210439_at</t>
  </si>
  <si>
    <t>210029_at</t>
  </si>
  <si>
    <t>204439_at</t>
  </si>
  <si>
    <t>208261_x_at</t>
  </si>
  <si>
    <t>210354_at</t>
  </si>
  <si>
    <t>214973_x_at</t>
  </si>
  <si>
    <t>209374_s_at</t>
  </si>
  <si>
    <t>221651_x_at</t>
  </si>
  <si>
    <t>215946_x_at</t>
  </si>
  <si>
    <t>206420_at</t>
  </si>
  <si>
    <t>207901_at</t>
  </si>
  <si>
    <t>206999_at</t>
  </si>
  <si>
    <t>208402_at</t>
  </si>
  <si>
    <t>206618_at</t>
  </si>
  <si>
    <t>207072_at</t>
  </si>
  <si>
    <t>210118_s_at</t>
  </si>
  <si>
    <t>205067_at</t>
  </si>
  <si>
    <t>207526_s_at</t>
  </si>
  <si>
    <t>221271_at</t>
  </si>
  <si>
    <t>221111_at</t>
  </si>
  <si>
    <t>211269_s_at</t>
  </si>
  <si>
    <t>205291_at</t>
  </si>
  <si>
    <t>207906_at</t>
  </si>
  <si>
    <t>207538_at</t>
  </si>
  <si>
    <t>203233_at</t>
  </si>
  <si>
    <t>207952_at</t>
  </si>
  <si>
    <t>211516_at</t>
  </si>
  <si>
    <t>206693_at</t>
  </si>
  <si>
    <t>205798_at</t>
  </si>
  <si>
    <t>208193_at</t>
  </si>
  <si>
    <t>204057_at</t>
  </si>
  <si>
    <t>211339_s_at</t>
  </si>
  <si>
    <t>207237_at</t>
  </si>
  <si>
    <t>208550_x_at</t>
  </si>
  <si>
    <t>219471_at</t>
  </si>
  <si>
    <t>215268_at</t>
  </si>
  <si>
    <t>210890_x_at</t>
  </si>
  <si>
    <t>208426_x_at</t>
  </si>
  <si>
    <t>216907_x_at</t>
  </si>
  <si>
    <t>220825_s_at</t>
  </si>
  <si>
    <t>214470_at</t>
  </si>
  <si>
    <t>207723_s_at</t>
  </si>
  <si>
    <t>210690_at</t>
  </si>
  <si>
    <t>210606_x_at</t>
  </si>
  <si>
    <t>220646_s_at</t>
  </si>
  <si>
    <t>210288_at</t>
  </si>
  <si>
    <t>205821_at</t>
  </si>
  <si>
    <t>217388_s_at</t>
  </si>
  <si>
    <t>206486_at</t>
  </si>
  <si>
    <t>207509_s_at</t>
  </si>
  <si>
    <t>205569_at</t>
  </si>
  <si>
    <t>211005_at</t>
  </si>
  <si>
    <t>204891_s_at</t>
  </si>
  <si>
    <t>221558_s_at</t>
  </si>
  <si>
    <t>207240_s_at</t>
  </si>
  <si>
    <t>211101_x_at</t>
  </si>
  <si>
    <t>206881_s_at</t>
  </si>
  <si>
    <t>210313_at</t>
  </si>
  <si>
    <t>207697_x_at</t>
  </si>
  <si>
    <t>57539_at</t>
  </si>
  <si>
    <t>208109_s_at</t>
  </si>
  <si>
    <t>204674_at</t>
  </si>
  <si>
    <t>214574_x_at</t>
  </si>
  <si>
    <t>206975_at</t>
  </si>
  <si>
    <t>207339_s_at</t>
  </si>
  <si>
    <t>206480_at</t>
  </si>
  <si>
    <t>205859_at</t>
  </si>
  <si>
    <t>215967_s_at</t>
  </si>
  <si>
    <t>210503_at</t>
  </si>
  <si>
    <t>220302_at</t>
  </si>
  <si>
    <t>221760_at</t>
  </si>
  <si>
    <t>219003_s_at</t>
  </si>
  <si>
    <t>206249_at</t>
  </si>
  <si>
    <t>214339_s_at</t>
  </si>
  <si>
    <t>204936_at</t>
  </si>
  <si>
    <t>220145_at</t>
  </si>
  <si>
    <t>213256_at</t>
  </si>
  <si>
    <t>205819_at</t>
  </si>
  <si>
    <t>217231_s_at</t>
  </si>
  <si>
    <t>207256_at</t>
  </si>
  <si>
    <t>208262_x_at</t>
  </si>
  <si>
    <t>206000_at</t>
  </si>
  <si>
    <t>206522_at</t>
  </si>
  <si>
    <t>212715_s_at</t>
  </si>
  <si>
    <t>204580_at</t>
  </si>
  <si>
    <t>207890_s_at</t>
  </si>
  <si>
    <t>203936_s_at</t>
  </si>
  <si>
    <t>204959_at</t>
  </si>
  <si>
    <t>214147_at</t>
  </si>
  <si>
    <t>210356_x_at</t>
  </si>
  <si>
    <t>207496_at</t>
  </si>
  <si>
    <t>210254_at</t>
  </si>
  <si>
    <t>219666_at</t>
  </si>
  <si>
    <t>209928_s_at</t>
  </si>
  <si>
    <t>206877_at</t>
  </si>
  <si>
    <t>204798_at</t>
  </si>
  <si>
    <t>221286_s_at</t>
  </si>
  <si>
    <t>207895_at</t>
  </si>
  <si>
    <t>209949_at</t>
  </si>
  <si>
    <t>210763_x_at</t>
  </si>
  <si>
    <t>209930_s_at</t>
  </si>
  <si>
    <t>221104_s_at</t>
  </si>
  <si>
    <t>213915_at</t>
  </si>
  <si>
    <t>207075_at</t>
  </si>
  <si>
    <t>207333_at</t>
  </si>
  <si>
    <t>220384_at</t>
  </si>
  <si>
    <t>220066_at</t>
  </si>
  <si>
    <t>221089_at</t>
  </si>
  <si>
    <t>206699_x_at</t>
  </si>
  <si>
    <t>221210_s_at</t>
  </si>
  <si>
    <t>209959_at</t>
  </si>
  <si>
    <t>207640_x_at</t>
  </si>
  <si>
    <t>208605_s_at</t>
  </si>
  <si>
    <t>205085_at</t>
  </si>
  <si>
    <t>214637_at</t>
  </si>
  <si>
    <t>210401_at</t>
  </si>
  <si>
    <t>210448_s_at</t>
  </si>
  <si>
    <t>214615_at</t>
  </si>
  <si>
    <t>220005_at</t>
  </si>
  <si>
    <t>206637_at</t>
  </si>
  <si>
    <t>206277_at</t>
  </si>
  <si>
    <t>220001_at</t>
  </si>
  <si>
    <t>220333_at</t>
  </si>
  <si>
    <t>216945_x_at</t>
  </si>
  <si>
    <t>208060_at</t>
  </si>
  <si>
    <t>214177_s_at</t>
  </si>
  <si>
    <t>211838_x_at</t>
  </si>
  <si>
    <t>207634_at</t>
  </si>
  <si>
    <t>220049_s_at</t>
  </si>
  <si>
    <t>211093_at</t>
  </si>
  <si>
    <t>206686_at</t>
  </si>
  <si>
    <t>207384_at</t>
  </si>
  <si>
    <t>221756_at</t>
  </si>
  <si>
    <t>221118_at</t>
  </si>
  <si>
    <t>219584_at</t>
  </si>
  <si>
    <t>206214_at</t>
  </si>
  <si>
    <t>206080_at</t>
  </si>
  <si>
    <t>219566_at</t>
  </si>
  <si>
    <t>212823_s_at</t>
  </si>
  <si>
    <t>206942_s_at</t>
  </si>
  <si>
    <t>205901_at</t>
  </si>
  <si>
    <t>214146_s_at</t>
  </si>
  <si>
    <t>203735_x_at</t>
  </si>
  <si>
    <t>214617_at</t>
  </si>
  <si>
    <t>211743_s_at</t>
  </si>
  <si>
    <t>219383_at</t>
  </si>
  <si>
    <t>208134_x_at</t>
  </si>
  <si>
    <t>215894_at</t>
  </si>
  <si>
    <t>206631_at</t>
  </si>
  <si>
    <t>206187_at</t>
  </si>
  <si>
    <t>204960_at</t>
  </si>
  <si>
    <t>204944_at</t>
  </si>
  <si>
    <t>219812_at</t>
  </si>
  <si>
    <t>205174_s_at</t>
  </si>
  <si>
    <t>207018_s_at</t>
  </si>
  <si>
    <t>220338_at</t>
  </si>
  <si>
    <t>206220_s_at</t>
  </si>
  <si>
    <t>208206_s_at</t>
  </si>
  <si>
    <t>205801_s_at</t>
  </si>
  <si>
    <t>49306_at</t>
  </si>
  <si>
    <t>219864_s_at</t>
  </si>
  <si>
    <t>206367_at</t>
  </si>
  <si>
    <t>206617_s_at</t>
  </si>
  <si>
    <t>205645_at</t>
  </si>
  <si>
    <t>216834_at</t>
  </si>
  <si>
    <t>210258_at</t>
  </si>
  <si>
    <t>206111_at</t>
  </si>
  <si>
    <t>213566_at</t>
  </si>
  <si>
    <t>217559_at</t>
  </si>
  <si>
    <t>216909_at</t>
  </si>
  <si>
    <t>204133_at</t>
  </si>
  <si>
    <t>213797_at</t>
  </si>
  <si>
    <t>205485_at</t>
  </si>
  <si>
    <t>205863_at</t>
  </si>
  <si>
    <t>221417_x_at</t>
  </si>
  <si>
    <t>220330_s_at</t>
  </si>
  <si>
    <t>206950_at</t>
  </si>
  <si>
    <t>209889_at</t>
  </si>
  <si>
    <t>204563_at</t>
  </si>
  <si>
    <t>209768_s_at</t>
  </si>
  <si>
    <t>208999_at</t>
  </si>
  <si>
    <t>220482_s_at</t>
  </si>
  <si>
    <t>210116_at</t>
  </si>
  <si>
    <t>44673_at</t>
  </si>
  <si>
    <t>220485_s_at</t>
  </si>
  <si>
    <t>205484_at</t>
  </si>
  <si>
    <t>217640_x_at</t>
  </si>
  <si>
    <t>205790_at</t>
  </si>
  <si>
    <t>206181_at</t>
  </si>
  <si>
    <t>219386_s_at</t>
  </si>
  <si>
    <t>220281_at</t>
  </si>
  <si>
    <t>219874_at</t>
  </si>
  <si>
    <t>219593_at</t>
  </si>
  <si>
    <t>220091_at</t>
  </si>
  <si>
    <t>220868_s_at</t>
  </si>
  <si>
    <t>220984_s_at</t>
  </si>
  <si>
    <t>219695_at</t>
  </si>
  <si>
    <t>205309_at</t>
  </si>
  <si>
    <t>210001_s_at</t>
  </si>
  <si>
    <t>207777_s_at</t>
  </si>
  <si>
    <t>219888_at</t>
  </si>
  <si>
    <t>205861_at</t>
  </si>
  <si>
    <t>202524_s_at</t>
  </si>
  <si>
    <t>206626_x_at</t>
  </si>
  <si>
    <t>213355_at</t>
  </si>
  <si>
    <t>221551_x_at</t>
  </si>
  <si>
    <t>210073_at</t>
  </si>
  <si>
    <t>220059_at</t>
  </si>
  <si>
    <t>220187_at</t>
  </si>
  <si>
    <t>220995_at</t>
  </si>
  <si>
    <t>220684_at</t>
  </si>
  <si>
    <t>205255_x_at</t>
  </si>
  <si>
    <t>209995_s_at</t>
  </si>
  <si>
    <t>206301_at</t>
  </si>
  <si>
    <t>205727_at</t>
  </si>
  <si>
    <t>207911_s_at</t>
  </si>
  <si>
    <t>204924_at</t>
  </si>
  <si>
    <t>220146_at</t>
  </si>
  <si>
    <t>220832_at</t>
  </si>
  <si>
    <t>220169_at</t>
  </si>
  <si>
    <t>219895_at</t>
  </si>
  <si>
    <t>206025_s_at</t>
  </si>
  <si>
    <t>206222_at</t>
  </si>
  <si>
    <t>207037_at</t>
  </si>
  <si>
    <t>207641_at</t>
  </si>
  <si>
    <t>206641_at</t>
  </si>
  <si>
    <t>214228_x_at</t>
  </si>
  <si>
    <t>207907_at</t>
  </si>
  <si>
    <t>220655_at</t>
  </si>
  <si>
    <t>205683_x_at</t>
  </si>
  <si>
    <t>209670_at</t>
  </si>
  <si>
    <t>211899_s_at</t>
  </si>
  <si>
    <t>217147_s_at</t>
  </si>
  <si>
    <t>211667_x_at</t>
  </si>
  <si>
    <t>213193_x_at</t>
  </si>
  <si>
    <t>219434_at</t>
  </si>
  <si>
    <t>219725_at</t>
  </si>
  <si>
    <t>219748_at</t>
  </si>
  <si>
    <t>202478_at</t>
  </si>
  <si>
    <t>219360_s_at</t>
  </si>
  <si>
    <t>221102_s_at</t>
  </si>
  <si>
    <t>215443_at</t>
  </si>
  <si>
    <t>218272_at</t>
  </si>
  <si>
    <t>206828_at</t>
  </si>
  <si>
    <t>206630_at</t>
  </si>
  <si>
    <t>220418_at</t>
  </si>
  <si>
    <t>221304_at</t>
  </si>
  <si>
    <t>207245_at</t>
  </si>
  <si>
    <t>206771_at</t>
  </si>
  <si>
    <t>209950_s_at</t>
  </si>
  <si>
    <t>205844_at</t>
  </si>
  <si>
    <t>205922_at</t>
  </si>
  <si>
    <t>220528_at</t>
  </si>
  <si>
    <t>220068_at</t>
  </si>
  <si>
    <t>221029_s_at</t>
  </si>
  <si>
    <t>210248_at</t>
  </si>
  <si>
    <t>214032_at</t>
  </si>
  <si>
    <t>208087_s_at</t>
  </si>
  <si>
    <t>219312_s_at</t>
  </si>
  <si>
    <t>220118_at</t>
  </si>
  <si>
    <t>201368_at</t>
  </si>
  <si>
    <t>206142_at</t>
  </si>
  <si>
    <t>206683_at</t>
  </si>
  <si>
    <t>214823_at</t>
  </si>
  <si>
    <t>206175_x_at</t>
  </si>
  <si>
    <t>220250_at</t>
  </si>
  <si>
    <t>205182_s_at</t>
  </si>
  <si>
    <t>208081_s_at</t>
  </si>
  <si>
    <t>Gene symbol</t>
  </si>
  <si>
    <t>NA</t>
  </si>
  <si>
    <t>Entrez ID</t>
  </si>
  <si>
    <r>
      <t>Max probeset</t>
    </r>
    <r>
      <rPr>
        <vertAlign val="superscript"/>
        <sz val="16"/>
        <color theme="1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Verdana"/>
      <family val="2"/>
      <charset val="129"/>
    </font>
    <font>
      <u/>
      <sz val="12"/>
      <color theme="10"/>
      <name val="Verdana"/>
      <family val="2"/>
    </font>
    <font>
      <u/>
      <sz val="12"/>
      <color theme="11"/>
      <name val="Verdana"/>
      <family val="2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sz val="12"/>
      <color theme="0"/>
      <name val="Arial"/>
    </font>
    <font>
      <sz val="11"/>
      <name val="Arial"/>
    </font>
    <font>
      <sz val="10"/>
      <color rgb="FF000000"/>
      <name val="Times New Roman"/>
      <charset val="204"/>
    </font>
    <font>
      <vertAlign val="superscript"/>
      <sz val="16"/>
      <color theme="1"/>
      <name val="Arial"/>
    </font>
    <font>
      <sz val="9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7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4" fillId="2" borderId="0" xfId="0" applyFont="1" applyFill="1"/>
    <xf numFmtId="2" fontId="4" fillId="2" borderId="0" xfId="0" applyNumberFormat="1" applyFont="1" applyFill="1"/>
    <xf numFmtId="2" fontId="3" fillId="2" borderId="1" xfId="0" applyNumberFormat="1" applyFont="1" applyFill="1" applyBorder="1" applyAlignment="1">
      <alignment horizontal="left" textRotation="45"/>
    </xf>
    <xf numFmtId="2" fontId="4" fillId="2" borderId="0" xfId="0" applyNumberFormat="1" applyFont="1" applyFill="1" applyAlignment="1">
      <alignment horizontal="center" vertical="center"/>
    </xf>
    <xf numFmtId="0" fontId="5" fillId="2" borderId="0" xfId="0" applyFont="1" applyFill="1"/>
    <xf numFmtId="16" fontId="5" fillId="2" borderId="0" xfId="0" quotePrefix="1" applyNumberFormat="1" applyFont="1" applyFill="1"/>
    <xf numFmtId="2" fontId="4" fillId="3" borderId="0" xfId="0" applyNumberFormat="1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right" vertical="center" wrapText="1"/>
    </xf>
    <xf numFmtId="0" fontId="7" fillId="3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left" wrapText="1"/>
    </xf>
    <xf numFmtId="2" fontId="4" fillId="3" borderId="0" xfId="0" applyNumberFormat="1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</cellXfs>
  <cellStyles count="174">
    <cellStyle name="Normal 2" xfId="103" xr:uid="{00000000-0005-0000-0000-0000AD000000}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49"/>
  <sheetViews>
    <sheetView tabSelected="1" zoomScale="53" zoomScaleNormal="62" workbookViewId="0">
      <pane ySplit="2" topLeftCell="A133" activePane="bottomLeft" state="frozen"/>
      <selection pane="bottomLeft" activeCell="F166" sqref="F166"/>
    </sheetView>
  </sheetViews>
  <sheetFormatPr defaultColWidth="10.59765625" defaultRowHeight="15" x14ac:dyDescent="0.4"/>
  <cols>
    <col min="1" max="1" width="8.5" style="1" customWidth="1"/>
    <col min="2" max="3" width="10.59765625" style="1"/>
    <col min="4" max="25" width="7.25" style="2" customWidth="1"/>
    <col min="26" max="16384" width="10.59765625" style="1"/>
  </cols>
  <sheetData>
    <row r="1" spans="1:25" ht="43.05" customHeight="1" x14ac:dyDescent="0.4">
      <c r="C1" s="9" t="s">
        <v>560</v>
      </c>
      <c r="D1" s="14" t="s">
        <v>553</v>
      </c>
      <c r="E1" s="14"/>
      <c r="F1" s="8" t="s">
        <v>552</v>
      </c>
      <c r="G1" s="7" t="s">
        <v>558</v>
      </c>
      <c r="H1" s="15" t="s">
        <v>554</v>
      </c>
      <c r="I1" s="15"/>
      <c r="J1" s="15"/>
      <c r="K1" s="15"/>
      <c r="L1" s="15"/>
      <c r="M1" s="10" t="s">
        <v>561</v>
      </c>
      <c r="N1" s="15" t="s">
        <v>555</v>
      </c>
      <c r="O1" s="15"/>
      <c r="P1" s="14" t="s">
        <v>556</v>
      </c>
      <c r="Q1" s="14"/>
      <c r="R1" s="14"/>
      <c r="S1" s="14"/>
      <c r="T1" s="15" t="s">
        <v>559</v>
      </c>
      <c r="U1" s="15"/>
      <c r="V1" s="14" t="s">
        <v>557</v>
      </c>
      <c r="W1" s="14"/>
      <c r="X1" s="8" t="s">
        <v>551</v>
      </c>
      <c r="Y1" s="7" t="s">
        <v>550</v>
      </c>
    </row>
    <row r="2" spans="1:25" ht="133.05000000000001" customHeight="1" thickBot="1" x14ac:dyDescent="0.6">
      <c r="A2" s="12" t="s">
        <v>1113</v>
      </c>
      <c r="B2" s="13" t="s">
        <v>1114</v>
      </c>
      <c r="C2" s="12" t="s">
        <v>1111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62</v>
      </c>
      <c r="J2" s="3" t="s">
        <v>563</v>
      </c>
      <c r="K2" s="3" t="s">
        <v>5</v>
      </c>
      <c r="L2" s="3" t="s">
        <v>7</v>
      </c>
      <c r="M2" s="3" t="s">
        <v>6</v>
      </c>
      <c r="N2" s="3" t="s">
        <v>568</v>
      </c>
      <c r="O2" s="3" t="s">
        <v>569</v>
      </c>
      <c r="P2" s="3" t="s">
        <v>8</v>
      </c>
      <c r="Q2" s="3" t="s">
        <v>9</v>
      </c>
      <c r="R2" s="3" t="s">
        <v>10</v>
      </c>
      <c r="S2" s="3" t="s">
        <v>11</v>
      </c>
      <c r="T2" s="3" t="s">
        <v>564</v>
      </c>
      <c r="U2" s="3" t="s">
        <v>565</v>
      </c>
      <c r="V2" s="3" t="s">
        <v>566</v>
      </c>
      <c r="W2" s="3" t="s">
        <v>567</v>
      </c>
      <c r="X2" s="3" t="s">
        <v>12</v>
      </c>
      <c r="Y2" s="3" t="s">
        <v>13</v>
      </c>
    </row>
    <row r="3" spans="1:25" ht="15.4" x14ac:dyDescent="0.45">
      <c r="A3" s="11">
        <v>5244</v>
      </c>
      <c r="B3" s="11" t="s">
        <v>581</v>
      </c>
      <c r="C3" s="5" t="s">
        <v>14</v>
      </c>
      <c r="D3" s="4">
        <v>555.71344858319901</v>
      </c>
      <c r="E3" s="4">
        <v>10.7442350018867</v>
      </c>
      <c r="F3" s="4">
        <v>7.2258185683471003</v>
      </c>
      <c r="G3" s="4">
        <v>4.3112801980837103</v>
      </c>
      <c r="H3" s="4">
        <v>4.6058600476127403</v>
      </c>
      <c r="I3" s="4">
        <v>7.4064416972515197</v>
      </c>
      <c r="J3" s="4">
        <v>8.0439755871436596</v>
      </c>
      <c r="K3" s="4">
        <v>6.46999291355975</v>
      </c>
      <c r="L3" s="4">
        <v>7.8330817469818204</v>
      </c>
      <c r="M3" s="4">
        <v>9.3122946236541502</v>
      </c>
      <c r="N3" s="4">
        <v>13.682838559559499</v>
      </c>
      <c r="O3" s="4">
        <v>4.5567126614219804</v>
      </c>
      <c r="P3" s="4">
        <v>6.2024958931326397</v>
      </c>
      <c r="Q3" s="4">
        <v>7.9513604869898797</v>
      </c>
      <c r="R3" s="4">
        <v>27.557710037251098</v>
      </c>
      <c r="S3" s="4">
        <v>121.43227743160899</v>
      </c>
      <c r="T3" s="4">
        <v>114.636746571513</v>
      </c>
      <c r="U3" s="4">
        <v>4.8721844084385202</v>
      </c>
      <c r="V3" s="4">
        <v>4.7279853499074598</v>
      </c>
      <c r="W3" s="4">
        <v>34.113658579153402</v>
      </c>
      <c r="X3" s="4">
        <v>15.0305304795298</v>
      </c>
      <c r="Y3" s="4">
        <v>14.906888455732499</v>
      </c>
    </row>
    <row r="4" spans="1:25" ht="15.4" x14ac:dyDescent="0.45">
      <c r="A4" s="11">
        <v>23457</v>
      </c>
      <c r="B4" s="11" t="s">
        <v>582</v>
      </c>
      <c r="C4" s="5" t="s">
        <v>15</v>
      </c>
      <c r="D4" s="4">
        <v>15.603543699710199</v>
      </c>
      <c r="E4" s="4">
        <v>22.0947872350235</v>
      </c>
      <c r="F4" s="4">
        <v>653.39232787421099</v>
      </c>
      <c r="G4" s="4">
        <v>24.2237229348524</v>
      </c>
      <c r="H4" s="4">
        <v>35.6715071666979</v>
      </c>
      <c r="I4" s="4">
        <v>30.0481924332002</v>
      </c>
      <c r="J4" s="4">
        <v>38.455422857556499</v>
      </c>
      <c r="K4" s="4">
        <v>17.604794947274701</v>
      </c>
      <c r="L4" s="4">
        <v>46.073656838601501</v>
      </c>
      <c r="M4" s="4">
        <v>19.715721612321602</v>
      </c>
      <c r="N4" s="4">
        <v>21.863722796443799</v>
      </c>
      <c r="O4" s="4">
        <v>16.396142733535001</v>
      </c>
      <c r="P4" s="4">
        <v>20.309425729367401</v>
      </c>
      <c r="Q4" s="4">
        <v>56.251887488594598</v>
      </c>
      <c r="R4" s="4">
        <v>29.380878129285101</v>
      </c>
      <c r="S4" s="4">
        <v>40.390260169065002</v>
      </c>
      <c r="T4" s="4">
        <v>123.993305535647</v>
      </c>
      <c r="U4" s="4">
        <v>23.384603084914598</v>
      </c>
      <c r="V4" s="4">
        <v>53.466756716383301</v>
      </c>
      <c r="W4" s="4">
        <v>23.615745711264299</v>
      </c>
      <c r="X4" s="4">
        <v>29.786441794216</v>
      </c>
      <c r="Y4" s="4">
        <v>33.6791468092323</v>
      </c>
    </row>
    <row r="5" spans="1:25" ht="15.4" x14ac:dyDescent="0.45">
      <c r="A5" s="11">
        <v>9744</v>
      </c>
      <c r="B5" s="11" t="s">
        <v>583</v>
      </c>
      <c r="C5" s="5" t="s">
        <v>16</v>
      </c>
      <c r="D5" s="4">
        <v>215.30595120537399</v>
      </c>
      <c r="E5" s="4">
        <v>321.62102081063398</v>
      </c>
      <c r="F5" s="4">
        <v>38.6168722785592</v>
      </c>
      <c r="G5" s="4">
        <v>1055.61337818316</v>
      </c>
      <c r="H5" s="4">
        <v>1790.0971699965201</v>
      </c>
      <c r="I5" s="4">
        <v>922.15274669016196</v>
      </c>
      <c r="J5" s="4">
        <v>340.88342448192799</v>
      </c>
      <c r="K5" s="4">
        <v>1107.7982646031601</v>
      </c>
      <c r="L5" s="4">
        <v>1995.48260078622</v>
      </c>
      <c r="M5" s="4">
        <v>280.07571921508003</v>
      </c>
      <c r="N5" s="4">
        <v>512.63690900803499</v>
      </c>
      <c r="O5" s="4">
        <v>387.581742236509</v>
      </c>
      <c r="P5" s="4">
        <v>190.87902436096499</v>
      </c>
      <c r="Q5" s="4">
        <v>48.9722165134203</v>
      </c>
      <c r="R5" s="4">
        <v>30.974253749991401</v>
      </c>
      <c r="S5" s="4">
        <v>23.055150357123399</v>
      </c>
      <c r="T5" s="4">
        <v>61.386549657251699</v>
      </c>
      <c r="U5" s="4">
        <v>26.412922507156701</v>
      </c>
      <c r="V5" s="4">
        <v>104.200198432264</v>
      </c>
      <c r="W5" s="4">
        <v>73.607932428641206</v>
      </c>
      <c r="X5" s="4">
        <v>696.44280184593299</v>
      </c>
      <c r="Y5" s="4">
        <v>596.02596090837801</v>
      </c>
    </row>
    <row r="6" spans="1:25" ht="15.4" x14ac:dyDescent="0.45">
      <c r="A6" s="11">
        <v>43</v>
      </c>
      <c r="B6" s="11" t="s">
        <v>584</v>
      </c>
      <c r="C6" s="5" t="s">
        <v>17</v>
      </c>
      <c r="D6" s="4">
        <v>15.1179493056742</v>
      </c>
      <c r="E6" s="4">
        <v>16.6488472923171</v>
      </c>
      <c r="F6" s="4">
        <v>22.123736723014702</v>
      </c>
      <c r="G6" s="4">
        <v>13.428288411128699</v>
      </c>
      <c r="H6" s="4">
        <v>27.187732481190501</v>
      </c>
      <c r="I6" s="4">
        <v>18.4449266290294</v>
      </c>
      <c r="J6" s="4">
        <v>13.441268341104299</v>
      </c>
      <c r="K6" s="4">
        <v>14.8055418181543</v>
      </c>
      <c r="L6" s="4">
        <v>24.6527119594185</v>
      </c>
      <c r="M6" s="4">
        <v>33.658448384168501</v>
      </c>
      <c r="N6" s="4">
        <v>16.6537384912452</v>
      </c>
      <c r="O6" s="4">
        <v>13.441268341104299</v>
      </c>
      <c r="P6" s="4">
        <v>16.375268330463499</v>
      </c>
      <c r="Q6" s="4">
        <v>13.6929628959673</v>
      </c>
      <c r="R6" s="4">
        <v>1373.0696202593399</v>
      </c>
      <c r="S6" s="4">
        <v>48.585760708266797</v>
      </c>
      <c r="T6" s="4">
        <v>16.7154735504642</v>
      </c>
      <c r="U6" s="4">
        <v>193.15997720486399</v>
      </c>
      <c r="V6" s="4">
        <v>13.948777901202099</v>
      </c>
      <c r="W6" s="4">
        <v>20.5012485223127</v>
      </c>
      <c r="X6" s="4">
        <v>40.414926719687301</v>
      </c>
      <c r="Y6" s="4">
        <v>22.766493561821601</v>
      </c>
    </row>
    <row r="7" spans="1:25" ht="15.4" x14ac:dyDescent="0.45">
      <c r="A7" s="11">
        <v>54</v>
      </c>
      <c r="B7" s="11" t="s">
        <v>585</v>
      </c>
      <c r="C7" s="5" t="s">
        <v>18</v>
      </c>
      <c r="D7" s="4">
        <v>605.89738430291698</v>
      </c>
      <c r="E7" s="4">
        <v>1935.20147914464</v>
      </c>
      <c r="F7" s="4">
        <v>1120.1046842642099</v>
      </c>
      <c r="G7" s="4">
        <v>306.31251928004599</v>
      </c>
      <c r="H7" s="4">
        <v>744.65659954916703</v>
      </c>
      <c r="I7" s="4">
        <v>557.81982031537405</v>
      </c>
      <c r="J7" s="4">
        <v>248.54693180436601</v>
      </c>
      <c r="K7" s="4">
        <v>711.94974391650396</v>
      </c>
      <c r="L7" s="4">
        <v>958.91601807858297</v>
      </c>
      <c r="M7" s="4">
        <v>493.96912001679902</v>
      </c>
      <c r="N7" s="4">
        <v>340.82013681528298</v>
      </c>
      <c r="O7" s="4">
        <v>239.27706793410599</v>
      </c>
      <c r="P7" s="4">
        <v>512.93138230825696</v>
      </c>
      <c r="Q7" s="4">
        <v>13644.1722987872</v>
      </c>
      <c r="R7" s="4">
        <v>1062.47590902353</v>
      </c>
      <c r="S7" s="4">
        <v>7633.9601815504502</v>
      </c>
      <c r="T7" s="4">
        <v>13825.0536349456</v>
      </c>
      <c r="U7" s="4">
        <v>3989.8651686581202</v>
      </c>
      <c r="V7" s="4">
        <v>263.49793043757398</v>
      </c>
      <c r="W7" s="4">
        <v>323.381277244312</v>
      </c>
      <c r="X7" s="4">
        <v>860.56337385141398</v>
      </c>
      <c r="Y7" s="4">
        <v>307.14279779218901</v>
      </c>
    </row>
    <row r="8" spans="1:25" ht="15.4" x14ac:dyDescent="0.45">
      <c r="A8" s="11">
        <v>10863</v>
      </c>
      <c r="B8" s="11" t="s">
        <v>586</v>
      </c>
      <c r="C8" s="5" t="s">
        <v>19</v>
      </c>
      <c r="D8" s="4">
        <v>1943.7426985504401</v>
      </c>
      <c r="E8" s="4">
        <v>1148.12013841573</v>
      </c>
      <c r="F8" s="4">
        <v>324.78080013972601</v>
      </c>
      <c r="G8" s="4">
        <v>22.689718097469999</v>
      </c>
      <c r="H8" s="4">
        <v>40.061713105972302</v>
      </c>
      <c r="I8" s="4">
        <v>21.233310691818701</v>
      </c>
      <c r="J8" s="4">
        <v>15.2096198815387</v>
      </c>
      <c r="K8" s="4">
        <v>24.281406234939102</v>
      </c>
      <c r="L8" s="4">
        <v>74.766335014078393</v>
      </c>
      <c r="M8" s="4">
        <v>24.370752232029002</v>
      </c>
      <c r="N8" s="4">
        <v>193.60939224022701</v>
      </c>
      <c r="O8" s="4">
        <v>94.405818075355896</v>
      </c>
      <c r="P8" s="4">
        <v>58.311202701676002</v>
      </c>
      <c r="Q8" s="4">
        <v>54.966487027675797</v>
      </c>
      <c r="R8" s="4">
        <v>274.639996985035</v>
      </c>
      <c r="S8" s="4">
        <v>360.68204417939899</v>
      </c>
      <c r="T8" s="4">
        <v>37.291725792774997</v>
      </c>
      <c r="U8" s="4">
        <v>53.219648614556498</v>
      </c>
      <c r="V8" s="4">
        <v>137.85362839378399</v>
      </c>
      <c r="W8" s="4">
        <v>116.87950376062599</v>
      </c>
      <c r="X8" s="4">
        <v>546.00615735947702</v>
      </c>
      <c r="Y8" s="4">
        <v>128.68606569757</v>
      </c>
    </row>
    <row r="9" spans="1:25" ht="15.4" x14ac:dyDescent="0.45">
      <c r="A9" s="11">
        <v>27299</v>
      </c>
      <c r="B9" s="11" t="s">
        <v>587</v>
      </c>
      <c r="C9" s="5" t="s">
        <v>20</v>
      </c>
      <c r="D9" s="4">
        <v>371.03359291193499</v>
      </c>
      <c r="E9" s="4">
        <v>318.47879900552698</v>
      </c>
      <c r="F9" s="4">
        <v>127.96744773644301</v>
      </c>
      <c r="G9" s="4">
        <v>44.616286868906201</v>
      </c>
      <c r="H9" s="4">
        <v>80.964500401411897</v>
      </c>
      <c r="I9" s="4">
        <v>47.433513868471898</v>
      </c>
      <c r="J9" s="4">
        <v>30.552976485992101</v>
      </c>
      <c r="K9" s="4">
        <v>68.737893306727898</v>
      </c>
      <c r="L9" s="4">
        <v>156.70765509206601</v>
      </c>
      <c r="M9" s="4">
        <v>231.82725426923199</v>
      </c>
      <c r="N9" s="4">
        <v>68.2775859157653</v>
      </c>
      <c r="O9" s="4">
        <v>48.399245844726501</v>
      </c>
      <c r="P9" s="4">
        <v>106.30133598526599</v>
      </c>
      <c r="Q9" s="4">
        <v>4464.2621332675699</v>
      </c>
      <c r="R9" s="4">
        <v>8524.0228013912001</v>
      </c>
      <c r="S9" s="4">
        <v>5004.9694194313097</v>
      </c>
      <c r="T9" s="4">
        <v>164.84124935299599</v>
      </c>
      <c r="U9" s="4">
        <v>1784.61394111035</v>
      </c>
      <c r="V9" s="4">
        <v>730.19217079447401</v>
      </c>
      <c r="W9" s="4">
        <v>1569.7617217433501</v>
      </c>
      <c r="X9" s="4">
        <v>175.16991077495399</v>
      </c>
      <c r="Y9" s="4">
        <v>185.505922769622</v>
      </c>
    </row>
    <row r="10" spans="1:25" ht="15.4" x14ac:dyDescent="0.45">
      <c r="A10" s="11">
        <v>9508</v>
      </c>
      <c r="B10" s="11" t="s">
        <v>588</v>
      </c>
      <c r="C10" s="5" t="s">
        <v>21</v>
      </c>
      <c r="D10" s="4">
        <v>146.19556830376399</v>
      </c>
      <c r="E10" s="4">
        <v>106.05231098170501</v>
      </c>
      <c r="F10" s="4">
        <v>74.339169501964804</v>
      </c>
      <c r="G10" s="4">
        <v>42.390415858043198</v>
      </c>
      <c r="H10" s="4">
        <v>79.241795146695196</v>
      </c>
      <c r="I10" s="4">
        <v>57.385906454126001</v>
      </c>
      <c r="J10" s="4">
        <v>53.413024068292202</v>
      </c>
      <c r="K10" s="4">
        <v>35.411075785953102</v>
      </c>
      <c r="L10" s="4">
        <v>76.280617581182796</v>
      </c>
      <c r="M10" s="4">
        <v>65.267988093269395</v>
      </c>
      <c r="N10" s="4">
        <v>31.435268556241201</v>
      </c>
      <c r="O10" s="4">
        <v>50.819674192381399</v>
      </c>
      <c r="P10" s="4">
        <v>54.7970707410906</v>
      </c>
      <c r="Q10" s="4">
        <v>45.560490983873997</v>
      </c>
      <c r="R10" s="4">
        <v>32.340166810529396</v>
      </c>
      <c r="S10" s="4">
        <v>33.351427731986298</v>
      </c>
      <c r="T10" s="4">
        <v>48.697969827285199</v>
      </c>
      <c r="U10" s="4">
        <v>44.226934874332898</v>
      </c>
      <c r="V10" s="4">
        <v>650.18258654232795</v>
      </c>
      <c r="W10" s="4">
        <v>406.233487632817</v>
      </c>
      <c r="X10" s="4">
        <v>100.73602075196401</v>
      </c>
      <c r="Y10" s="4">
        <v>124.35714312287401</v>
      </c>
    </row>
    <row r="11" spans="1:25" ht="15.4" x14ac:dyDescent="0.45">
      <c r="A11" s="11">
        <v>154</v>
      </c>
      <c r="B11" s="11" t="s">
        <v>589</v>
      </c>
      <c r="C11" s="5" t="s">
        <v>22</v>
      </c>
      <c r="D11" s="4">
        <v>486.34381632384702</v>
      </c>
      <c r="E11" s="4">
        <v>510.08133964941402</v>
      </c>
      <c r="F11" s="4">
        <v>289.79845040026498</v>
      </c>
      <c r="G11" s="4">
        <v>899.64850146821902</v>
      </c>
      <c r="H11" s="4">
        <v>77.153954964863104</v>
      </c>
      <c r="I11" s="4">
        <v>595.21054875406105</v>
      </c>
      <c r="J11" s="4">
        <v>142.831911385094</v>
      </c>
      <c r="K11" s="4">
        <v>97.174226466317094</v>
      </c>
      <c r="L11" s="4">
        <v>217.06277016582001</v>
      </c>
      <c r="M11" s="4">
        <v>2378.4521289274298</v>
      </c>
      <c r="N11" s="4">
        <v>1957.53924959694</v>
      </c>
      <c r="O11" s="4">
        <v>2360.4712992119698</v>
      </c>
      <c r="P11" s="4">
        <v>664.88395010424495</v>
      </c>
      <c r="Q11" s="4">
        <v>143.01787790841101</v>
      </c>
      <c r="R11" s="4">
        <v>787.62397407804895</v>
      </c>
      <c r="S11" s="4">
        <v>363.18500583432899</v>
      </c>
      <c r="T11" s="4">
        <v>175.63347342584501</v>
      </c>
      <c r="U11" s="4">
        <v>82.911661397717197</v>
      </c>
      <c r="V11" s="4">
        <v>4628.6815780725201</v>
      </c>
      <c r="W11" s="4">
        <v>2887.8742357593201</v>
      </c>
      <c r="X11" s="4">
        <v>1969.0288180533701</v>
      </c>
      <c r="Y11" s="4">
        <v>735.66348633079599</v>
      </c>
    </row>
    <row r="12" spans="1:25" ht="15.4" x14ac:dyDescent="0.45">
      <c r="A12" s="11">
        <v>199</v>
      </c>
      <c r="B12" s="11" t="s">
        <v>590</v>
      </c>
      <c r="C12" s="5" t="s">
        <v>23</v>
      </c>
      <c r="D12" s="4">
        <v>24.074298402051902</v>
      </c>
      <c r="E12" s="4">
        <v>20.321858966297899</v>
      </c>
      <c r="F12" s="4">
        <v>21.969573075702499</v>
      </c>
      <c r="G12" s="4">
        <v>742.81581872593597</v>
      </c>
      <c r="H12" s="4">
        <v>718.61478679915604</v>
      </c>
      <c r="I12" s="4">
        <v>35.172247697413397</v>
      </c>
      <c r="J12" s="4">
        <v>39.5087603329427</v>
      </c>
      <c r="K12" s="4">
        <v>19.077684346703599</v>
      </c>
      <c r="L12" s="4">
        <v>29.3670351058989</v>
      </c>
      <c r="M12" s="4">
        <v>1086.9596587706701</v>
      </c>
      <c r="N12" s="4">
        <v>105.734552682827</v>
      </c>
      <c r="O12" s="4">
        <v>23.170425718445799</v>
      </c>
      <c r="P12" s="4">
        <v>8655.6800018135</v>
      </c>
      <c r="Q12" s="4">
        <v>1841.26950800951</v>
      </c>
      <c r="R12" s="4">
        <v>1611.22857067362</v>
      </c>
      <c r="S12" s="4">
        <v>11610.290346288901</v>
      </c>
      <c r="T12" s="4">
        <v>3285.6408152323902</v>
      </c>
      <c r="U12" s="4">
        <v>26.9238589023056</v>
      </c>
      <c r="V12" s="4">
        <v>1851.1241252484499</v>
      </c>
      <c r="W12" s="4">
        <v>1672.63032676016</v>
      </c>
      <c r="X12" s="4">
        <v>51.176463437384001</v>
      </c>
      <c r="Y12" s="4">
        <v>6260.6404688351504</v>
      </c>
    </row>
    <row r="13" spans="1:25" ht="15.4" x14ac:dyDescent="0.45">
      <c r="A13" s="11">
        <v>9447</v>
      </c>
      <c r="B13" s="11" t="s">
        <v>591</v>
      </c>
      <c r="C13" s="5" t="s">
        <v>24</v>
      </c>
      <c r="D13" s="4">
        <v>327.95805555575299</v>
      </c>
      <c r="E13" s="4">
        <v>4538.9910458000904</v>
      </c>
      <c r="F13" s="4">
        <v>1429.6740882605</v>
      </c>
      <c r="G13" s="4">
        <v>294.48461386895502</v>
      </c>
      <c r="H13" s="4">
        <v>57.0807967335383</v>
      </c>
      <c r="I13" s="4">
        <v>250.299580250877</v>
      </c>
      <c r="J13" s="4">
        <v>3311.9783928148199</v>
      </c>
      <c r="K13" s="4">
        <v>1115.68161153352</v>
      </c>
      <c r="L13" s="4">
        <v>315.64587477665498</v>
      </c>
      <c r="M13" s="4">
        <v>407.592905045637</v>
      </c>
      <c r="N13" s="4">
        <v>87.227423508020493</v>
      </c>
      <c r="O13" s="4">
        <v>134.49586514091101</v>
      </c>
      <c r="P13" s="4">
        <v>536.11189992984396</v>
      </c>
      <c r="Q13" s="4">
        <v>181.95709995737101</v>
      </c>
      <c r="R13" s="4">
        <v>2965.8881619935901</v>
      </c>
      <c r="S13" s="4">
        <v>148.28452233505601</v>
      </c>
      <c r="T13" s="4">
        <v>176.961588365067</v>
      </c>
      <c r="U13" s="4">
        <v>907.03996163830504</v>
      </c>
      <c r="V13" s="4">
        <v>93.471448821190705</v>
      </c>
      <c r="W13" s="4">
        <v>62.1254542227896</v>
      </c>
      <c r="X13" s="4">
        <v>117.507705591665</v>
      </c>
      <c r="Y13" s="4">
        <v>794.21455719056405</v>
      </c>
    </row>
    <row r="14" spans="1:25" ht="15.4" x14ac:dyDescent="0.45">
      <c r="A14" s="11">
        <v>246</v>
      </c>
      <c r="B14" s="11" t="s">
        <v>592</v>
      </c>
      <c r="C14" s="5" t="s">
        <v>25</v>
      </c>
      <c r="D14" s="4">
        <v>12.2335946090567</v>
      </c>
      <c r="E14" s="4">
        <v>13.7532379845576</v>
      </c>
      <c r="F14" s="4">
        <v>9.0735092926257295</v>
      </c>
      <c r="G14" s="4">
        <v>9.7749716581096404</v>
      </c>
      <c r="H14" s="4">
        <v>18.556561800536102</v>
      </c>
      <c r="I14" s="4">
        <v>12.0096626088351</v>
      </c>
      <c r="J14" s="4">
        <v>5.2395405747953001</v>
      </c>
      <c r="K14" s="4">
        <v>13.1522526643598</v>
      </c>
      <c r="L14" s="4">
        <v>22.3814249687453</v>
      </c>
      <c r="M14" s="4">
        <v>14.4527592032748</v>
      </c>
      <c r="N14" s="4">
        <v>30.176854317200899</v>
      </c>
      <c r="O14" s="4">
        <v>9.7763176353901695</v>
      </c>
      <c r="P14" s="4">
        <v>9.8008553724655592</v>
      </c>
      <c r="Q14" s="4">
        <v>6.6212266192731004</v>
      </c>
      <c r="R14" s="4">
        <v>5.4122163182294099</v>
      </c>
      <c r="S14" s="4">
        <v>430.33530478076801</v>
      </c>
      <c r="T14" s="4">
        <v>2907.3279940729899</v>
      </c>
      <c r="U14" s="4">
        <v>30.3422656171253</v>
      </c>
      <c r="V14" s="4">
        <v>11.1394708605436</v>
      </c>
      <c r="W14" s="4">
        <v>10.654850196689001</v>
      </c>
      <c r="X14" s="4">
        <v>355.25228215833999</v>
      </c>
      <c r="Y14" s="4">
        <v>30.068546209495299</v>
      </c>
    </row>
    <row r="15" spans="1:25" ht="15.4" x14ac:dyDescent="0.45">
      <c r="A15" s="11">
        <v>240</v>
      </c>
      <c r="B15" s="11" t="s">
        <v>593</v>
      </c>
      <c r="C15" s="5" t="s">
        <v>26</v>
      </c>
      <c r="D15" s="4">
        <v>1799.6835490415799</v>
      </c>
      <c r="E15" s="4">
        <v>2425.68055432853</v>
      </c>
      <c r="F15" s="4">
        <v>190.331467438364</v>
      </c>
      <c r="G15" s="4">
        <v>78.684439633180105</v>
      </c>
      <c r="H15" s="4">
        <v>74.930903647600502</v>
      </c>
      <c r="I15" s="4">
        <v>132.01012240514399</v>
      </c>
      <c r="J15" s="4">
        <v>59.087359157599501</v>
      </c>
      <c r="K15" s="4">
        <v>35.000874929231301</v>
      </c>
      <c r="L15" s="4">
        <v>143.013432905093</v>
      </c>
      <c r="M15" s="4">
        <v>441.55562329570898</v>
      </c>
      <c r="N15" s="4">
        <v>157.036504424203</v>
      </c>
      <c r="O15" s="4">
        <v>121.997795225451</v>
      </c>
      <c r="P15" s="4">
        <v>1979.3011552504299</v>
      </c>
      <c r="Q15" s="4">
        <v>788.53977512388099</v>
      </c>
      <c r="R15" s="4">
        <v>83.300897834802996</v>
      </c>
      <c r="S15" s="4">
        <v>248.372472439516</v>
      </c>
      <c r="T15" s="4">
        <v>118.48349535890399</v>
      </c>
      <c r="U15" s="4">
        <v>73.105961977919904</v>
      </c>
      <c r="V15" s="4">
        <v>641.13969073607905</v>
      </c>
      <c r="W15" s="4">
        <v>590.92573811913906</v>
      </c>
      <c r="X15" s="4">
        <v>1460.7585194157</v>
      </c>
      <c r="Y15" s="4">
        <v>2917.2713803495999</v>
      </c>
    </row>
    <row r="16" spans="1:25" ht="15.4" x14ac:dyDescent="0.45">
      <c r="A16" s="11">
        <v>270</v>
      </c>
      <c r="B16" s="11" t="s">
        <v>594</v>
      </c>
      <c r="C16" s="5" t="s">
        <v>27</v>
      </c>
      <c r="D16" s="4">
        <v>263.74506214610602</v>
      </c>
      <c r="E16" s="4">
        <v>217.76172720634901</v>
      </c>
      <c r="F16" s="4">
        <v>3012.7680612030999</v>
      </c>
      <c r="G16" s="4">
        <v>66.107489899105701</v>
      </c>
      <c r="H16" s="4">
        <v>68.661945268021</v>
      </c>
      <c r="I16" s="4">
        <v>85.318367261034297</v>
      </c>
      <c r="J16" s="4">
        <v>68.461405969058504</v>
      </c>
      <c r="K16" s="4">
        <v>53.9551365162392</v>
      </c>
      <c r="L16" s="4">
        <v>79.264211739950994</v>
      </c>
      <c r="M16" s="4">
        <v>114.049538337733</v>
      </c>
      <c r="N16" s="4">
        <v>59.140436504327198</v>
      </c>
      <c r="O16" s="4">
        <v>60.676850009744904</v>
      </c>
      <c r="P16" s="4">
        <v>98.232606699570596</v>
      </c>
      <c r="Q16" s="4">
        <v>76.5445666382886</v>
      </c>
      <c r="R16" s="4">
        <v>62.397644281616898</v>
      </c>
      <c r="S16" s="4">
        <v>59.952693715103301</v>
      </c>
      <c r="T16" s="4">
        <v>89.210998121044199</v>
      </c>
      <c r="U16" s="4">
        <v>60.643496112111897</v>
      </c>
      <c r="V16" s="4">
        <v>56.208576795470798</v>
      </c>
      <c r="W16" s="4">
        <v>75.441099450358095</v>
      </c>
      <c r="X16" s="4">
        <v>118.498452017613</v>
      </c>
      <c r="Y16" s="4">
        <v>173.77664043468101</v>
      </c>
    </row>
    <row r="17" spans="1:25" ht="15.4" x14ac:dyDescent="0.45">
      <c r="A17" s="11">
        <v>51378</v>
      </c>
      <c r="B17" s="11" t="s">
        <v>595</v>
      </c>
      <c r="C17" s="5" t="s">
        <v>28</v>
      </c>
      <c r="D17" s="4">
        <v>23.122172958498901</v>
      </c>
      <c r="E17" s="4">
        <v>21.312556751829199</v>
      </c>
      <c r="F17" s="4">
        <v>230.68067133274801</v>
      </c>
      <c r="G17" s="4">
        <v>44.684659361974198</v>
      </c>
      <c r="H17" s="4">
        <v>22.0601482687416</v>
      </c>
      <c r="I17" s="4">
        <v>44.475133754741599</v>
      </c>
      <c r="J17" s="4">
        <v>99.593996217832796</v>
      </c>
      <c r="K17" s="4">
        <v>101.445585964286</v>
      </c>
      <c r="L17" s="4">
        <v>29.4650776798625</v>
      </c>
      <c r="M17" s="4">
        <v>29.258584502765999</v>
      </c>
      <c r="N17" s="4">
        <v>9.3807557752561497</v>
      </c>
      <c r="O17" s="4">
        <v>26.1766429947997</v>
      </c>
      <c r="P17" s="4">
        <v>16.918699650225399</v>
      </c>
      <c r="Q17" s="4">
        <v>39.332570032052899</v>
      </c>
      <c r="R17" s="4">
        <v>21.218126997624498</v>
      </c>
      <c r="S17" s="4">
        <v>11.809701202321101</v>
      </c>
      <c r="T17" s="4">
        <v>17.8942849451516</v>
      </c>
      <c r="U17" s="4">
        <v>12.018703579772801</v>
      </c>
      <c r="V17" s="4">
        <v>33.411414208528598</v>
      </c>
      <c r="W17" s="4">
        <v>31.329559980263401</v>
      </c>
      <c r="X17" s="4">
        <v>14.8123438645649</v>
      </c>
      <c r="Y17" s="4">
        <v>34.7186707972783</v>
      </c>
    </row>
    <row r="18" spans="1:25" ht="15.4" x14ac:dyDescent="0.45">
      <c r="A18" s="11">
        <v>79722</v>
      </c>
      <c r="B18" s="11" t="s">
        <v>596</v>
      </c>
      <c r="C18" s="5" t="s">
        <v>29</v>
      </c>
      <c r="D18" s="4">
        <v>284.41265426179001</v>
      </c>
      <c r="E18" s="4">
        <v>218.91580330875701</v>
      </c>
      <c r="F18" s="4">
        <v>117.200366783394</v>
      </c>
      <c r="G18" s="4">
        <v>141.698111438647</v>
      </c>
      <c r="H18" s="4">
        <v>1853.33559887818</v>
      </c>
      <c r="I18" s="4">
        <v>436.420347906708</v>
      </c>
      <c r="J18" s="4">
        <v>79.774972268053105</v>
      </c>
      <c r="K18" s="4">
        <v>1077.3303199684001</v>
      </c>
      <c r="L18" s="4">
        <v>123.880610602148</v>
      </c>
      <c r="M18" s="4">
        <v>176.24388119098001</v>
      </c>
      <c r="N18" s="4">
        <v>83.385279766125507</v>
      </c>
      <c r="O18" s="4">
        <v>88.459570623999497</v>
      </c>
      <c r="P18" s="4">
        <v>126.107820111713</v>
      </c>
      <c r="Q18" s="4">
        <v>123.60042900487301</v>
      </c>
      <c r="R18" s="4">
        <v>96.2039238834234</v>
      </c>
      <c r="S18" s="4">
        <v>48.554173592291797</v>
      </c>
      <c r="T18" s="4">
        <v>108.027128322778</v>
      </c>
      <c r="U18" s="4">
        <v>133.55962770265501</v>
      </c>
      <c r="V18" s="4">
        <v>153.228932866805</v>
      </c>
      <c r="W18" s="4">
        <v>104.300996248294</v>
      </c>
      <c r="X18" s="4">
        <v>1068.29502161816</v>
      </c>
      <c r="Y18" s="4">
        <v>415.24251864907598</v>
      </c>
    </row>
    <row r="19" spans="1:25" ht="15.4" x14ac:dyDescent="0.45">
      <c r="A19" s="11">
        <v>200315</v>
      </c>
      <c r="B19" s="11" t="s">
        <v>597</v>
      </c>
      <c r="C19" s="5" t="s">
        <v>30</v>
      </c>
      <c r="D19" s="4">
        <v>102.429173876733</v>
      </c>
      <c r="E19" s="4">
        <v>89.600686066588196</v>
      </c>
      <c r="F19" s="4">
        <v>99.593996217832796</v>
      </c>
      <c r="G19" s="4">
        <v>64.355337045785902</v>
      </c>
      <c r="H19" s="4">
        <v>107.23551314041001</v>
      </c>
      <c r="I19" s="4">
        <v>52.7372138240734</v>
      </c>
      <c r="J19" s="4">
        <v>57.782316493245098</v>
      </c>
      <c r="K19" s="4">
        <v>71.377890261994906</v>
      </c>
      <c r="L19" s="4">
        <v>36.390068428405797</v>
      </c>
      <c r="M19" s="4">
        <v>723.14376048325596</v>
      </c>
      <c r="N19" s="4">
        <v>253.30681512336901</v>
      </c>
      <c r="O19" s="4">
        <v>132.219361775831</v>
      </c>
      <c r="P19" s="4">
        <v>2415.19790784823</v>
      </c>
      <c r="Q19" s="4">
        <v>85.240085202256694</v>
      </c>
      <c r="R19" s="4">
        <v>4501.1404787030497</v>
      </c>
      <c r="S19" s="4">
        <v>148.799340335274</v>
      </c>
      <c r="T19" s="4">
        <v>107.913789031185</v>
      </c>
      <c r="U19" s="4">
        <v>2637.27895400343</v>
      </c>
      <c r="V19" s="4">
        <v>71.920785898629006</v>
      </c>
      <c r="W19" s="4">
        <v>33.3548552066922</v>
      </c>
      <c r="X19" s="4">
        <v>1137.48425572477</v>
      </c>
      <c r="Y19" s="4">
        <v>5584.3333085061204</v>
      </c>
    </row>
    <row r="20" spans="1:25" ht="15.4" x14ac:dyDescent="0.45">
      <c r="A20" s="11">
        <v>60489</v>
      </c>
      <c r="B20" s="11" t="s">
        <v>598</v>
      </c>
      <c r="C20" s="5" t="s">
        <v>31</v>
      </c>
      <c r="D20" s="4">
        <v>1283.4519661694501</v>
      </c>
      <c r="E20" s="4">
        <v>1135.2939329340099</v>
      </c>
      <c r="F20" s="4">
        <v>2034.5623621626401</v>
      </c>
      <c r="G20" s="4">
        <v>2090.8525398762799</v>
      </c>
      <c r="H20" s="4">
        <v>336.64569965925102</v>
      </c>
      <c r="I20" s="4">
        <v>2340.6749855399898</v>
      </c>
      <c r="J20" s="4">
        <v>1540.7725015001299</v>
      </c>
      <c r="K20" s="4">
        <v>386.053587411813</v>
      </c>
      <c r="L20" s="4">
        <v>979.72037559071202</v>
      </c>
      <c r="M20" s="4">
        <v>5415.0544583645296</v>
      </c>
      <c r="N20" s="4">
        <v>6314.77072339605</v>
      </c>
      <c r="O20" s="4">
        <v>8895.3022283642294</v>
      </c>
      <c r="P20" s="4">
        <v>865.74052463617295</v>
      </c>
      <c r="Q20" s="4">
        <v>278.76814055538102</v>
      </c>
      <c r="R20" s="4">
        <v>1036.9938805607701</v>
      </c>
      <c r="S20" s="4">
        <v>258.30042807915999</v>
      </c>
      <c r="T20" s="4">
        <v>203.44778177295001</v>
      </c>
      <c r="U20" s="4">
        <v>1393.3581394758401</v>
      </c>
      <c r="V20" s="4">
        <v>627.13140362619504</v>
      </c>
      <c r="W20" s="4">
        <v>327.19437962999598</v>
      </c>
      <c r="X20" s="4">
        <v>306.30621446561997</v>
      </c>
      <c r="Y20" s="4">
        <v>464.44125418065602</v>
      </c>
    </row>
    <row r="21" spans="1:25" ht="15.4" x14ac:dyDescent="0.45">
      <c r="A21" s="11">
        <v>80833</v>
      </c>
      <c r="B21" s="11" t="s">
        <v>599</v>
      </c>
      <c r="C21" s="5" t="s">
        <v>32</v>
      </c>
      <c r="D21" s="4">
        <v>222.627510702595</v>
      </c>
      <c r="E21" s="4">
        <v>530.39813348150096</v>
      </c>
      <c r="F21" s="4">
        <v>754.86803474276905</v>
      </c>
      <c r="G21" s="4">
        <v>1209.1223760114201</v>
      </c>
      <c r="H21" s="4">
        <v>950.79027177641001</v>
      </c>
      <c r="I21" s="4">
        <v>1615.0322539916799</v>
      </c>
      <c r="J21" s="4">
        <v>1119.4868814336201</v>
      </c>
      <c r="K21" s="4">
        <v>351.12904829103297</v>
      </c>
      <c r="L21" s="4">
        <v>993.46249663602498</v>
      </c>
      <c r="M21" s="4">
        <v>1173.2704744198099</v>
      </c>
      <c r="N21" s="4">
        <v>1172.6930973838901</v>
      </c>
      <c r="O21" s="4">
        <v>1002.83765222213</v>
      </c>
      <c r="P21" s="4">
        <v>1000.82695772666</v>
      </c>
      <c r="Q21" s="4">
        <v>238.598095630606</v>
      </c>
      <c r="R21" s="4">
        <v>11009.293918391701</v>
      </c>
      <c r="S21" s="4">
        <v>437.527208336331</v>
      </c>
      <c r="T21" s="4">
        <v>219.60048455101099</v>
      </c>
      <c r="U21" s="4">
        <v>861.458739134403</v>
      </c>
      <c r="V21" s="4">
        <v>264.675663040752</v>
      </c>
      <c r="W21" s="4">
        <v>98.216063710711595</v>
      </c>
      <c r="X21" s="4">
        <v>107.80514279669799</v>
      </c>
      <c r="Y21" s="4">
        <v>106.42450952818299</v>
      </c>
    </row>
    <row r="22" spans="1:25" ht="15.4" x14ac:dyDescent="0.45">
      <c r="A22" s="11">
        <v>80830</v>
      </c>
      <c r="B22" s="11" t="s">
        <v>600</v>
      </c>
      <c r="C22" s="5" t="s">
        <v>33</v>
      </c>
      <c r="D22" s="4">
        <v>17.311821505059701</v>
      </c>
      <c r="E22" s="4">
        <v>11.606508287367999</v>
      </c>
      <c r="F22" s="4">
        <v>7.8316103076969803</v>
      </c>
      <c r="G22" s="4">
        <v>8.4489713517629603</v>
      </c>
      <c r="H22" s="4">
        <v>11.9622791765656</v>
      </c>
      <c r="I22" s="4">
        <v>8.4393831069322296</v>
      </c>
      <c r="J22" s="4">
        <v>57.5171862034531</v>
      </c>
      <c r="K22" s="4">
        <v>7.1775873371521897</v>
      </c>
      <c r="L22" s="4">
        <v>13.3676422380587</v>
      </c>
      <c r="M22" s="4">
        <v>9.7181895323388598</v>
      </c>
      <c r="N22" s="4">
        <v>12.8552717714034</v>
      </c>
      <c r="O22" s="4">
        <v>370.39662823350699</v>
      </c>
      <c r="P22" s="4">
        <v>11.8206874520368</v>
      </c>
      <c r="Q22" s="4">
        <v>13.1094368110665</v>
      </c>
      <c r="R22" s="4">
        <v>967.64514557305597</v>
      </c>
      <c r="S22" s="4">
        <v>7.7846121305485996</v>
      </c>
      <c r="T22" s="4">
        <v>9.1355363186203995</v>
      </c>
      <c r="U22" s="4">
        <v>159.53463641153201</v>
      </c>
      <c r="V22" s="4">
        <v>23.129925176161201</v>
      </c>
      <c r="W22" s="4">
        <v>8.19543422404357</v>
      </c>
      <c r="X22" s="4">
        <v>5.9521270040794896</v>
      </c>
      <c r="Y22" s="4">
        <v>19.071171429425501</v>
      </c>
    </row>
    <row r="23" spans="1:25" ht="15.4" x14ac:dyDescent="0.45">
      <c r="A23" s="11">
        <v>366</v>
      </c>
      <c r="B23" s="11" t="s">
        <v>601</v>
      </c>
      <c r="C23" s="5" t="s">
        <v>34</v>
      </c>
      <c r="D23" s="4">
        <v>21.342806575814301</v>
      </c>
      <c r="E23" s="4">
        <v>15.1145928870019</v>
      </c>
      <c r="F23" s="4">
        <v>15.664335487708501</v>
      </c>
      <c r="G23" s="4">
        <v>13.6754826779444</v>
      </c>
      <c r="H23" s="4">
        <v>14.1921014001638</v>
      </c>
      <c r="I23" s="4">
        <v>14.894124899008901</v>
      </c>
      <c r="J23" s="4">
        <v>13.1159678530175</v>
      </c>
      <c r="K23" s="4">
        <v>18.6667064656219</v>
      </c>
      <c r="L23" s="4">
        <v>64.264060257973398</v>
      </c>
      <c r="M23" s="4">
        <v>188.87274846914801</v>
      </c>
      <c r="N23" s="4">
        <v>93.469258638692907</v>
      </c>
      <c r="O23" s="4">
        <v>12.577755968985</v>
      </c>
      <c r="P23" s="4">
        <v>2044.03483529965</v>
      </c>
      <c r="Q23" s="4">
        <v>4583.5006746686904</v>
      </c>
      <c r="R23" s="4">
        <v>4309.3416621872102</v>
      </c>
      <c r="S23" s="4">
        <v>399.474619244623</v>
      </c>
      <c r="T23" s="4">
        <v>1132.6500868716801</v>
      </c>
      <c r="U23" s="4">
        <v>1454.89942946933</v>
      </c>
      <c r="V23" s="4">
        <v>576.55330397924001</v>
      </c>
      <c r="W23" s="4">
        <v>1876.26612692461</v>
      </c>
      <c r="X23" s="4">
        <v>128.819642456162</v>
      </c>
      <c r="Y23" s="4">
        <v>13705.6867190912</v>
      </c>
    </row>
    <row r="24" spans="1:25" ht="15.4" x14ac:dyDescent="0.45">
      <c r="A24" s="11">
        <v>58504</v>
      </c>
      <c r="B24" s="11" t="s">
        <v>602</v>
      </c>
      <c r="C24" s="5" t="s">
        <v>35</v>
      </c>
      <c r="D24" s="4">
        <v>34.6355647489695</v>
      </c>
      <c r="E24" s="4">
        <v>48.312899278024197</v>
      </c>
      <c r="F24" s="4">
        <v>23.833517934142201</v>
      </c>
      <c r="G24" s="4">
        <v>45.014099122258102</v>
      </c>
      <c r="H24" s="4">
        <v>71.860553445015398</v>
      </c>
      <c r="I24" s="4">
        <v>22.631236071495898</v>
      </c>
      <c r="J24" s="4">
        <v>15.45266056244</v>
      </c>
      <c r="K24" s="4">
        <v>25.409667150272501</v>
      </c>
      <c r="L24" s="4">
        <v>32.56780803961</v>
      </c>
      <c r="M24" s="4">
        <v>12.4945662667477</v>
      </c>
      <c r="N24" s="4">
        <v>82.427535026890396</v>
      </c>
      <c r="O24" s="4">
        <v>27.398640551065998</v>
      </c>
      <c r="P24" s="4">
        <v>54.808001740645501</v>
      </c>
      <c r="Q24" s="4">
        <v>175.45743541889999</v>
      </c>
      <c r="R24" s="4">
        <v>351.59220580207898</v>
      </c>
      <c r="S24" s="4">
        <v>272.989057183027</v>
      </c>
      <c r="T24" s="4">
        <v>319.77441256955802</v>
      </c>
      <c r="U24" s="4">
        <v>2985.7311038232201</v>
      </c>
      <c r="V24" s="4">
        <v>46.747822237261097</v>
      </c>
      <c r="W24" s="4">
        <v>52.545471716354498</v>
      </c>
      <c r="X24" s="4">
        <v>81.640091815069596</v>
      </c>
      <c r="Y24" s="4">
        <v>20.410360414305099</v>
      </c>
    </row>
    <row r="25" spans="1:25" ht="15.4" x14ac:dyDescent="0.45">
      <c r="A25" s="11">
        <v>408</v>
      </c>
      <c r="B25" s="11" t="s">
        <v>603</v>
      </c>
      <c r="C25" s="5" t="s">
        <v>36</v>
      </c>
      <c r="D25" s="4">
        <v>15.9311538409634</v>
      </c>
      <c r="E25" s="4">
        <v>15.198158141339301</v>
      </c>
      <c r="F25" s="4">
        <v>18.9925053887894</v>
      </c>
      <c r="G25" s="4">
        <v>19.0913044193146</v>
      </c>
      <c r="H25" s="4">
        <v>18.712197586049701</v>
      </c>
      <c r="I25" s="4">
        <v>25.184219384692099</v>
      </c>
      <c r="J25" s="4">
        <v>23.055150357123399</v>
      </c>
      <c r="K25" s="4">
        <v>18.4449266290294</v>
      </c>
      <c r="L25" s="4">
        <v>7.8965796880546604</v>
      </c>
      <c r="M25" s="4">
        <v>15.114267227351</v>
      </c>
      <c r="N25" s="4">
        <v>57.396706669090598</v>
      </c>
      <c r="O25" s="4">
        <v>138.98934053395499</v>
      </c>
      <c r="P25" s="4">
        <v>440.23700467665498</v>
      </c>
      <c r="Q25" s="4">
        <v>333.39627241069599</v>
      </c>
      <c r="R25" s="4">
        <v>946.01381843432898</v>
      </c>
      <c r="S25" s="4">
        <v>395.55623018824099</v>
      </c>
      <c r="T25" s="4">
        <v>43.1075849839306</v>
      </c>
      <c r="U25" s="4">
        <v>32.664493765928199</v>
      </c>
      <c r="V25" s="4">
        <v>44.466075631149899</v>
      </c>
      <c r="W25" s="4">
        <v>31.2903273930296</v>
      </c>
      <c r="X25" s="4">
        <v>26.074192876761899</v>
      </c>
      <c r="Y25" s="4">
        <v>32.749621067136196</v>
      </c>
    </row>
    <row r="26" spans="1:25" ht="15.4" x14ac:dyDescent="0.45">
      <c r="A26" s="11">
        <v>432</v>
      </c>
      <c r="B26" s="11" t="s">
        <v>604</v>
      </c>
      <c r="C26" s="5" t="s">
        <v>37</v>
      </c>
      <c r="D26" s="4">
        <v>40.870134312549197</v>
      </c>
      <c r="E26" s="4">
        <v>42.497827409022001</v>
      </c>
      <c r="F26" s="4">
        <v>42.612905256551699</v>
      </c>
      <c r="G26" s="4">
        <v>12.188809234960701</v>
      </c>
      <c r="H26" s="4">
        <v>10.826244203481</v>
      </c>
      <c r="I26" s="4">
        <v>13.274209379453801</v>
      </c>
      <c r="J26" s="4">
        <v>8.1955512442769507</v>
      </c>
      <c r="K26" s="4">
        <v>5.1221713712390597</v>
      </c>
      <c r="L26" s="4">
        <v>19.556629227472399</v>
      </c>
      <c r="M26" s="4">
        <v>304.79346047874702</v>
      </c>
      <c r="N26" s="4">
        <v>10.8239046912565</v>
      </c>
      <c r="O26" s="4">
        <v>15.2477554040019</v>
      </c>
      <c r="P26" s="4">
        <v>976.70717920270602</v>
      </c>
      <c r="Q26" s="4">
        <v>108.721891555874</v>
      </c>
      <c r="R26" s="4">
        <v>25.236261487840601</v>
      </c>
      <c r="S26" s="4">
        <v>155.49133848469501</v>
      </c>
      <c r="T26" s="4">
        <v>76.176169162339903</v>
      </c>
      <c r="U26" s="4">
        <v>33.718623055519899</v>
      </c>
      <c r="V26" s="4">
        <v>55.0169840573191</v>
      </c>
      <c r="W26" s="4">
        <v>65.875974822204697</v>
      </c>
      <c r="X26" s="4">
        <v>40.394407300264099</v>
      </c>
      <c r="Y26" s="4">
        <v>75.072677767003896</v>
      </c>
    </row>
    <row r="27" spans="1:25" ht="15.4" x14ac:dyDescent="0.45">
      <c r="A27" s="11">
        <v>433</v>
      </c>
      <c r="B27" s="11" t="s">
        <v>605</v>
      </c>
      <c r="C27" s="5" t="s">
        <v>38</v>
      </c>
      <c r="D27" s="4">
        <v>30.260956267250702</v>
      </c>
      <c r="E27" s="4">
        <v>33.908541845629202</v>
      </c>
      <c r="F27" s="4">
        <v>33.913635492249</v>
      </c>
      <c r="G27" s="4">
        <v>29.7802376082584</v>
      </c>
      <c r="H27" s="4">
        <v>36.871406827352502</v>
      </c>
      <c r="I27" s="4">
        <v>41.822494734612299</v>
      </c>
      <c r="J27" s="4">
        <v>34.463815951195997</v>
      </c>
      <c r="K27" s="4">
        <v>31.3827353188078</v>
      </c>
      <c r="L27" s="4">
        <v>113.230134671494</v>
      </c>
      <c r="M27" s="4">
        <v>167.10423821613</v>
      </c>
      <c r="N27" s="4">
        <v>29.553981867440399</v>
      </c>
      <c r="O27" s="4">
        <v>29.874612521465401</v>
      </c>
      <c r="P27" s="4">
        <v>1484.9610479048999</v>
      </c>
      <c r="Q27" s="4">
        <v>36.119786523898703</v>
      </c>
      <c r="R27" s="4">
        <v>26.3738690964258</v>
      </c>
      <c r="S27" s="4">
        <v>760.72577073966704</v>
      </c>
      <c r="T27" s="4">
        <v>48.759093192042101</v>
      </c>
      <c r="U27" s="4">
        <v>23.496231124226199</v>
      </c>
      <c r="V27" s="4">
        <v>23.986291719431499</v>
      </c>
      <c r="W27" s="4">
        <v>20.529675717071601</v>
      </c>
      <c r="X27" s="4">
        <v>51.181962195594799</v>
      </c>
      <c r="Y27" s="4">
        <v>49.902648943151199</v>
      </c>
    </row>
    <row r="28" spans="1:25" ht="15.4" x14ac:dyDescent="0.45">
      <c r="A28" s="11">
        <v>80162</v>
      </c>
      <c r="B28" s="11" t="s">
        <v>606</v>
      </c>
      <c r="C28" s="5" t="s">
        <v>39</v>
      </c>
      <c r="D28" s="4">
        <v>367.95999080317</v>
      </c>
      <c r="E28" s="4">
        <v>535.78276140712603</v>
      </c>
      <c r="F28" s="4">
        <v>782.06757279127999</v>
      </c>
      <c r="G28" s="4">
        <v>806.09992818744195</v>
      </c>
      <c r="H28" s="4">
        <v>5333.9446578406396</v>
      </c>
      <c r="I28" s="4">
        <v>794.94802242155401</v>
      </c>
      <c r="J28" s="4">
        <v>231.178818519413</v>
      </c>
      <c r="K28" s="4">
        <v>1765.55238614982</v>
      </c>
      <c r="L28" s="4">
        <v>250.51516580110601</v>
      </c>
      <c r="M28" s="4">
        <v>216.98237712993301</v>
      </c>
      <c r="N28" s="4">
        <v>570.54714097883505</v>
      </c>
      <c r="O28" s="4">
        <v>277.08466563674</v>
      </c>
      <c r="P28" s="4">
        <v>183.28087034660899</v>
      </c>
      <c r="Q28" s="4">
        <v>52.258209806405802</v>
      </c>
      <c r="R28" s="4">
        <v>167.50325945936399</v>
      </c>
      <c r="S28" s="4">
        <v>132.63194504922799</v>
      </c>
      <c r="T28" s="4">
        <v>31.1235489696383</v>
      </c>
      <c r="U28" s="4">
        <v>26.360967787947601</v>
      </c>
      <c r="V28" s="4">
        <v>72.349403209219005</v>
      </c>
      <c r="W28" s="4">
        <v>60.489324637302403</v>
      </c>
      <c r="X28" s="4">
        <v>329.50239805684998</v>
      </c>
      <c r="Y28" s="4">
        <v>1241.0081142556101</v>
      </c>
    </row>
    <row r="29" spans="1:25" ht="15.4" x14ac:dyDescent="0.45">
      <c r="A29" s="11">
        <v>79895</v>
      </c>
      <c r="B29" s="11" t="s">
        <v>607</v>
      </c>
      <c r="C29" s="5" t="s">
        <v>40</v>
      </c>
      <c r="D29" s="4">
        <v>123.614986198632</v>
      </c>
      <c r="E29" s="4">
        <v>86.805943921156</v>
      </c>
      <c r="F29" s="4">
        <v>83.725657042242702</v>
      </c>
      <c r="G29" s="4">
        <v>69.793602125265593</v>
      </c>
      <c r="H29" s="4">
        <v>59.8892633769632</v>
      </c>
      <c r="I29" s="4">
        <v>51.014178134240098</v>
      </c>
      <c r="J29" s="4">
        <v>77.348290470121896</v>
      </c>
      <c r="K29" s="4">
        <v>29.0534028699978</v>
      </c>
      <c r="L29" s="4">
        <v>58.631072797593298</v>
      </c>
      <c r="M29" s="4">
        <v>106.471542467734</v>
      </c>
      <c r="N29" s="4">
        <v>612.75801176621303</v>
      </c>
      <c r="O29" s="4">
        <v>1035.8626266476999</v>
      </c>
      <c r="P29" s="4">
        <v>219.344017372156</v>
      </c>
      <c r="Q29" s="4">
        <v>106.070644300762</v>
      </c>
      <c r="R29" s="4">
        <v>33.351427731986298</v>
      </c>
      <c r="S29" s="4">
        <v>1163.2548756583701</v>
      </c>
      <c r="T29" s="4">
        <v>641.20795795716901</v>
      </c>
      <c r="U29" s="4">
        <v>109.356765066778</v>
      </c>
      <c r="V29" s="4">
        <v>1798.0443175727901</v>
      </c>
      <c r="W29" s="4">
        <v>2105.0471716836801</v>
      </c>
      <c r="X29" s="4">
        <v>386.19468050069202</v>
      </c>
      <c r="Y29" s="4">
        <v>95.696912266410493</v>
      </c>
    </row>
    <row r="30" spans="1:25" ht="15.4" x14ac:dyDescent="0.45">
      <c r="A30" s="11">
        <v>6315</v>
      </c>
      <c r="B30" s="11" t="s">
        <v>608</v>
      </c>
      <c r="C30" s="5" t="s">
        <v>41</v>
      </c>
      <c r="D30" s="4">
        <v>19.034869967551199</v>
      </c>
      <c r="E30" s="4">
        <v>17.581477202276002</v>
      </c>
      <c r="F30" s="4">
        <v>131.451957919493</v>
      </c>
      <c r="G30" s="4">
        <v>12.1085087945283</v>
      </c>
      <c r="H30" s="4">
        <v>11.6108020432802</v>
      </c>
      <c r="I30" s="4">
        <v>12.6598735275481</v>
      </c>
      <c r="J30" s="4">
        <v>12.988397224374999</v>
      </c>
      <c r="K30" s="4">
        <v>12.423603510661099</v>
      </c>
      <c r="L30" s="4">
        <v>16.781353697857199</v>
      </c>
      <c r="M30" s="4">
        <v>24.8867379486258</v>
      </c>
      <c r="N30" s="4">
        <v>10.346931118405999</v>
      </c>
      <c r="O30" s="4">
        <v>9.3983231675580292</v>
      </c>
      <c r="P30" s="4">
        <v>10.415443871465801</v>
      </c>
      <c r="Q30" s="4">
        <v>10.998779823633701</v>
      </c>
      <c r="R30" s="4">
        <v>13.3440028120364</v>
      </c>
      <c r="S30" s="4">
        <v>11.4028115929938</v>
      </c>
      <c r="T30" s="4">
        <v>10.348582449233</v>
      </c>
      <c r="U30" s="4">
        <v>12.3733135518998</v>
      </c>
      <c r="V30" s="4">
        <v>22.208494924577799</v>
      </c>
      <c r="W30" s="4">
        <v>8.5713757874012799</v>
      </c>
      <c r="X30" s="4">
        <v>19.438509770806199</v>
      </c>
      <c r="Y30" s="4">
        <v>15.560083728023701</v>
      </c>
    </row>
    <row r="31" spans="1:25" ht="15.4" x14ac:dyDescent="0.45">
      <c r="A31" s="11">
        <v>566</v>
      </c>
      <c r="B31" s="11" t="s">
        <v>609</v>
      </c>
      <c r="C31" s="5" t="s">
        <v>42</v>
      </c>
      <c r="D31" s="4">
        <v>26.084488418832901</v>
      </c>
      <c r="E31" s="4">
        <v>37.315887083515001</v>
      </c>
      <c r="F31" s="4">
        <v>54.505699552309501</v>
      </c>
      <c r="G31" s="4">
        <v>75.494183683544804</v>
      </c>
      <c r="H31" s="4">
        <v>9.9966828742325298</v>
      </c>
      <c r="I31" s="4">
        <v>45.141593594187498</v>
      </c>
      <c r="J31" s="4">
        <v>20.303593394575898</v>
      </c>
      <c r="K31" s="4">
        <v>12.101872816155799</v>
      </c>
      <c r="L31" s="4">
        <v>11.8113118723701</v>
      </c>
      <c r="M31" s="4">
        <v>32.590507227820702</v>
      </c>
      <c r="N31" s="4">
        <v>411.645189671178</v>
      </c>
      <c r="O31" s="4">
        <v>118.870655687534</v>
      </c>
      <c r="P31" s="4">
        <v>96.504508719728094</v>
      </c>
      <c r="Q31" s="4">
        <v>51.601652934301697</v>
      </c>
      <c r="R31" s="4">
        <v>163.901044455435</v>
      </c>
      <c r="S31" s="4">
        <v>315.832824437596</v>
      </c>
      <c r="T31" s="4">
        <v>63.667765001199399</v>
      </c>
      <c r="U31" s="4">
        <v>58.9847549206266</v>
      </c>
      <c r="V31" s="4">
        <v>600.00266346116996</v>
      </c>
      <c r="W31" s="4">
        <v>1034.58681838661</v>
      </c>
      <c r="X31" s="4">
        <v>114.300362274113</v>
      </c>
      <c r="Y31" s="4">
        <v>82.371254824196399</v>
      </c>
    </row>
    <row r="32" spans="1:25" ht="15.4" x14ac:dyDescent="0.45">
      <c r="A32" s="11">
        <v>60468</v>
      </c>
      <c r="B32" s="11" t="s">
        <v>610</v>
      </c>
      <c r="C32" s="5" t="s">
        <v>43</v>
      </c>
      <c r="D32" s="4">
        <v>4442.1462239334196</v>
      </c>
      <c r="E32" s="4">
        <v>1237.15618392741</v>
      </c>
      <c r="F32" s="4">
        <v>145.92486942545199</v>
      </c>
      <c r="G32" s="4">
        <v>716.57621663420798</v>
      </c>
      <c r="H32" s="4">
        <v>1423.6569397713299</v>
      </c>
      <c r="I32" s="4">
        <v>449.17878573745202</v>
      </c>
      <c r="J32" s="4">
        <v>442.47574848975398</v>
      </c>
      <c r="K32" s="4">
        <v>245.058366499935</v>
      </c>
      <c r="L32" s="4">
        <v>444.685032282664</v>
      </c>
      <c r="M32" s="4">
        <v>597.15056985619799</v>
      </c>
      <c r="N32" s="4">
        <v>478.09888126008201</v>
      </c>
      <c r="O32" s="4">
        <v>511.12003590956198</v>
      </c>
      <c r="P32" s="4">
        <v>52.109152403129499</v>
      </c>
      <c r="Q32" s="4">
        <v>60.730691223310501</v>
      </c>
      <c r="R32" s="4">
        <v>78.333847796923195</v>
      </c>
      <c r="S32" s="4">
        <v>56.280899675446101</v>
      </c>
      <c r="T32" s="4">
        <v>58.864334286051502</v>
      </c>
      <c r="U32" s="4">
        <v>82.814418677010494</v>
      </c>
      <c r="V32" s="4">
        <v>78.946868594929299</v>
      </c>
      <c r="W32" s="4">
        <v>68.3000591780105</v>
      </c>
      <c r="X32" s="4">
        <v>187.934603145647</v>
      </c>
      <c r="Y32" s="4">
        <v>132.76488420990299</v>
      </c>
    </row>
    <row r="33" spans="1:25" ht="15.4" x14ac:dyDescent="0.45">
      <c r="A33" s="11">
        <v>55024</v>
      </c>
      <c r="B33" s="11" t="s">
        <v>611</v>
      </c>
      <c r="C33" s="5" t="s">
        <v>44</v>
      </c>
      <c r="D33" s="4">
        <v>7633.9601815504502</v>
      </c>
      <c r="E33" s="4">
        <v>9177.3599176002208</v>
      </c>
      <c r="F33" s="4">
        <v>108.77489707766</v>
      </c>
      <c r="G33" s="4">
        <v>27.0887014420362</v>
      </c>
      <c r="H33" s="4">
        <v>39.564496815609999</v>
      </c>
      <c r="I33" s="4">
        <v>35.512763274252698</v>
      </c>
      <c r="J33" s="4">
        <v>4.9298614181734699</v>
      </c>
      <c r="K33" s="4">
        <v>18.9925053887894</v>
      </c>
      <c r="L33" s="4">
        <v>33.465268663380598</v>
      </c>
      <c r="M33" s="4">
        <v>55.759420727763398</v>
      </c>
      <c r="N33" s="4">
        <v>33.004824982218103</v>
      </c>
      <c r="O33" s="4">
        <v>37.194857797092297</v>
      </c>
      <c r="P33" s="4">
        <v>86.587247590276903</v>
      </c>
      <c r="Q33" s="4">
        <v>7.01418301555164</v>
      </c>
      <c r="R33" s="4">
        <v>16.020271457058001</v>
      </c>
      <c r="S33" s="4">
        <v>29.192635014413501</v>
      </c>
      <c r="T33" s="4">
        <v>49.229378026120003</v>
      </c>
      <c r="U33" s="4">
        <v>19.411372586161601</v>
      </c>
      <c r="V33" s="4">
        <v>79.815487602681401</v>
      </c>
      <c r="W33" s="4">
        <v>92.539396131643699</v>
      </c>
      <c r="X33" s="4">
        <v>993.03142985366901</v>
      </c>
      <c r="Y33" s="4">
        <v>39.185105158654501</v>
      </c>
    </row>
    <row r="34" spans="1:25" ht="15.4" x14ac:dyDescent="0.45">
      <c r="A34" s="11">
        <v>8538</v>
      </c>
      <c r="B34" s="11" t="s">
        <v>612</v>
      </c>
      <c r="C34" s="5" t="s">
        <v>45</v>
      </c>
      <c r="D34" s="4">
        <v>16.256212800916899</v>
      </c>
      <c r="E34" s="4">
        <v>22.6250914584997</v>
      </c>
      <c r="F34" s="4">
        <v>15.0318584139947</v>
      </c>
      <c r="G34" s="4">
        <v>14.680737157307499</v>
      </c>
      <c r="H34" s="4">
        <v>13.8989464659919</v>
      </c>
      <c r="I34" s="4">
        <v>10.899274711203301</v>
      </c>
      <c r="J34" s="4">
        <v>17.902008498227801</v>
      </c>
      <c r="K34" s="4">
        <v>19.743472614473902</v>
      </c>
      <c r="L34" s="4">
        <v>400.09207762166699</v>
      </c>
      <c r="M34" s="4">
        <v>134.58692687760501</v>
      </c>
      <c r="N34" s="4">
        <v>19.024449332302201</v>
      </c>
      <c r="O34" s="4">
        <v>26.101938265569299</v>
      </c>
      <c r="P34" s="4">
        <v>18.156227993636801</v>
      </c>
      <c r="Q34" s="4">
        <v>17.141878926636799</v>
      </c>
      <c r="R34" s="4">
        <v>15.566082738659601</v>
      </c>
      <c r="S34" s="4">
        <v>28.072834133906401</v>
      </c>
      <c r="T34" s="4">
        <v>22.650170981503798</v>
      </c>
      <c r="U34" s="4">
        <v>21.7593462766846</v>
      </c>
      <c r="V34" s="4">
        <v>48.1765559574674</v>
      </c>
      <c r="W34" s="4">
        <v>26.332236311553501</v>
      </c>
      <c r="X34" s="4">
        <v>65.612411034919205</v>
      </c>
      <c r="Y34" s="4">
        <v>61.558547921478898</v>
      </c>
    </row>
    <row r="35" spans="1:25" ht="15.4" x14ac:dyDescent="0.45">
      <c r="A35" s="11">
        <v>64919</v>
      </c>
      <c r="B35" s="11" t="s">
        <v>613</v>
      </c>
      <c r="C35" s="5" t="s">
        <v>46</v>
      </c>
      <c r="D35" s="4">
        <v>166.58129914347501</v>
      </c>
      <c r="E35" s="4">
        <v>133.713625894903</v>
      </c>
      <c r="F35" s="4">
        <v>149.82101951387099</v>
      </c>
      <c r="G35" s="4">
        <v>4183.7387891253402</v>
      </c>
      <c r="H35" s="4">
        <v>7177.2304042020896</v>
      </c>
      <c r="I35" s="4">
        <v>4962.9375546812098</v>
      </c>
      <c r="J35" s="4">
        <v>842.214219426255</v>
      </c>
      <c r="K35" s="4">
        <v>3186.5370191911802</v>
      </c>
      <c r="L35" s="4">
        <v>2748.1147869584402</v>
      </c>
      <c r="M35" s="4">
        <v>2581.6924958383502</v>
      </c>
      <c r="N35" s="4">
        <v>818.21079990729697</v>
      </c>
      <c r="O35" s="4">
        <v>512.27634999922304</v>
      </c>
      <c r="P35" s="4">
        <v>88.026751091973594</v>
      </c>
      <c r="Q35" s="4">
        <v>78.008380971071603</v>
      </c>
      <c r="R35" s="4">
        <v>68.039032203964396</v>
      </c>
      <c r="S35" s="4">
        <v>51.078573079870097</v>
      </c>
      <c r="T35" s="4">
        <v>95.818192687562302</v>
      </c>
      <c r="U35" s="4">
        <v>76.460434302887293</v>
      </c>
      <c r="V35" s="4">
        <v>53.864809385555901</v>
      </c>
      <c r="W35" s="4">
        <v>52.158234030314098</v>
      </c>
      <c r="X35" s="4">
        <v>306.98802013392799</v>
      </c>
      <c r="Y35" s="4">
        <v>166.892747196248</v>
      </c>
    </row>
    <row r="36" spans="1:25" ht="15.4" x14ac:dyDescent="0.45">
      <c r="A36" s="11">
        <v>597</v>
      </c>
      <c r="B36" s="11" t="s">
        <v>614</v>
      </c>
      <c r="C36" s="5" t="s">
        <v>47</v>
      </c>
      <c r="D36" s="4">
        <v>112.641738260465</v>
      </c>
      <c r="E36" s="4">
        <v>314.019133046626</v>
      </c>
      <c r="F36" s="4">
        <v>76.393260144624705</v>
      </c>
      <c r="G36" s="4">
        <v>575.035202451906</v>
      </c>
      <c r="H36" s="4">
        <v>452.914489705096</v>
      </c>
      <c r="I36" s="4">
        <v>755.85840327345795</v>
      </c>
      <c r="J36" s="4">
        <v>1206.5058004212301</v>
      </c>
      <c r="K36" s="4">
        <v>698.65139477789205</v>
      </c>
      <c r="L36" s="4">
        <v>171.06258200329199</v>
      </c>
      <c r="M36" s="4">
        <v>431.97491421946501</v>
      </c>
      <c r="N36" s="4">
        <v>539.95928827594696</v>
      </c>
      <c r="O36" s="4">
        <v>526.57747066354102</v>
      </c>
      <c r="P36" s="4">
        <v>2261.3911339026599</v>
      </c>
      <c r="Q36" s="4">
        <v>5560.4555575415998</v>
      </c>
      <c r="R36" s="4">
        <v>7038.5366217692999</v>
      </c>
      <c r="S36" s="4">
        <v>195.95980195288601</v>
      </c>
      <c r="T36" s="4">
        <v>135.59247753810001</v>
      </c>
      <c r="U36" s="4">
        <v>5551.2536569993399</v>
      </c>
      <c r="V36" s="4">
        <v>869.14712483405901</v>
      </c>
      <c r="W36" s="4">
        <v>3291.2278217302701</v>
      </c>
      <c r="X36" s="4">
        <v>13257.932039683301</v>
      </c>
      <c r="Y36" s="4">
        <v>8790.3320102484704</v>
      </c>
    </row>
    <row r="37" spans="1:25" ht="15.4" x14ac:dyDescent="0.45">
      <c r="A37" s="11">
        <v>605</v>
      </c>
      <c r="B37" s="11" t="s">
        <v>615</v>
      </c>
      <c r="C37" s="5" t="s">
        <v>48</v>
      </c>
      <c r="D37" s="4">
        <v>1097.3123028083101</v>
      </c>
      <c r="E37" s="4">
        <v>437.91467427956002</v>
      </c>
      <c r="F37" s="4">
        <v>201.80895762474501</v>
      </c>
      <c r="G37" s="4">
        <v>119.268025316013</v>
      </c>
      <c r="H37" s="4">
        <v>118.183841625621</v>
      </c>
      <c r="I37" s="4">
        <v>78.5216061097656</v>
      </c>
      <c r="J37" s="4">
        <v>52.256795544820903</v>
      </c>
      <c r="K37" s="4">
        <v>70.538163166981604</v>
      </c>
      <c r="L37" s="4">
        <v>182.58346864875699</v>
      </c>
      <c r="M37" s="4">
        <v>53.792982610191402</v>
      </c>
      <c r="N37" s="4">
        <v>31.501748822523499</v>
      </c>
      <c r="O37" s="4">
        <v>60.2289345658237</v>
      </c>
      <c r="P37" s="4">
        <v>53.336480660426901</v>
      </c>
      <c r="Q37" s="4">
        <v>55.798000748354099</v>
      </c>
      <c r="R37" s="4">
        <v>131.353843197016</v>
      </c>
      <c r="S37" s="4">
        <v>185.73752255462901</v>
      </c>
      <c r="T37" s="4">
        <v>281.32170817201802</v>
      </c>
      <c r="U37" s="4">
        <v>211.804747075172</v>
      </c>
      <c r="V37" s="4">
        <v>156.31607644224999</v>
      </c>
      <c r="W37" s="4">
        <v>190.530536010372</v>
      </c>
      <c r="X37" s="4">
        <v>79.745704542829301</v>
      </c>
      <c r="Y37" s="4">
        <v>121.28619047867799</v>
      </c>
    </row>
    <row r="38" spans="1:25" ht="15.4" x14ac:dyDescent="0.45">
      <c r="A38" s="11">
        <v>79656</v>
      </c>
      <c r="B38" s="11" t="s">
        <v>616</v>
      </c>
      <c r="C38" s="5" t="s">
        <v>49</v>
      </c>
      <c r="D38" s="4">
        <v>571.20094079850503</v>
      </c>
      <c r="E38" s="4">
        <v>267.74078876351302</v>
      </c>
      <c r="F38" s="4">
        <v>197.854542381615</v>
      </c>
      <c r="G38" s="4">
        <v>159.675073106111</v>
      </c>
      <c r="H38" s="4">
        <v>219.56834550023001</v>
      </c>
      <c r="I38" s="4">
        <v>64.9845648966987</v>
      </c>
      <c r="J38" s="4">
        <v>51.466050960048896</v>
      </c>
      <c r="K38" s="4">
        <v>54.246204200363003</v>
      </c>
      <c r="L38" s="4">
        <v>28.022422340671401</v>
      </c>
      <c r="M38" s="4">
        <v>56.177429968376103</v>
      </c>
      <c r="N38" s="4">
        <v>74.643544167801807</v>
      </c>
      <c r="O38" s="4">
        <v>37.219545471212598</v>
      </c>
      <c r="P38" s="4">
        <v>57.9841208248803</v>
      </c>
      <c r="Q38" s="4">
        <v>67.047186277505702</v>
      </c>
      <c r="R38" s="4">
        <v>57.113832148828401</v>
      </c>
      <c r="S38" s="4">
        <v>51.614923929151402</v>
      </c>
      <c r="T38" s="4">
        <v>66.090743371370905</v>
      </c>
      <c r="U38" s="4">
        <v>79.336885392055905</v>
      </c>
      <c r="V38" s="4">
        <v>54.2388263789096</v>
      </c>
      <c r="W38" s="4">
        <v>63.184388609855802</v>
      </c>
      <c r="X38" s="4">
        <v>82.167279647601006</v>
      </c>
      <c r="Y38" s="4">
        <v>102.15698176268501</v>
      </c>
    </row>
    <row r="39" spans="1:25" ht="15.4" x14ac:dyDescent="0.45">
      <c r="A39" s="11">
        <v>631</v>
      </c>
      <c r="B39" s="11" t="s">
        <v>617</v>
      </c>
      <c r="C39" s="5" t="s">
        <v>50</v>
      </c>
      <c r="D39" s="4">
        <v>8.6155165044271396</v>
      </c>
      <c r="E39" s="4">
        <v>12.0925165045337</v>
      </c>
      <c r="F39" s="4">
        <v>9.8348973237342197</v>
      </c>
      <c r="G39" s="4">
        <v>19.663580814223099</v>
      </c>
      <c r="H39" s="4">
        <v>130.38287115916501</v>
      </c>
      <c r="I39" s="4">
        <v>8.9103627210722607</v>
      </c>
      <c r="J39" s="4">
        <v>12.0895082141835</v>
      </c>
      <c r="K39" s="4">
        <v>59.326843477794696</v>
      </c>
      <c r="L39" s="4">
        <v>14.532621101727299</v>
      </c>
      <c r="M39" s="4">
        <v>111.388406042044</v>
      </c>
      <c r="N39" s="4">
        <v>34.614507609091497</v>
      </c>
      <c r="O39" s="4">
        <v>19.451685759541199</v>
      </c>
      <c r="P39" s="4">
        <v>21.378559944248099</v>
      </c>
      <c r="Q39" s="4">
        <v>15.6820639657043</v>
      </c>
      <c r="R39" s="4">
        <v>36.951075287926102</v>
      </c>
      <c r="S39" s="4">
        <v>30.802448502844602</v>
      </c>
      <c r="T39" s="4">
        <v>19.396331319422799</v>
      </c>
      <c r="U39" s="4">
        <v>12.2005786196309</v>
      </c>
      <c r="V39" s="4">
        <v>34.0229107491554</v>
      </c>
      <c r="W39" s="4">
        <v>49.684966712071599</v>
      </c>
      <c r="X39" s="4">
        <v>13.2179632138008</v>
      </c>
      <c r="Y39" s="4">
        <v>19.086521962246199</v>
      </c>
    </row>
    <row r="40" spans="1:25" ht="15.4" x14ac:dyDescent="0.45">
      <c r="A40" s="11">
        <v>79365</v>
      </c>
      <c r="B40" s="11" t="s">
        <v>618</v>
      </c>
      <c r="C40" s="5" t="s">
        <v>51</v>
      </c>
      <c r="D40" s="4">
        <v>227.28392297810601</v>
      </c>
      <c r="E40" s="4">
        <v>379.250337514975</v>
      </c>
      <c r="F40" s="4">
        <v>981.106621492518</v>
      </c>
      <c r="G40" s="4">
        <v>45.270419195571598</v>
      </c>
      <c r="H40" s="4">
        <v>17.676349928051199</v>
      </c>
      <c r="I40" s="4">
        <v>26.705940319679399</v>
      </c>
      <c r="J40" s="4">
        <v>66.175891187640204</v>
      </c>
      <c r="K40" s="4">
        <v>22.222697434825701</v>
      </c>
      <c r="L40" s="4">
        <v>114.518086483541</v>
      </c>
      <c r="M40" s="4">
        <v>88.629903698144503</v>
      </c>
      <c r="N40" s="4">
        <v>51.534218119559696</v>
      </c>
      <c r="O40" s="4">
        <v>51.586084536113397</v>
      </c>
      <c r="P40" s="4">
        <v>42.845878189932101</v>
      </c>
      <c r="Q40" s="4">
        <v>5455.3373608433203</v>
      </c>
      <c r="R40" s="4">
        <v>143.86810786808999</v>
      </c>
      <c r="S40" s="4">
        <v>325.12976999561801</v>
      </c>
      <c r="T40" s="4">
        <v>328.11552978314501</v>
      </c>
      <c r="U40" s="4">
        <v>552.05225515111294</v>
      </c>
      <c r="V40" s="4">
        <v>257.34860831943001</v>
      </c>
      <c r="W40" s="4">
        <v>252.501694293952</v>
      </c>
      <c r="X40" s="4">
        <v>54.1555187639281</v>
      </c>
      <c r="Y40" s="4">
        <v>77.679453270081396</v>
      </c>
    </row>
    <row r="41" spans="1:25" ht="15.4" x14ac:dyDescent="0.45">
      <c r="A41" s="11">
        <v>330</v>
      </c>
      <c r="B41" s="11" t="s">
        <v>619</v>
      </c>
      <c r="C41" s="5" t="s">
        <v>52</v>
      </c>
      <c r="D41" s="4">
        <v>1762.3231292866999</v>
      </c>
      <c r="E41" s="4">
        <v>1072.2392150969699</v>
      </c>
      <c r="F41" s="4">
        <v>363.81644374509102</v>
      </c>
      <c r="G41" s="4">
        <v>370.93072459092298</v>
      </c>
      <c r="H41" s="4">
        <v>677.98070909598698</v>
      </c>
      <c r="I41" s="4">
        <v>1121.4240115888199</v>
      </c>
      <c r="J41" s="4">
        <v>2888.70768146092</v>
      </c>
      <c r="K41" s="4">
        <v>402.56232427075503</v>
      </c>
      <c r="L41" s="4">
        <v>2449.3707730701599</v>
      </c>
      <c r="M41" s="4">
        <v>238.92462558876301</v>
      </c>
      <c r="N41" s="4">
        <v>283.68719240785401</v>
      </c>
      <c r="O41" s="4">
        <v>1173.9648295500999</v>
      </c>
      <c r="P41" s="4">
        <v>159.95249201699301</v>
      </c>
      <c r="Q41" s="4">
        <v>230.765013436728</v>
      </c>
      <c r="R41" s="4">
        <v>1971.11253870514</v>
      </c>
      <c r="S41" s="4">
        <v>237.501783637459</v>
      </c>
      <c r="T41" s="4">
        <v>442.72982728043797</v>
      </c>
      <c r="U41" s="4">
        <v>10553.5754385576</v>
      </c>
      <c r="V41" s="4">
        <v>71.256172442216894</v>
      </c>
      <c r="W41" s="4">
        <v>1951.5604239653701</v>
      </c>
      <c r="X41" s="4">
        <v>1582.2303253652001</v>
      </c>
      <c r="Y41" s="4">
        <v>132.854259725856</v>
      </c>
    </row>
    <row r="42" spans="1:25" ht="15.4" x14ac:dyDescent="0.45">
      <c r="A42" s="11">
        <v>640</v>
      </c>
      <c r="B42" s="11" t="s">
        <v>620</v>
      </c>
      <c r="C42" s="5" t="s">
        <v>53</v>
      </c>
      <c r="D42" s="4">
        <v>1788.42477687364</v>
      </c>
      <c r="E42" s="4">
        <v>3284.2354893254501</v>
      </c>
      <c r="F42" s="4">
        <v>42.039488763070601</v>
      </c>
      <c r="G42" s="4">
        <v>136.393648051361</v>
      </c>
      <c r="H42" s="4">
        <v>67.9994586634066</v>
      </c>
      <c r="I42" s="4">
        <v>19.1652847611929</v>
      </c>
      <c r="J42" s="4">
        <v>10.4212819108904</v>
      </c>
      <c r="K42" s="4">
        <v>89.856027869988196</v>
      </c>
      <c r="L42" s="4">
        <v>9.5800658443822506</v>
      </c>
      <c r="M42" s="4">
        <v>20.714814026304801</v>
      </c>
      <c r="N42" s="4">
        <v>10.056649062541799</v>
      </c>
      <c r="O42" s="4">
        <v>12.2575739898323</v>
      </c>
      <c r="P42" s="4">
        <v>34.134084561161799</v>
      </c>
      <c r="Q42" s="4">
        <v>15.5240940222301</v>
      </c>
      <c r="R42" s="4">
        <v>11.820498604763699</v>
      </c>
      <c r="S42" s="4">
        <v>14.4166674718615</v>
      </c>
      <c r="T42" s="4">
        <v>15.285786695183001</v>
      </c>
      <c r="U42" s="4">
        <v>16.7439791978566</v>
      </c>
      <c r="V42" s="4">
        <v>10.5569694510842</v>
      </c>
      <c r="W42" s="4">
        <v>8.16495267359414</v>
      </c>
      <c r="X42" s="4">
        <v>38.7001729983836</v>
      </c>
      <c r="Y42" s="4">
        <v>9.8635990049511193</v>
      </c>
    </row>
    <row r="43" spans="1:25" ht="15.4" x14ac:dyDescent="0.45">
      <c r="A43" s="11">
        <v>55589</v>
      </c>
      <c r="B43" s="11" t="s">
        <v>621</v>
      </c>
      <c r="C43" s="5" t="s">
        <v>54</v>
      </c>
      <c r="D43" s="4">
        <v>282.30952343295598</v>
      </c>
      <c r="E43" s="4">
        <v>216.433711936328</v>
      </c>
      <c r="F43" s="4">
        <v>104.853133242008</v>
      </c>
      <c r="G43" s="4">
        <v>117.765250002198</v>
      </c>
      <c r="H43" s="4">
        <v>109.308105216868</v>
      </c>
      <c r="I43" s="4">
        <v>42.068877651125597</v>
      </c>
      <c r="J43" s="4">
        <v>146.677883777359</v>
      </c>
      <c r="K43" s="4">
        <v>224.31252486887001</v>
      </c>
      <c r="L43" s="4">
        <v>77.320986014587504</v>
      </c>
      <c r="M43" s="4">
        <v>118.817769811893</v>
      </c>
      <c r="N43" s="4">
        <v>107.042587237207</v>
      </c>
      <c r="O43" s="4">
        <v>117.200366783394</v>
      </c>
      <c r="P43" s="4">
        <v>350.59105791019402</v>
      </c>
      <c r="Q43" s="4">
        <v>323.587386437053</v>
      </c>
      <c r="R43" s="4">
        <v>655.43192874519696</v>
      </c>
      <c r="S43" s="4">
        <v>971.80365122365595</v>
      </c>
      <c r="T43" s="4">
        <v>427.67615719608398</v>
      </c>
      <c r="U43" s="4">
        <v>620.46192987902896</v>
      </c>
      <c r="V43" s="4">
        <v>2822.7821237030798</v>
      </c>
      <c r="W43" s="4">
        <v>2472.9560203320798</v>
      </c>
      <c r="X43" s="4">
        <v>900.23820737558799</v>
      </c>
      <c r="Y43" s="4">
        <v>588.90379386038796</v>
      </c>
    </row>
    <row r="44" spans="1:25" ht="15.4" x14ac:dyDescent="0.45">
      <c r="A44" s="11">
        <v>671</v>
      </c>
      <c r="B44" s="11" t="s">
        <v>622</v>
      </c>
      <c r="C44" s="5" t="s">
        <v>55</v>
      </c>
      <c r="D44" s="4">
        <v>10.4697146696142</v>
      </c>
      <c r="E44" s="4">
        <v>14.031679049877701</v>
      </c>
      <c r="F44" s="4">
        <v>15.2477554040019</v>
      </c>
      <c r="G44" s="4">
        <v>64.138905148549597</v>
      </c>
      <c r="H44" s="4">
        <v>41.299482783174703</v>
      </c>
      <c r="I44" s="4">
        <v>12.507722880235301</v>
      </c>
      <c r="J44" s="4">
        <v>6.3825398529889998</v>
      </c>
      <c r="K44" s="4">
        <v>15.195843245001001</v>
      </c>
      <c r="L44" s="4">
        <v>10.7795970418314</v>
      </c>
      <c r="M44" s="4">
        <v>19.437438464032201</v>
      </c>
      <c r="N44" s="4">
        <v>837.20082909238499</v>
      </c>
      <c r="O44" s="4">
        <v>166.06210421698299</v>
      </c>
      <c r="P44" s="4">
        <v>280.00170836128399</v>
      </c>
      <c r="Q44" s="4">
        <v>15.0218213387845</v>
      </c>
      <c r="R44" s="4">
        <v>16.533686008407599</v>
      </c>
      <c r="S44" s="4">
        <v>25.960260177240698</v>
      </c>
      <c r="T44" s="4">
        <v>13.482469325564701</v>
      </c>
      <c r="U44" s="4">
        <v>14.9130402857867</v>
      </c>
      <c r="V44" s="4">
        <v>973.60015756936298</v>
      </c>
      <c r="W44" s="4">
        <v>829.76068702747295</v>
      </c>
      <c r="X44" s="4">
        <v>390.58822711594502</v>
      </c>
      <c r="Y44" s="4">
        <v>60.800531785214602</v>
      </c>
    </row>
    <row r="45" spans="1:25" ht="15.4" x14ac:dyDescent="0.45">
      <c r="A45" s="11">
        <v>673</v>
      </c>
      <c r="B45" s="11" t="s">
        <v>623</v>
      </c>
      <c r="C45" s="5" t="s">
        <v>56</v>
      </c>
      <c r="D45" s="4">
        <v>2571.8039328667801</v>
      </c>
      <c r="E45" s="4">
        <v>974.31318671896804</v>
      </c>
      <c r="F45" s="4">
        <v>492.06920233780198</v>
      </c>
      <c r="G45" s="4">
        <v>178.69310515618901</v>
      </c>
      <c r="H45" s="4">
        <v>101.026720854579</v>
      </c>
      <c r="I45" s="4">
        <v>155.55142103749901</v>
      </c>
      <c r="J45" s="4">
        <v>178.35230310881801</v>
      </c>
      <c r="K45" s="4">
        <v>102.126025610147</v>
      </c>
      <c r="L45" s="4">
        <v>593.32329034190104</v>
      </c>
      <c r="M45" s="4">
        <v>441.02805407964701</v>
      </c>
      <c r="N45" s="4">
        <v>298.719459744875</v>
      </c>
      <c r="O45" s="4">
        <v>257.17990459340598</v>
      </c>
      <c r="P45" s="4">
        <v>264.87825771342301</v>
      </c>
      <c r="Q45" s="4">
        <v>312.93111594516699</v>
      </c>
      <c r="R45" s="4">
        <v>369.77059304324899</v>
      </c>
      <c r="S45" s="4">
        <v>191.00875295406399</v>
      </c>
      <c r="T45" s="4">
        <v>230.094978614144</v>
      </c>
      <c r="U45" s="4">
        <v>360.06340097179799</v>
      </c>
      <c r="V45" s="4">
        <v>153.480662805804</v>
      </c>
      <c r="W45" s="4">
        <v>301.843769624544</v>
      </c>
      <c r="X45" s="4">
        <v>925.52249121863395</v>
      </c>
      <c r="Y45" s="4">
        <v>721.27994949531501</v>
      </c>
    </row>
    <row r="46" spans="1:25" ht="15.4" x14ac:dyDescent="0.45">
      <c r="A46" s="11">
        <v>9024</v>
      </c>
      <c r="B46" s="11" t="s">
        <v>624</v>
      </c>
      <c r="C46" s="5" t="s">
        <v>57</v>
      </c>
      <c r="D46" s="4">
        <v>10.445854983713399</v>
      </c>
      <c r="E46" s="4">
        <v>4.4568688978150304</v>
      </c>
      <c r="F46" s="4">
        <v>34.322446334672499</v>
      </c>
      <c r="G46" s="4">
        <v>10.4622004730955</v>
      </c>
      <c r="H46" s="4">
        <v>7.9241640413174297</v>
      </c>
      <c r="I46" s="4">
        <v>16.190414776153599</v>
      </c>
      <c r="J46" s="4">
        <v>40.503673767794503</v>
      </c>
      <c r="K46" s="4">
        <v>54.730543549540101</v>
      </c>
      <c r="L46" s="4">
        <v>14.764238900787699</v>
      </c>
      <c r="M46" s="4">
        <v>61.616110913944901</v>
      </c>
      <c r="N46" s="4">
        <v>18.270294657451899</v>
      </c>
      <c r="O46" s="4">
        <v>17.220130905110299</v>
      </c>
      <c r="P46" s="4">
        <v>11.7586441849976</v>
      </c>
      <c r="Q46" s="4">
        <v>9.8485707842323098</v>
      </c>
      <c r="R46" s="4">
        <v>10.526178885940899</v>
      </c>
      <c r="S46" s="4">
        <v>8.8866304625846304</v>
      </c>
      <c r="T46" s="4">
        <v>7.4985491799417696</v>
      </c>
      <c r="U46" s="4">
        <v>28.8099533905106</v>
      </c>
      <c r="V46" s="4">
        <v>46.235979721663099</v>
      </c>
      <c r="W46" s="4">
        <v>15.4819339470268</v>
      </c>
      <c r="X46" s="4">
        <v>8.2523015734826295</v>
      </c>
      <c r="Y46" s="4">
        <v>11.8617147578392</v>
      </c>
    </row>
    <row r="47" spans="1:25" ht="15.4" x14ac:dyDescent="0.45">
      <c r="A47" s="11">
        <v>683</v>
      </c>
      <c r="B47" s="11" t="s">
        <v>625</v>
      </c>
      <c r="C47" s="5" t="s">
        <v>58</v>
      </c>
      <c r="D47" s="4">
        <v>65.218420105064695</v>
      </c>
      <c r="E47" s="4">
        <v>67.587930703253605</v>
      </c>
      <c r="F47" s="4">
        <v>33.768560982357201</v>
      </c>
      <c r="G47" s="4">
        <v>68.855598447751106</v>
      </c>
      <c r="H47" s="4">
        <v>129.37038531640599</v>
      </c>
      <c r="I47" s="4">
        <v>67.699940377694503</v>
      </c>
      <c r="J47" s="4">
        <v>71.823227084451005</v>
      </c>
      <c r="K47" s="4">
        <v>62.291412404542001</v>
      </c>
      <c r="L47" s="4">
        <v>44.303337942194098</v>
      </c>
      <c r="M47" s="4">
        <v>322.460855767277</v>
      </c>
      <c r="N47" s="4">
        <v>151.41014487492001</v>
      </c>
      <c r="O47" s="4">
        <v>86.137077150449898</v>
      </c>
      <c r="P47" s="4">
        <v>1567.2195692829</v>
      </c>
      <c r="Q47" s="4">
        <v>390.539060107392</v>
      </c>
      <c r="R47" s="4">
        <v>73.768331394324406</v>
      </c>
      <c r="S47" s="4">
        <v>209.464822170952</v>
      </c>
      <c r="T47" s="4">
        <v>154.27734876580399</v>
      </c>
      <c r="U47" s="4">
        <v>113.982438042034</v>
      </c>
      <c r="V47" s="4">
        <v>427.49985890821102</v>
      </c>
      <c r="W47" s="4">
        <v>444.167531405967</v>
      </c>
      <c r="X47" s="4">
        <v>10.161066930060199</v>
      </c>
      <c r="Y47" s="4">
        <v>1750.2313286997401</v>
      </c>
    </row>
    <row r="48" spans="1:25" ht="15.4" x14ac:dyDescent="0.45">
      <c r="A48" s="11">
        <v>79908</v>
      </c>
      <c r="B48" s="11" t="s">
        <v>626</v>
      </c>
      <c r="C48" s="5" t="s">
        <v>59</v>
      </c>
      <c r="D48" s="4">
        <v>15.2223613824019</v>
      </c>
      <c r="E48" s="4">
        <v>13.267574524983299</v>
      </c>
      <c r="F48" s="4">
        <v>9.8705498484757008</v>
      </c>
      <c r="G48" s="4">
        <v>13.495473509923899</v>
      </c>
      <c r="H48" s="4">
        <v>23.170425718445799</v>
      </c>
      <c r="I48" s="4">
        <v>17.469058428232099</v>
      </c>
      <c r="J48" s="4">
        <v>21.218126997624498</v>
      </c>
      <c r="K48" s="4">
        <v>16.6431916333248</v>
      </c>
      <c r="L48" s="4">
        <v>35.146117916643703</v>
      </c>
      <c r="M48" s="4">
        <v>44.086658660879699</v>
      </c>
      <c r="N48" s="4">
        <v>11.5487200093607</v>
      </c>
      <c r="O48" s="4">
        <v>13.716778293803999</v>
      </c>
      <c r="P48" s="4">
        <v>20.109202400537999</v>
      </c>
      <c r="Q48" s="4">
        <v>25.723419083974399</v>
      </c>
      <c r="R48" s="4">
        <v>18.639430048739499</v>
      </c>
      <c r="S48" s="4">
        <v>10.7102511297122</v>
      </c>
      <c r="T48" s="4">
        <v>16.444651453073</v>
      </c>
      <c r="U48" s="4">
        <v>18.982397668070298</v>
      </c>
      <c r="V48" s="4">
        <v>13.1300030170251</v>
      </c>
      <c r="W48" s="4">
        <v>16.682446081793302</v>
      </c>
      <c r="X48" s="4">
        <v>99.582653569283195</v>
      </c>
      <c r="Y48" s="4">
        <v>1062.58218626045</v>
      </c>
    </row>
    <row r="49" spans="1:25" ht="15.4" x14ac:dyDescent="0.45">
      <c r="A49" s="11">
        <v>79703</v>
      </c>
      <c r="B49" s="11" t="s">
        <v>627</v>
      </c>
      <c r="C49" s="5" t="s">
        <v>60</v>
      </c>
      <c r="D49" s="4">
        <v>531.84926150096999</v>
      </c>
      <c r="E49" s="4">
        <v>393.771565644801</v>
      </c>
      <c r="F49" s="4">
        <v>2192.7069002429798</v>
      </c>
      <c r="G49" s="4">
        <v>162.584788389891</v>
      </c>
      <c r="H49" s="4">
        <v>91.485418597472204</v>
      </c>
      <c r="I49" s="4">
        <v>158.51489373153899</v>
      </c>
      <c r="J49" s="4">
        <v>138.98934053395499</v>
      </c>
      <c r="K49" s="4">
        <v>136.96186802231901</v>
      </c>
      <c r="L49" s="4">
        <v>92.034718066639499</v>
      </c>
      <c r="M49" s="4">
        <v>149.34669657930499</v>
      </c>
      <c r="N49" s="4">
        <v>100.49005004401501</v>
      </c>
      <c r="O49" s="4">
        <v>141.009339162712</v>
      </c>
      <c r="P49" s="4">
        <v>85.672430578157105</v>
      </c>
      <c r="Q49" s="4">
        <v>99.334361023029203</v>
      </c>
      <c r="R49" s="4">
        <v>34.488728756948703</v>
      </c>
      <c r="S49" s="4">
        <v>88.340559022593695</v>
      </c>
      <c r="T49" s="4">
        <v>103.76481874338801</v>
      </c>
      <c r="U49" s="4">
        <v>141.86547076452899</v>
      </c>
      <c r="V49" s="4">
        <v>147.60240907834799</v>
      </c>
      <c r="W49" s="4">
        <v>142.900141065339</v>
      </c>
      <c r="X49" s="4">
        <v>157.06933598411501</v>
      </c>
      <c r="Y49" s="4">
        <v>101.65880034174501</v>
      </c>
    </row>
    <row r="50" spans="1:25" ht="15.4" x14ac:dyDescent="0.45">
      <c r="A50" s="11">
        <v>79630</v>
      </c>
      <c r="B50" s="11" t="s">
        <v>628</v>
      </c>
      <c r="C50" s="5" t="s">
        <v>61</v>
      </c>
      <c r="D50" s="4">
        <v>41.710795143111497</v>
      </c>
      <c r="E50" s="4">
        <v>44.309468144312603</v>
      </c>
      <c r="F50" s="4">
        <v>113.097039353466</v>
      </c>
      <c r="G50" s="4">
        <v>244.029576227603</v>
      </c>
      <c r="H50" s="4">
        <v>292.56175519038902</v>
      </c>
      <c r="I50" s="4">
        <v>288.26443608383698</v>
      </c>
      <c r="J50" s="4">
        <v>109.841078393164</v>
      </c>
      <c r="K50" s="4">
        <v>87.198412635901306</v>
      </c>
      <c r="L50" s="4">
        <v>51.3177840333679</v>
      </c>
      <c r="M50" s="4">
        <v>125.681760420592</v>
      </c>
      <c r="N50" s="4">
        <v>162.65931929656799</v>
      </c>
      <c r="O50" s="4">
        <v>73.108886414374197</v>
      </c>
      <c r="P50" s="4">
        <v>395.02301772886699</v>
      </c>
      <c r="Q50" s="4">
        <v>1418.0012523829</v>
      </c>
      <c r="R50" s="4">
        <v>1157.7530621202</v>
      </c>
      <c r="S50" s="4">
        <v>2036.4757675099299</v>
      </c>
      <c r="T50" s="4">
        <v>4773.8955051193398</v>
      </c>
      <c r="U50" s="4">
        <v>1134.9061008112301</v>
      </c>
      <c r="V50" s="4">
        <v>277.27572080778299</v>
      </c>
      <c r="W50" s="4">
        <v>305.21081031217301</v>
      </c>
      <c r="X50" s="4">
        <v>422.54879767901701</v>
      </c>
      <c r="Y50" s="4">
        <v>49.309393932842902</v>
      </c>
    </row>
    <row r="51" spans="1:25" ht="15.4" x14ac:dyDescent="0.45">
      <c r="A51" s="11">
        <v>719</v>
      </c>
      <c r="B51" s="11" t="s">
        <v>629</v>
      </c>
      <c r="C51" s="5" t="s">
        <v>62</v>
      </c>
      <c r="D51" s="4">
        <v>131.099555795893</v>
      </c>
      <c r="E51" s="4">
        <v>97.683029885834003</v>
      </c>
      <c r="F51" s="4">
        <v>235.87307869746201</v>
      </c>
      <c r="G51" s="4">
        <v>218.06702395415101</v>
      </c>
      <c r="H51" s="4">
        <v>100.572620005522</v>
      </c>
      <c r="I51" s="4">
        <v>198.34335820007399</v>
      </c>
      <c r="J51" s="4">
        <v>109.085645871701</v>
      </c>
      <c r="K51" s="4">
        <v>110.396840504289</v>
      </c>
      <c r="L51" s="4">
        <v>521.29603340106098</v>
      </c>
      <c r="M51" s="4">
        <v>667.73861096051598</v>
      </c>
      <c r="N51" s="4">
        <v>753.71802868905195</v>
      </c>
      <c r="O51" s="4">
        <v>473.17143714495597</v>
      </c>
      <c r="P51" s="4">
        <v>1337.36823334167</v>
      </c>
      <c r="Q51" s="4">
        <v>799.64471210926297</v>
      </c>
      <c r="R51" s="4">
        <v>4247.94725092717</v>
      </c>
      <c r="S51" s="4">
        <v>2754.4571118467002</v>
      </c>
      <c r="T51" s="4">
        <v>879.08784677992605</v>
      </c>
      <c r="U51" s="4">
        <v>259.27760325763398</v>
      </c>
      <c r="V51" s="4">
        <v>4587.5459984669196</v>
      </c>
      <c r="W51" s="4">
        <v>4865.3304970852696</v>
      </c>
      <c r="X51" s="4">
        <v>9437.2906022815205</v>
      </c>
      <c r="Y51" s="4">
        <v>746.04456002583197</v>
      </c>
    </row>
    <row r="52" spans="1:25" ht="15.4" x14ac:dyDescent="0.45">
      <c r="A52" s="11">
        <v>728</v>
      </c>
      <c r="B52" s="11" t="s">
        <v>630</v>
      </c>
      <c r="C52" s="5" t="s">
        <v>63</v>
      </c>
      <c r="D52" s="4">
        <v>92.392333333290694</v>
      </c>
      <c r="E52" s="4">
        <v>64.883661323534696</v>
      </c>
      <c r="F52" s="4">
        <v>25.3747089990087</v>
      </c>
      <c r="G52" s="4">
        <v>71.298140394438406</v>
      </c>
      <c r="H52" s="4">
        <v>39.175831200165703</v>
      </c>
      <c r="I52" s="4">
        <v>24.574226210881001</v>
      </c>
      <c r="J52" s="4">
        <v>23.7998802049995</v>
      </c>
      <c r="K52" s="4">
        <v>27.360837086632799</v>
      </c>
      <c r="L52" s="4">
        <v>42.314245618246701</v>
      </c>
      <c r="M52" s="4">
        <v>422.40279430634001</v>
      </c>
      <c r="N52" s="4">
        <v>335.17482153978301</v>
      </c>
      <c r="O52" s="4">
        <v>170.959415743237</v>
      </c>
      <c r="P52" s="4">
        <v>4237.5614512461098</v>
      </c>
      <c r="Q52" s="4">
        <v>4989.9989067991801</v>
      </c>
      <c r="R52" s="4">
        <v>262.803763664195</v>
      </c>
      <c r="S52" s="4">
        <v>1920.66811663361</v>
      </c>
      <c r="T52" s="4">
        <v>1195.9539554661001</v>
      </c>
      <c r="U52" s="4">
        <v>889.95782216365501</v>
      </c>
      <c r="V52" s="4">
        <v>536.88867301041603</v>
      </c>
      <c r="W52" s="4">
        <v>756.90079840179601</v>
      </c>
      <c r="X52" s="4">
        <v>2647.72839278745</v>
      </c>
      <c r="Y52" s="4">
        <v>12587.174685019299</v>
      </c>
    </row>
    <row r="53" spans="1:25" ht="15.4" x14ac:dyDescent="0.45">
      <c r="A53" s="11">
        <v>27202</v>
      </c>
      <c r="B53" s="11" t="s">
        <v>631</v>
      </c>
      <c r="C53" s="5" t="s">
        <v>575</v>
      </c>
      <c r="D53" s="4">
        <v>8.0320474957188992</v>
      </c>
      <c r="E53" s="4">
        <v>16.6674288587513</v>
      </c>
      <c r="F53" s="4">
        <v>15.105935579221301</v>
      </c>
      <c r="G53" s="4">
        <v>5.5126270655504399</v>
      </c>
      <c r="H53" s="4">
        <v>50.366718153097203</v>
      </c>
      <c r="I53" s="4">
        <v>6.8184383227319501</v>
      </c>
      <c r="J53" s="4">
        <v>16.345772203799999</v>
      </c>
      <c r="K53" s="4">
        <v>8.1823556747442208</v>
      </c>
      <c r="L53" s="4">
        <v>46.593405536785397</v>
      </c>
      <c r="M53" s="4">
        <v>21.239090098237501</v>
      </c>
      <c r="N53" s="4">
        <v>35.454977644546801</v>
      </c>
      <c r="O53" s="4">
        <v>28.874083449064798</v>
      </c>
      <c r="P53" s="4">
        <v>56.843749425362397</v>
      </c>
      <c r="Q53" s="4">
        <v>41.545783261719997</v>
      </c>
      <c r="R53" s="4">
        <v>16.695854228552001</v>
      </c>
      <c r="S53" s="4">
        <v>59.0536697807986</v>
      </c>
      <c r="T53" s="4">
        <v>24.613936788115002</v>
      </c>
      <c r="U53" s="4">
        <v>18.847680961101499</v>
      </c>
      <c r="V53" s="4">
        <v>3.57062816045819</v>
      </c>
      <c r="W53" s="4">
        <v>40.869644413897397</v>
      </c>
      <c r="X53" s="4">
        <v>286.01556989256198</v>
      </c>
      <c r="Y53" s="4">
        <v>383.27375668894399</v>
      </c>
    </row>
    <row r="54" spans="1:25" ht="15.4" x14ac:dyDescent="0.45">
      <c r="A54" s="11">
        <v>767</v>
      </c>
      <c r="B54" s="11" t="s">
        <v>632</v>
      </c>
      <c r="C54" s="5" t="s">
        <v>64</v>
      </c>
      <c r="D54" s="4">
        <v>17.996179477876101</v>
      </c>
      <c r="E54" s="4">
        <v>18.5438656808549</v>
      </c>
      <c r="F54" s="4">
        <v>16.867202587200101</v>
      </c>
      <c r="G54" s="4">
        <v>13.3171823534522</v>
      </c>
      <c r="H54" s="4">
        <v>19.5397387306136</v>
      </c>
      <c r="I54" s="4">
        <v>16.4217810777022</v>
      </c>
      <c r="J54" s="4">
        <v>15.326471537565499</v>
      </c>
      <c r="K54" s="4">
        <v>200.62369921239801</v>
      </c>
      <c r="L54" s="4">
        <v>43.540051872566202</v>
      </c>
      <c r="M54" s="4">
        <v>62.320181126267002</v>
      </c>
      <c r="N54" s="4">
        <v>14.156997928446801</v>
      </c>
      <c r="O54" s="4">
        <v>14.468468510386099</v>
      </c>
      <c r="P54" s="4">
        <v>14.0090719567695</v>
      </c>
      <c r="Q54" s="4">
        <v>12.521985600787101</v>
      </c>
      <c r="R54" s="4">
        <v>31.468975633655401</v>
      </c>
      <c r="S54" s="4">
        <v>13.250166686175801</v>
      </c>
      <c r="T54" s="4">
        <v>11.513104023009401</v>
      </c>
      <c r="U54" s="4">
        <v>32.217015465552798</v>
      </c>
      <c r="V54" s="4">
        <v>72.216895301017601</v>
      </c>
      <c r="W54" s="4">
        <v>144.63215966085801</v>
      </c>
      <c r="X54" s="4">
        <v>15.507553637947099</v>
      </c>
      <c r="Y54" s="4">
        <v>25.591290392595699</v>
      </c>
    </row>
    <row r="55" spans="1:25" ht="15.4" x14ac:dyDescent="0.45">
      <c r="A55" s="11">
        <v>820</v>
      </c>
      <c r="B55" s="11" t="s">
        <v>633</v>
      </c>
      <c r="C55" s="5" t="s">
        <v>65</v>
      </c>
      <c r="D55" s="4">
        <v>32.249819985562198</v>
      </c>
      <c r="E55" s="4">
        <v>29.665119573174199</v>
      </c>
      <c r="F55" s="4">
        <v>52.127423003345903</v>
      </c>
      <c r="G55" s="4">
        <v>76.145060633777803</v>
      </c>
      <c r="H55" s="4">
        <v>148.56551272698201</v>
      </c>
      <c r="I55" s="4">
        <v>101.739763846679</v>
      </c>
      <c r="J55" s="4">
        <v>32.632426586502703</v>
      </c>
      <c r="K55" s="4">
        <v>121.339966355839</v>
      </c>
      <c r="L55" s="4">
        <v>33.092761442277698</v>
      </c>
      <c r="M55" s="4">
        <v>40.186195215422003</v>
      </c>
      <c r="N55" s="4">
        <v>1655.26719396051</v>
      </c>
      <c r="O55" s="4">
        <v>130.333790951509</v>
      </c>
      <c r="P55" s="4">
        <v>126.178854951368</v>
      </c>
      <c r="Q55" s="4">
        <v>187.35736619594999</v>
      </c>
      <c r="R55" s="4">
        <v>81.656500774804698</v>
      </c>
      <c r="S55" s="4">
        <v>105.440366892979</v>
      </c>
      <c r="T55" s="4">
        <v>94.823217668949297</v>
      </c>
      <c r="U55" s="4">
        <v>41.528613666515099</v>
      </c>
      <c r="V55" s="4">
        <v>223.23414026437399</v>
      </c>
      <c r="W55" s="4">
        <v>175.154221193892</v>
      </c>
      <c r="X55" s="4">
        <v>529.45628171225906</v>
      </c>
      <c r="Y55" s="4">
        <v>1507.3722101905801</v>
      </c>
    </row>
    <row r="56" spans="1:25" ht="15.4" x14ac:dyDescent="0.45">
      <c r="A56" s="11">
        <v>838</v>
      </c>
      <c r="B56" s="11" t="s">
        <v>634</v>
      </c>
      <c r="C56" s="5" t="s">
        <v>66</v>
      </c>
      <c r="D56" s="4">
        <v>16.228790370838102</v>
      </c>
      <c r="E56" s="4">
        <v>25.411171375723601</v>
      </c>
      <c r="F56" s="4">
        <v>7.4890708475016199</v>
      </c>
      <c r="G56" s="4">
        <v>20.721948160937199</v>
      </c>
      <c r="H56" s="4">
        <v>11.6231671333646</v>
      </c>
      <c r="I56" s="4">
        <v>9.0735092926257295</v>
      </c>
      <c r="J56" s="4">
        <v>7.4413349198641399</v>
      </c>
      <c r="K56" s="4">
        <v>44.672568395144502</v>
      </c>
      <c r="L56" s="4">
        <v>117.850659786393</v>
      </c>
      <c r="M56" s="4">
        <v>13.7858834155921</v>
      </c>
      <c r="N56" s="4">
        <v>35.161925266794199</v>
      </c>
      <c r="O56" s="4">
        <v>57.151280608648001</v>
      </c>
      <c r="P56" s="4">
        <v>120.17660891813701</v>
      </c>
      <c r="Q56" s="4">
        <v>50.4139841098985</v>
      </c>
      <c r="R56" s="4">
        <v>518.07571480539696</v>
      </c>
      <c r="S56" s="4">
        <v>31.730417655826599</v>
      </c>
      <c r="T56" s="4">
        <v>21.430590827931798</v>
      </c>
      <c r="U56" s="4">
        <v>52.522482982002401</v>
      </c>
      <c r="V56" s="4">
        <v>9.1293968153325906</v>
      </c>
      <c r="W56" s="4">
        <v>70.371326030259496</v>
      </c>
      <c r="X56" s="4">
        <v>59.197314834203503</v>
      </c>
      <c r="Y56" s="4">
        <v>483.50473186282699</v>
      </c>
    </row>
    <row r="57" spans="1:25" ht="15.4" x14ac:dyDescent="0.45">
      <c r="A57" s="11">
        <v>79839</v>
      </c>
      <c r="B57" s="11" t="s">
        <v>635</v>
      </c>
      <c r="C57" s="5" t="s">
        <v>67</v>
      </c>
      <c r="D57" s="4">
        <v>7.5242297695919103</v>
      </c>
      <c r="E57" s="4">
        <v>6.1656162030608899</v>
      </c>
      <c r="F57" s="4">
        <v>6.1846176180598196</v>
      </c>
      <c r="G57" s="4">
        <v>17.720017603878102</v>
      </c>
      <c r="H57" s="4">
        <v>9.2510476190149298</v>
      </c>
      <c r="I57" s="4">
        <v>13.310381270382701</v>
      </c>
      <c r="J57" s="4">
        <v>1.76175513625208</v>
      </c>
      <c r="K57" s="4">
        <v>6.1337557406233101</v>
      </c>
      <c r="L57" s="4">
        <v>5.8242582260119304</v>
      </c>
      <c r="M57" s="4">
        <v>17.0872137131431</v>
      </c>
      <c r="N57" s="4">
        <v>21.312138846941298</v>
      </c>
      <c r="O57" s="4">
        <v>3.26142819182173</v>
      </c>
      <c r="P57" s="4">
        <v>5.6748579628821503</v>
      </c>
      <c r="Q57" s="4">
        <v>207.122881726564</v>
      </c>
      <c r="R57" s="4">
        <v>1.53836771261802</v>
      </c>
      <c r="S57" s="4">
        <v>2.5564202687009399</v>
      </c>
      <c r="T57" s="4">
        <v>146.68283817478499</v>
      </c>
      <c r="U57" s="4">
        <v>8.57162869115351</v>
      </c>
      <c r="V57" s="4">
        <v>36.943569403798499</v>
      </c>
      <c r="W57" s="4">
        <v>6.50271849001909</v>
      </c>
      <c r="X57" s="4">
        <v>30.7604336008771</v>
      </c>
      <c r="Y57" s="4">
        <v>6.4165348381905103</v>
      </c>
    </row>
    <row r="58" spans="1:25" ht="15.4" x14ac:dyDescent="0.45">
      <c r="A58" s="11">
        <v>6346</v>
      </c>
      <c r="B58" s="11" t="s">
        <v>636</v>
      </c>
      <c r="C58" s="5" t="s">
        <v>68</v>
      </c>
      <c r="D58" s="4">
        <v>9.1514504345666001</v>
      </c>
      <c r="E58" s="4">
        <v>10.4182370782672</v>
      </c>
      <c r="F58" s="4">
        <v>10.0571544559507</v>
      </c>
      <c r="G58" s="4">
        <v>10.784540403869</v>
      </c>
      <c r="H58" s="4">
        <v>22.5839554992905</v>
      </c>
      <c r="I58" s="4">
        <v>9.6694307956881804</v>
      </c>
      <c r="J58" s="4">
        <v>15.970308544761499</v>
      </c>
      <c r="K58" s="4">
        <v>12.616523841587901</v>
      </c>
      <c r="L58" s="4">
        <v>9.1047074579759197</v>
      </c>
      <c r="M58" s="4">
        <v>11.249561986662201</v>
      </c>
      <c r="N58" s="4">
        <v>11.533439421174901</v>
      </c>
      <c r="O58" s="4">
        <v>29.605473778112</v>
      </c>
      <c r="P58" s="4">
        <v>11.1233149356875</v>
      </c>
      <c r="Q58" s="4">
        <v>12.309724778885</v>
      </c>
      <c r="R58" s="4">
        <v>13.3927640652491</v>
      </c>
      <c r="S58" s="4">
        <v>10.2071788615503</v>
      </c>
      <c r="T58" s="4">
        <v>10.5037294320081</v>
      </c>
      <c r="U58" s="4">
        <v>366.16588296675098</v>
      </c>
      <c r="V58" s="4">
        <v>7.2593165614095403</v>
      </c>
      <c r="W58" s="4">
        <v>1266.5913212222399</v>
      </c>
      <c r="X58" s="4">
        <v>9.8846527321614595</v>
      </c>
      <c r="Y58" s="4">
        <v>9.4076918965647494</v>
      </c>
    </row>
    <row r="59" spans="1:25" ht="15.4" x14ac:dyDescent="0.45">
      <c r="A59" s="11">
        <v>6357</v>
      </c>
      <c r="B59" s="11" t="s">
        <v>637</v>
      </c>
      <c r="C59" s="5" t="s">
        <v>69</v>
      </c>
      <c r="D59" s="4">
        <v>195.35077044876601</v>
      </c>
      <c r="E59" s="4">
        <v>171.43029518199299</v>
      </c>
      <c r="F59" s="4">
        <v>101.359685264441</v>
      </c>
      <c r="G59" s="4">
        <v>120.94824901846199</v>
      </c>
      <c r="H59" s="4">
        <v>41.659768962477898</v>
      </c>
      <c r="I59" s="4">
        <v>118.402929719696</v>
      </c>
      <c r="J59" s="4">
        <v>66.045789215633803</v>
      </c>
      <c r="K59" s="4">
        <v>12.7070855675596</v>
      </c>
      <c r="L59" s="4">
        <v>75.511299046783606</v>
      </c>
      <c r="M59" s="4">
        <v>72.337665212142596</v>
      </c>
      <c r="N59" s="4">
        <v>95.020509238342498</v>
      </c>
      <c r="O59" s="4">
        <v>96.666432510763599</v>
      </c>
      <c r="P59" s="4">
        <v>87.087698916557898</v>
      </c>
      <c r="Q59" s="4">
        <v>166.93192867604699</v>
      </c>
      <c r="R59" s="4">
        <v>182.283909635291</v>
      </c>
      <c r="S59" s="4">
        <v>6581.4326514303602</v>
      </c>
      <c r="T59" s="4">
        <v>3717.5034889929502</v>
      </c>
      <c r="U59" s="4">
        <v>5513.79027758347</v>
      </c>
      <c r="V59" s="4">
        <v>101.02688891763999</v>
      </c>
      <c r="W59" s="4">
        <v>675.86979071954102</v>
      </c>
      <c r="X59" s="4">
        <v>121.977344335949</v>
      </c>
      <c r="Y59" s="4">
        <v>105.31626446960099</v>
      </c>
    </row>
    <row r="60" spans="1:25" ht="15.4" x14ac:dyDescent="0.45">
      <c r="A60" s="11">
        <v>6358</v>
      </c>
      <c r="B60" s="11" t="s">
        <v>638</v>
      </c>
      <c r="C60" s="5" t="s">
        <v>70</v>
      </c>
      <c r="D60" s="4">
        <v>70.017158506227403</v>
      </c>
      <c r="E60" s="4">
        <v>58.919159123352401</v>
      </c>
      <c r="F60" s="4">
        <v>153.55237309396301</v>
      </c>
      <c r="G60" s="4">
        <v>71.064460975295404</v>
      </c>
      <c r="H60" s="4">
        <v>31.210885128465499</v>
      </c>
      <c r="I60" s="4">
        <v>91.769591282839798</v>
      </c>
      <c r="J60" s="4">
        <v>77.609072115392706</v>
      </c>
      <c r="K60" s="4">
        <v>33.087893454571102</v>
      </c>
      <c r="L60" s="4">
        <v>152.04172905243999</v>
      </c>
      <c r="M60" s="4">
        <v>152.98841245157001</v>
      </c>
      <c r="N60" s="4">
        <v>67.544590990626205</v>
      </c>
      <c r="O60" s="4">
        <v>72.994882393900298</v>
      </c>
      <c r="P60" s="4">
        <v>105.070247395785</v>
      </c>
      <c r="Q60" s="4">
        <v>166.01978863545</v>
      </c>
      <c r="R60" s="4">
        <v>1233.17235924429</v>
      </c>
      <c r="S60" s="4">
        <v>2459.0964184441</v>
      </c>
      <c r="T60" s="4">
        <v>283.011760878784</v>
      </c>
      <c r="U60" s="4">
        <v>172.673031535929</v>
      </c>
      <c r="V60" s="4">
        <v>98.301518835974306</v>
      </c>
      <c r="W60" s="4">
        <v>149.322667239808</v>
      </c>
      <c r="X60" s="4">
        <v>119.006379702267</v>
      </c>
      <c r="Y60" s="4">
        <v>248.31819585535899</v>
      </c>
    </row>
    <row r="61" spans="1:25" ht="15.4" x14ac:dyDescent="0.45">
      <c r="A61" s="11">
        <v>6361</v>
      </c>
      <c r="B61" s="11" t="s">
        <v>639</v>
      </c>
      <c r="C61" s="5" t="s">
        <v>71</v>
      </c>
      <c r="D61" s="4">
        <v>42.216160315066503</v>
      </c>
      <c r="E61" s="4">
        <v>58.995879214422303</v>
      </c>
      <c r="F61" s="4">
        <v>82.146215617787703</v>
      </c>
      <c r="G61" s="4">
        <v>78.504282814005407</v>
      </c>
      <c r="H61" s="4">
        <v>19.483586517306399</v>
      </c>
      <c r="I61" s="4">
        <v>30.304781424684101</v>
      </c>
      <c r="J61" s="4">
        <v>170.33835536579801</v>
      </c>
      <c r="K61" s="4">
        <v>38.033751161975403</v>
      </c>
      <c r="L61" s="4">
        <v>393.92646021026798</v>
      </c>
      <c r="M61" s="4">
        <v>59.771620477301198</v>
      </c>
      <c r="N61" s="4">
        <v>75.011793418499195</v>
      </c>
      <c r="O61" s="4">
        <v>38.771741924291099</v>
      </c>
      <c r="P61" s="4">
        <v>67.760498780535499</v>
      </c>
      <c r="Q61" s="4">
        <v>114.84222937492299</v>
      </c>
      <c r="R61" s="4">
        <v>55.411580713209297</v>
      </c>
      <c r="S61" s="4">
        <v>620.21346059283997</v>
      </c>
      <c r="T61" s="4">
        <v>2541.4108191259302</v>
      </c>
      <c r="U61" s="4">
        <v>6414.90654128396</v>
      </c>
      <c r="V61" s="4">
        <v>26.617418955306</v>
      </c>
      <c r="W61" s="4">
        <v>45.951707348017401</v>
      </c>
      <c r="X61" s="4">
        <v>91.928664415210093</v>
      </c>
      <c r="Y61" s="4">
        <v>34.285915407092602</v>
      </c>
    </row>
    <row r="62" spans="1:25" ht="15.4" x14ac:dyDescent="0.45">
      <c r="A62" s="11">
        <v>6362</v>
      </c>
      <c r="B62" s="11" t="s">
        <v>640</v>
      </c>
      <c r="C62" s="5" t="s">
        <v>72</v>
      </c>
      <c r="D62" s="4">
        <v>19.938771923232501</v>
      </c>
      <c r="E62" s="4">
        <v>21.6881697784479</v>
      </c>
      <c r="F62" s="4">
        <v>56.609195912383797</v>
      </c>
      <c r="G62" s="4">
        <v>35.317617020961698</v>
      </c>
      <c r="H62" s="4">
        <v>24.351231471541599</v>
      </c>
      <c r="I62" s="4">
        <v>12.825794816355801</v>
      </c>
      <c r="J62" s="4">
        <v>81.202363999922696</v>
      </c>
      <c r="K62" s="4">
        <v>31.2767073383013</v>
      </c>
      <c r="L62" s="4">
        <v>20.568286867145801</v>
      </c>
      <c r="M62" s="4">
        <v>109.494638075932</v>
      </c>
      <c r="N62" s="4">
        <v>39.138432802062098</v>
      </c>
      <c r="O62" s="4">
        <v>79.513198712730301</v>
      </c>
      <c r="P62" s="4">
        <v>40.681348705530603</v>
      </c>
      <c r="Q62" s="4">
        <v>2820.01871008218</v>
      </c>
      <c r="R62" s="4">
        <v>1252.5279334353199</v>
      </c>
      <c r="S62" s="4">
        <v>12334.371233939701</v>
      </c>
      <c r="T62" s="4">
        <v>1697.95929420108</v>
      </c>
      <c r="U62" s="4">
        <v>1749.78614330806</v>
      </c>
      <c r="V62" s="4">
        <v>423.11047945308599</v>
      </c>
      <c r="W62" s="4">
        <v>930.78249963163705</v>
      </c>
      <c r="X62" s="4">
        <v>47.819459620050097</v>
      </c>
      <c r="Y62" s="4">
        <v>49.528767205141897</v>
      </c>
    </row>
    <row r="63" spans="1:25" ht="15.4" x14ac:dyDescent="0.45">
      <c r="A63" s="11">
        <v>6363</v>
      </c>
      <c r="B63" s="11" t="s">
        <v>641</v>
      </c>
      <c r="C63" s="5" t="s">
        <v>73</v>
      </c>
      <c r="D63" s="4">
        <v>78.5216061097656</v>
      </c>
      <c r="E63" s="4">
        <v>139.74433175967599</v>
      </c>
      <c r="F63" s="4">
        <v>258.10168242167299</v>
      </c>
      <c r="G63" s="4">
        <v>77.622978313588405</v>
      </c>
      <c r="H63" s="4">
        <v>36.871406827352502</v>
      </c>
      <c r="I63" s="4">
        <v>60.929232045193402</v>
      </c>
      <c r="J63" s="4">
        <v>89.778344953306998</v>
      </c>
      <c r="K63" s="4">
        <v>48.9856236939209</v>
      </c>
      <c r="L63" s="4">
        <v>34.993398881860003</v>
      </c>
      <c r="M63" s="4">
        <v>21.178481380260699</v>
      </c>
      <c r="N63" s="4">
        <v>109.92317959403501</v>
      </c>
      <c r="O63" s="4">
        <v>146.46006994488499</v>
      </c>
      <c r="P63" s="4">
        <v>115.55255274512299</v>
      </c>
      <c r="Q63" s="4">
        <v>114.36679878633601</v>
      </c>
      <c r="R63" s="4">
        <v>32553.880744513801</v>
      </c>
      <c r="S63" s="4">
        <v>137.07420380647699</v>
      </c>
      <c r="T63" s="4">
        <v>170.847116615857</v>
      </c>
      <c r="U63" s="4">
        <v>3048.8712331093798</v>
      </c>
      <c r="V63" s="4">
        <v>38.048671742586698</v>
      </c>
      <c r="W63" s="4">
        <v>19.1524380855471</v>
      </c>
      <c r="X63" s="4">
        <v>152.80129945297</v>
      </c>
      <c r="Y63" s="4">
        <v>117.26363908902201</v>
      </c>
    </row>
    <row r="64" spans="1:25" ht="15.4" x14ac:dyDescent="0.45">
      <c r="A64" s="11">
        <v>6364</v>
      </c>
      <c r="B64" s="11" t="s">
        <v>642</v>
      </c>
      <c r="C64" s="5" t="s">
        <v>74</v>
      </c>
      <c r="D64" s="4">
        <v>39.5087603329427</v>
      </c>
      <c r="E64" s="4">
        <v>26.992461817121701</v>
      </c>
      <c r="F64" s="4">
        <v>13.716778293803999</v>
      </c>
      <c r="G64" s="4">
        <v>61.541100429062098</v>
      </c>
      <c r="H64" s="4">
        <v>13.0820239395425</v>
      </c>
      <c r="I64" s="4">
        <v>29.401364684387499</v>
      </c>
      <c r="J64" s="4">
        <v>1562.13882553537</v>
      </c>
      <c r="K64" s="4">
        <v>188.67550234492299</v>
      </c>
      <c r="L64" s="4">
        <v>12.3692628792053</v>
      </c>
      <c r="M64" s="4">
        <v>18.130334988720499</v>
      </c>
      <c r="N64" s="4">
        <v>18.4351745117036</v>
      </c>
      <c r="O64" s="4">
        <v>20.3181804073621</v>
      </c>
      <c r="P64" s="4">
        <v>18.851131652792699</v>
      </c>
      <c r="Q64" s="4">
        <v>11.310471116723701</v>
      </c>
      <c r="R64" s="4">
        <v>724.614868124635</v>
      </c>
      <c r="S64" s="4">
        <v>12.8049966974227</v>
      </c>
      <c r="T64" s="4">
        <v>14.5208781378109</v>
      </c>
      <c r="U64" s="4">
        <v>1509.77644490545</v>
      </c>
      <c r="V64" s="4">
        <v>13.9652851771791</v>
      </c>
      <c r="W64" s="4">
        <v>5473.4386946160403</v>
      </c>
      <c r="X64" s="4">
        <v>31.1289587436647</v>
      </c>
      <c r="Y64" s="4">
        <v>22.444680731849999</v>
      </c>
    </row>
    <row r="65" spans="1:25" ht="15.4" x14ac:dyDescent="0.45">
      <c r="A65" s="11">
        <v>6367</v>
      </c>
      <c r="B65" s="11" t="s">
        <v>643</v>
      </c>
      <c r="C65" s="5" t="s">
        <v>75</v>
      </c>
      <c r="D65" s="4">
        <v>46.071254762157899</v>
      </c>
      <c r="E65" s="4">
        <v>31.325072109876999</v>
      </c>
      <c r="F65" s="4">
        <v>19.847512562062501</v>
      </c>
      <c r="G65" s="4">
        <v>24.0352968414856</v>
      </c>
      <c r="H65" s="4">
        <v>39.429591373059601</v>
      </c>
      <c r="I65" s="4">
        <v>27.878537325379401</v>
      </c>
      <c r="J65" s="4">
        <v>28.170318858414198</v>
      </c>
      <c r="K65" s="4">
        <v>24.333063205087001</v>
      </c>
      <c r="L65" s="4">
        <v>560.18444344245302</v>
      </c>
      <c r="M65" s="4">
        <v>23.0222781588561</v>
      </c>
      <c r="N65" s="4">
        <v>26.916775499044999</v>
      </c>
      <c r="O65" s="4">
        <v>76.965557099794296</v>
      </c>
      <c r="P65" s="4">
        <v>33.117332996127097</v>
      </c>
      <c r="Q65" s="4">
        <v>2604.4664200925399</v>
      </c>
      <c r="R65" s="4">
        <v>464.97296138176301</v>
      </c>
      <c r="S65" s="4">
        <v>880.20220453346997</v>
      </c>
      <c r="T65" s="4">
        <v>4123.0861336049302</v>
      </c>
      <c r="U65" s="4">
        <v>30950.327506045302</v>
      </c>
      <c r="V65" s="4">
        <v>24.523127843541602</v>
      </c>
      <c r="W65" s="4">
        <v>113.920916033849</v>
      </c>
      <c r="X65" s="4">
        <v>94.521516229999804</v>
      </c>
      <c r="Y65" s="4">
        <v>59.926783736427701</v>
      </c>
    </row>
    <row r="66" spans="1:25" ht="15.4" x14ac:dyDescent="0.45">
      <c r="A66" s="11">
        <v>6368</v>
      </c>
      <c r="B66" s="11" t="s">
        <v>644</v>
      </c>
      <c r="C66" s="5" t="s">
        <v>76</v>
      </c>
      <c r="D66" s="4">
        <v>19.743472614473902</v>
      </c>
      <c r="E66" s="4">
        <v>16.592536311421402</v>
      </c>
      <c r="F66" s="4">
        <v>53.413024068292202</v>
      </c>
      <c r="G66" s="4">
        <v>15.3183737204808</v>
      </c>
      <c r="H66" s="4">
        <v>19.698156133777299</v>
      </c>
      <c r="I66" s="4">
        <v>27.656930402178599</v>
      </c>
      <c r="J66" s="4">
        <v>5.9715487346165599</v>
      </c>
      <c r="K66" s="4">
        <v>13.441268341104299</v>
      </c>
      <c r="L66" s="4">
        <v>70.659948106711596</v>
      </c>
      <c r="M66" s="4">
        <v>22.9909815846718</v>
      </c>
      <c r="N66" s="4">
        <v>64.615715815881899</v>
      </c>
      <c r="O66" s="4">
        <v>43.882127087654801</v>
      </c>
      <c r="P66" s="4">
        <v>37.9861437842073</v>
      </c>
      <c r="Q66" s="4">
        <v>244.479359596432</v>
      </c>
      <c r="R66" s="4">
        <v>615.57423401842004</v>
      </c>
      <c r="S66" s="4">
        <v>5505.2239863164004</v>
      </c>
      <c r="T66" s="4">
        <v>321.78100060453801</v>
      </c>
      <c r="U66" s="4">
        <v>377.53977313792097</v>
      </c>
      <c r="V66" s="4">
        <v>662.69878723597299</v>
      </c>
      <c r="W66" s="4">
        <v>545.13454595726296</v>
      </c>
      <c r="X66" s="4">
        <v>534.19831372969099</v>
      </c>
      <c r="Y66" s="4">
        <v>58.689663440721901</v>
      </c>
    </row>
    <row r="67" spans="1:25" ht="15.4" x14ac:dyDescent="0.45">
      <c r="A67" s="11">
        <v>6351</v>
      </c>
      <c r="B67" s="11" t="s">
        <v>645</v>
      </c>
      <c r="C67" s="5" t="s">
        <v>77</v>
      </c>
      <c r="D67" s="4">
        <v>1661.46407141699</v>
      </c>
      <c r="E67" s="4">
        <v>817.48166473270999</v>
      </c>
      <c r="F67" s="4">
        <v>307.80661326744001</v>
      </c>
      <c r="G67" s="4">
        <v>2564.29455576797</v>
      </c>
      <c r="H67" s="4">
        <v>270.87223614976102</v>
      </c>
      <c r="I67" s="4">
        <v>442.47574848975398</v>
      </c>
      <c r="J67" s="4">
        <v>11191.4144679494</v>
      </c>
      <c r="K67" s="4">
        <v>356.47263893093401</v>
      </c>
      <c r="L67" s="4">
        <v>481.27911640953897</v>
      </c>
      <c r="M67" s="4">
        <v>8310.1458073621998</v>
      </c>
      <c r="N67" s="4">
        <v>11202.805906419801</v>
      </c>
      <c r="O67" s="4">
        <v>38944.018677848697</v>
      </c>
      <c r="P67" s="4">
        <v>3000.88877180808</v>
      </c>
      <c r="Q67" s="4">
        <v>1968.5420663647701</v>
      </c>
      <c r="R67" s="4">
        <v>11885.1113000348</v>
      </c>
      <c r="S67" s="4">
        <v>3139.0083889866301</v>
      </c>
      <c r="T67" s="4">
        <v>2072.1634817907998</v>
      </c>
      <c r="U67" s="4">
        <v>4282.9333689025598</v>
      </c>
      <c r="V67" s="4">
        <v>1133.50081766724</v>
      </c>
      <c r="W67" s="4">
        <v>35339.685363074503</v>
      </c>
      <c r="X67" s="4">
        <v>6568.9153307921797</v>
      </c>
      <c r="Y67" s="4">
        <v>2680.0483256777402</v>
      </c>
    </row>
    <row r="68" spans="1:25" ht="15.4" x14ac:dyDescent="0.45">
      <c r="A68" s="11">
        <v>6352</v>
      </c>
      <c r="B68" s="11" t="s">
        <v>646</v>
      </c>
      <c r="C68" s="5" t="s">
        <v>78</v>
      </c>
      <c r="D68" s="4">
        <v>19.5684989284373</v>
      </c>
      <c r="E68" s="4">
        <v>88.239565490196</v>
      </c>
      <c r="F68" s="4">
        <v>30.3254218650914</v>
      </c>
      <c r="G68" s="4">
        <v>11434.948868174501</v>
      </c>
      <c r="H68" s="4">
        <v>189.493276820929</v>
      </c>
      <c r="I68" s="4">
        <v>3143.97175487199</v>
      </c>
      <c r="J68" s="4">
        <v>1850.0102352543199</v>
      </c>
      <c r="K68" s="4">
        <v>69.758415222595403</v>
      </c>
      <c r="L68" s="4">
        <v>171.000916362467</v>
      </c>
      <c r="M68" s="4">
        <v>19080.9147474405</v>
      </c>
      <c r="N68" s="4">
        <v>17238.6569234009</v>
      </c>
      <c r="O68" s="4">
        <v>11744.5373757446</v>
      </c>
      <c r="P68" s="4">
        <v>102.842596786237</v>
      </c>
      <c r="Q68" s="4">
        <v>100.233682728966</v>
      </c>
      <c r="R68" s="4">
        <v>16862.169043031201</v>
      </c>
      <c r="S68" s="4">
        <v>250.750216996913</v>
      </c>
      <c r="T68" s="4">
        <v>59.293477383353903</v>
      </c>
      <c r="U68" s="4">
        <v>6507.2120628516404</v>
      </c>
      <c r="V68" s="4">
        <v>46.191505684446298</v>
      </c>
      <c r="W68" s="4">
        <v>660.09138066045296</v>
      </c>
      <c r="X68" s="4">
        <v>300.43791139514099</v>
      </c>
      <c r="Y68" s="4">
        <v>133.36306694274501</v>
      </c>
    </row>
    <row r="69" spans="1:25" ht="15.4" x14ac:dyDescent="0.45">
      <c r="A69" s="11">
        <v>6354</v>
      </c>
      <c r="B69" s="11" t="s">
        <v>647</v>
      </c>
      <c r="C69" s="5" t="s">
        <v>79</v>
      </c>
      <c r="D69" s="4">
        <v>80.549195028875701</v>
      </c>
      <c r="E69" s="4">
        <v>45.948406215571303</v>
      </c>
      <c r="F69" s="4">
        <v>58.108587777010698</v>
      </c>
      <c r="G69" s="4">
        <v>54.297203035429398</v>
      </c>
      <c r="H69" s="4">
        <v>48.243585967033198</v>
      </c>
      <c r="I69" s="4">
        <v>38.5055913024771</v>
      </c>
      <c r="J69" s="4">
        <v>22.958429069728201</v>
      </c>
      <c r="K69" s="4">
        <v>53.349379875625203</v>
      </c>
      <c r="L69" s="4">
        <v>55.467311099988898</v>
      </c>
      <c r="M69" s="4">
        <v>74.504487872543294</v>
      </c>
      <c r="N69" s="4">
        <v>33.539946228995603</v>
      </c>
      <c r="O69" s="4">
        <v>21.3283926516545</v>
      </c>
      <c r="P69" s="4">
        <v>36.206542377132799</v>
      </c>
      <c r="Q69" s="4">
        <v>651.36480291509099</v>
      </c>
      <c r="R69" s="4">
        <v>241.06501788182001</v>
      </c>
      <c r="S69" s="4">
        <v>85.747230082712207</v>
      </c>
      <c r="T69" s="4">
        <v>24.2434917042502</v>
      </c>
      <c r="U69" s="4">
        <v>72.952353124106295</v>
      </c>
      <c r="V69" s="4">
        <v>137.74385124025301</v>
      </c>
      <c r="W69" s="4">
        <v>956.43628470652595</v>
      </c>
      <c r="X69" s="4">
        <v>108.06881264296899</v>
      </c>
      <c r="Y69" s="4">
        <v>97.336806998010303</v>
      </c>
    </row>
    <row r="70" spans="1:25" ht="15.4" x14ac:dyDescent="0.45">
      <c r="A70" s="11">
        <v>6355</v>
      </c>
      <c r="B70" s="11" t="s">
        <v>648</v>
      </c>
      <c r="C70" s="5" t="s">
        <v>80</v>
      </c>
      <c r="D70" s="4">
        <v>229.33839948616099</v>
      </c>
      <c r="E70" s="4">
        <v>97.029398964843196</v>
      </c>
      <c r="F70" s="4">
        <v>105.73825063583099</v>
      </c>
      <c r="G70" s="4">
        <v>35.054201492695803</v>
      </c>
      <c r="H70" s="4">
        <v>31.425792689562702</v>
      </c>
      <c r="I70" s="4">
        <v>64.223899892313199</v>
      </c>
      <c r="J70" s="4">
        <v>82.9877702569555</v>
      </c>
      <c r="K70" s="4">
        <v>40.644117054230399</v>
      </c>
      <c r="L70" s="4">
        <v>77.900223466528203</v>
      </c>
      <c r="M70" s="4">
        <v>105.870154833882</v>
      </c>
      <c r="N70" s="4">
        <v>49.618588180115097</v>
      </c>
      <c r="O70" s="4">
        <v>49.047132105746897</v>
      </c>
      <c r="P70" s="4">
        <v>126.767244884262</v>
      </c>
      <c r="Q70" s="4">
        <v>152.31938618794399</v>
      </c>
      <c r="R70" s="4">
        <v>4535.5171519612504</v>
      </c>
      <c r="S70" s="4">
        <v>2829.0929596259198</v>
      </c>
      <c r="T70" s="4">
        <v>85.439776713915904</v>
      </c>
      <c r="U70" s="4">
        <v>1523.49321324019</v>
      </c>
      <c r="V70" s="4">
        <v>59.520762579548503</v>
      </c>
      <c r="W70" s="4">
        <v>1333.1114916357001</v>
      </c>
      <c r="X70" s="4">
        <v>24.193118583940901</v>
      </c>
      <c r="Y70" s="4">
        <v>94.609848790272096</v>
      </c>
    </row>
    <row r="71" spans="1:25" ht="15.4" x14ac:dyDescent="0.45">
      <c r="A71" s="11">
        <v>894</v>
      </c>
      <c r="B71" s="11" t="s">
        <v>649</v>
      </c>
      <c r="C71" s="5" t="s">
        <v>81</v>
      </c>
      <c r="D71" s="4">
        <v>299.04338922399597</v>
      </c>
      <c r="E71" s="4">
        <v>447.61454793191001</v>
      </c>
      <c r="F71" s="4">
        <v>677.71389808366098</v>
      </c>
      <c r="G71" s="4">
        <v>682.20857873637794</v>
      </c>
      <c r="H71" s="4">
        <v>363.696915011535</v>
      </c>
      <c r="I71" s="4">
        <v>1162.5726733842801</v>
      </c>
      <c r="J71" s="4">
        <v>2369.15533059671</v>
      </c>
      <c r="K71" s="4">
        <v>460.63148405469599</v>
      </c>
      <c r="L71" s="4">
        <v>1118.9546498643199</v>
      </c>
      <c r="M71" s="4">
        <v>330.79887079753001</v>
      </c>
      <c r="N71" s="4">
        <v>1065.42039268086</v>
      </c>
      <c r="O71" s="4">
        <v>6016.7334039407096</v>
      </c>
      <c r="P71" s="4">
        <v>196.77583695931199</v>
      </c>
      <c r="Q71" s="4">
        <v>378.81107946465801</v>
      </c>
      <c r="R71" s="4">
        <v>81.430531675682104</v>
      </c>
      <c r="S71" s="4">
        <v>108.18961595579199</v>
      </c>
      <c r="T71" s="4">
        <v>428.17114033706599</v>
      </c>
      <c r="U71" s="4">
        <v>308.39364682497097</v>
      </c>
      <c r="V71" s="4">
        <v>337.10121332808802</v>
      </c>
      <c r="W71" s="4">
        <v>466.68549449213998</v>
      </c>
      <c r="X71" s="4">
        <v>449.44519458884702</v>
      </c>
      <c r="Y71" s="4">
        <v>314.06952119760399</v>
      </c>
    </row>
    <row r="72" spans="1:25" ht="15.4" x14ac:dyDescent="0.45">
      <c r="A72" s="11">
        <v>2826</v>
      </c>
      <c r="B72" s="11" t="s">
        <v>650</v>
      </c>
      <c r="C72" s="5" t="s">
        <v>82</v>
      </c>
      <c r="D72" s="4">
        <v>52.988733260425903</v>
      </c>
      <c r="E72" s="4">
        <v>92.3154653620864</v>
      </c>
      <c r="F72" s="4">
        <v>773.81846647347697</v>
      </c>
      <c r="G72" s="4">
        <v>130.744128003692</v>
      </c>
      <c r="H72" s="4">
        <v>64.3025020290263</v>
      </c>
      <c r="I72" s="4">
        <v>282.922392596701</v>
      </c>
      <c r="J72" s="4">
        <v>67.6002241513972</v>
      </c>
      <c r="K72" s="4">
        <v>100.732455265775</v>
      </c>
      <c r="L72" s="4">
        <v>54.441448431096397</v>
      </c>
      <c r="M72" s="4">
        <v>50.764032153872499</v>
      </c>
      <c r="N72" s="4">
        <v>81.818906691951199</v>
      </c>
      <c r="O72" s="4">
        <v>50.059413789867399</v>
      </c>
      <c r="P72" s="4">
        <v>68.907589094764205</v>
      </c>
      <c r="Q72" s="4">
        <v>63.127949414035903</v>
      </c>
      <c r="R72" s="4">
        <v>57.584016373016702</v>
      </c>
      <c r="S72" s="4">
        <v>73.731138403435395</v>
      </c>
      <c r="T72" s="4">
        <v>54.793119672908702</v>
      </c>
      <c r="U72" s="4">
        <v>76.238247012319306</v>
      </c>
      <c r="V72" s="4">
        <v>50.870124911603902</v>
      </c>
      <c r="W72" s="4">
        <v>73.114391477662195</v>
      </c>
      <c r="X72" s="4">
        <v>139.357933495396</v>
      </c>
      <c r="Y72" s="4">
        <v>97.5379627700068</v>
      </c>
    </row>
    <row r="73" spans="1:25" ht="15.4" x14ac:dyDescent="0.45">
      <c r="A73" s="11">
        <v>729230</v>
      </c>
      <c r="B73" s="11" t="s">
        <v>651</v>
      </c>
      <c r="C73" s="5" t="s">
        <v>83</v>
      </c>
      <c r="D73" s="4">
        <v>420.037065293642</v>
      </c>
      <c r="E73" s="4">
        <v>360.02164627558398</v>
      </c>
      <c r="F73" s="4">
        <v>1710.3331304635001</v>
      </c>
      <c r="G73" s="4">
        <v>312.62034437144399</v>
      </c>
      <c r="H73" s="4">
        <v>64.946723504832306</v>
      </c>
      <c r="I73" s="4">
        <v>756.55164473541004</v>
      </c>
      <c r="J73" s="4">
        <v>297.14476525993803</v>
      </c>
      <c r="K73" s="4">
        <v>95.4769344864998</v>
      </c>
      <c r="L73" s="4">
        <v>258.89847048236197</v>
      </c>
      <c r="M73" s="4">
        <v>1151.1525286757301</v>
      </c>
      <c r="N73" s="4">
        <v>92.119094352309006</v>
      </c>
      <c r="O73" s="4">
        <v>97.005356281867904</v>
      </c>
      <c r="P73" s="4">
        <v>2908.7262827602399</v>
      </c>
      <c r="Q73" s="4">
        <v>122.771368915506</v>
      </c>
      <c r="R73" s="4">
        <v>80.964500401411897</v>
      </c>
      <c r="S73" s="4">
        <v>74.521204840385394</v>
      </c>
      <c r="T73" s="4">
        <v>115.752810881409</v>
      </c>
      <c r="U73" s="4">
        <v>117.139887569821</v>
      </c>
      <c r="V73" s="4">
        <v>115.011610377235</v>
      </c>
      <c r="W73" s="4">
        <v>63.828478446218</v>
      </c>
      <c r="X73" s="4">
        <v>213.98625124076301</v>
      </c>
      <c r="Y73" s="4">
        <v>243.22881664795901</v>
      </c>
    </row>
    <row r="74" spans="1:25" ht="15.4" x14ac:dyDescent="0.45">
      <c r="A74" s="11">
        <v>1232</v>
      </c>
      <c r="B74" s="11" t="s">
        <v>652</v>
      </c>
      <c r="C74" s="5" t="s">
        <v>84</v>
      </c>
      <c r="D74" s="4">
        <v>135.02223025701599</v>
      </c>
      <c r="E74" s="4">
        <v>31.145302023423799</v>
      </c>
      <c r="F74" s="4">
        <v>52.480317433734903</v>
      </c>
      <c r="G74" s="4">
        <v>51.215399264393398</v>
      </c>
      <c r="H74" s="4">
        <v>12.078054808005801</v>
      </c>
      <c r="I74" s="4">
        <v>88.582058565684306</v>
      </c>
      <c r="J74" s="4">
        <v>53.989977684144698</v>
      </c>
      <c r="K74" s="4">
        <v>20.484816295771001</v>
      </c>
      <c r="L74" s="4">
        <v>260.968032115526</v>
      </c>
      <c r="M74" s="4">
        <v>37.496303117099103</v>
      </c>
      <c r="N74" s="4">
        <v>128.20079129355801</v>
      </c>
      <c r="O74" s="4">
        <v>81.078454718575202</v>
      </c>
      <c r="P74" s="4">
        <v>83.401270104823197</v>
      </c>
      <c r="Q74" s="4">
        <v>79.251784316083302</v>
      </c>
      <c r="R74" s="4">
        <v>59.8892633769632</v>
      </c>
      <c r="S74" s="4">
        <v>39.092808829204998</v>
      </c>
      <c r="T74" s="4">
        <v>83.692469291053101</v>
      </c>
      <c r="U74" s="4">
        <v>66.101682755329605</v>
      </c>
      <c r="V74" s="4">
        <v>33.178819363188403</v>
      </c>
      <c r="W74" s="4">
        <v>72.433773293696404</v>
      </c>
      <c r="X74" s="4">
        <v>6575.5026161133601</v>
      </c>
      <c r="Y74" s="4">
        <v>1435.2147996127101</v>
      </c>
    </row>
    <row r="75" spans="1:25" ht="15.4" x14ac:dyDescent="0.45">
      <c r="A75" s="11">
        <v>1234</v>
      </c>
      <c r="B75" s="11" t="s">
        <v>653</v>
      </c>
      <c r="C75" s="5" t="s">
        <v>85</v>
      </c>
      <c r="D75" s="4">
        <v>98.763554157806794</v>
      </c>
      <c r="E75" s="4">
        <v>93.009512671498101</v>
      </c>
      <c r="F75" s="4">
        <v>46.819339999469598</v>
      </c>
      <c r="G75" s="4">
        <v>992.044258313932</v>
      </c>
      <c r="H75" s="4">
        <v>75.403886300039304</v>
      </c>
      <c r="I75" s="4">
        <v>462.15242939100199</v>
      </c>
      <c r="J75" s="4">
        <v>423.39730058198199</v>
      </c>
      <c r="K75" s="4">
        <v>530.48567244147296</v>
      </c>
      <c r="L75" s="4">
        <v>503.01680123887201</v>
      </c>
      <c r="M75" s="4">
        <v>2444.1793955025601</v>
      </c>
      <c r="N75" s="4">
        <v>578.48322333941098</v>
      </c>
      <c r="O75" s="4">
        <v>1425.7733848907901</v>
      </c>
      <c r="P75" s="4">
        <v>489.987508952258</v>
      </c>
      <c r="Q75" s="4">
        <v>2191.9415474337702</v>
      </c>
      <c r="R75" s="4">
        <v>1493.3475569014199</v>
      </c>
      <c r="S75" s="4">
        <v>787.30000769219203</v>
      </c>
      <c r="T75" s="4">
        <v>1515.5974142836701</v>
      </c>
      <c r="U75" s="4">
        <v>624.56620454461097</v>
      </c>
      <c r="V75" s="4">
        <v>149.37475085633801</v>
      </c>
      <c r="W75" s="4">
        <v>260.55383155154999</v>
      </c>
      <c r="X75" s="4">
        <v>130.08975204321001</v>
      </c>
      <c r="Y75" s="4">
        <v>85.861544723038307</v>
      </c>
    </row>
    <row r="76" spans="1:25" ht="15.4" x14ac:dyDescent="0.45">
      <c r="A76" s="11">
        <v>1235</v>
      </c>
      <c r="B76" s="11" t="s">
        <v>654</v>
      </c>
      <c r="C76" s="5" t="s">
        <v>86</v>
      </c>
      <c r="D76" s="4">
        <v>327.49879714228001</v>
      </c>
      <c r="E76" s="4">
        <v>331.08434472340701</v>
      </c>
      <c r="F76" s="4">
        <v>40.644117054230399</v>
      </c>
      <c r="G76" s="4">
        <v>173.089616222789</v>
      </c>
      <c r="H76" s="4">
        <v>69.040440111811705</v>
      </c>
      <c r="I76" s="4">
        <v>486.34381632384702</v>
      </c>
      <c r="J76" s="4">
        <v>155.67178366806101</v>
      </c>
      <c r="K76" s="4">
        <v>151.09075818618399</v>
      </c>
      <c r="L76" s="4">
        <v>101.985380526572</v>
      </c>
      <c r="M76" s="4">
        <v>262.85828765612098</v>
      </c>
      <c r="N76" s="4">
        <v>46.438382909897499</v>
      </c>
      <c r="O76" s="4">
        <v>122.942408693733</v>
      </c>
      <c r="P76" s="4">
        <v>29.5903504941911</v>
      </c>
      <c r="Q76" s="4">
        <v>17.973639231000401</v>
      </c>
      <c r="R76" s="4">
        <v>25.5889559633363</v>
      </c>
      <c r="S76" s="4">
        <v>29.920116869839902</v>
      </c>
      <c r="T76" s="4">
        <v>30.030028137452799</v>
      </c>
      <c r="U76" s="4">
        <v>42.189747014628402</v>
      </c>
      <c r="V76" s="4">
        <v>27.6184875765111</v>
      </c>
      <c r="W76" s="4">
        <v>31.6992988790618</v>
      </c>
      <c r="X76" s="4">
        <v>34.980046759308998</v>
      </c>
      <c r="Y76" s="4">
        <v>45.633786772392902</v>
      </c>
    </row>
    <row r="77" spans="1:25" ht="15.4" x14ac:dyDescent="0.45">
      <c r="A77" s="11">
        <v>1236</v>
      </c>
      <c r="B77" s="11" t="s">
        <v>655</v>
      </c>
      <c r="C77" s="5" t="s">
        <v>87</v>
      </c>
      <c r="D77" s="4">
        <v>3811.3267332714099</v>
      </c>
      <c r="E77" s="4">
        <v>1939.04568338794</v>
      </c>
      <c r="F77" s="4">
        <v>202.92617590021499</v>
      </c>
      <c r="G77" s="4">
        <v>5074.2018159733598</v>
      </c>
      <c r="H77" s="4">
        <v>8788.5971270118298</v>
      </c>
      <c r="I77" s="4">
        <v>2693.5564044784701</v>
      </c>
      <c r="J77" s="4">
        <v>2885.1209741652801</v>
      </c>
      <c r="K77" s="4">
        <v>1858.53102631866</v>
      </c>
      <c r="L77" s="4">
        <v>6339.9497714225799</v>
      </c>
      <c r="M77" s="4">
        <v>490.80517529392102</v>
      </c>
      <c r="N77" s="4">
        <v>672.46655852325</v>
      </c>
      <c r="O77" s="4">
        <v>482.44293234264802</v>
      </c>
      <c r="P77" s="4">
        <v>165.235349597745</v>
      </c>
      <c r="Q77" s="4">
        <v>328.19492892123901</v>
      </c>
      <c r="R77" s="4">
        <v>17366.910506484601</v>
      </c>
      <c r="S77" s="4">
        <v>123.746312283073</v>
      </c>
      <c r="T77" s="4">
        <v>290.53023302231298</v>
      </c>
      <c r="U77" s="4">
        <v>14223.155163810799</v>
      </c>
      <c r="V77" s="4">
        <v>66.658952551270602</v>
      </c>
      <c r="W77" s="4">
        <v>81.245848461395298</v>
      </c>
      <c r="X77" s="4">
        <v>647.963632654972</v>
      </c>
      <c r="Y77" s="4">
        <v>376.15573394054098</v>
      </c>
    </row>
    <row r="78" spans="1:25" ht="15.4" x14ac:dyDescent="0.45">
      <c r="A78" s="11">
        <v>11126</v>
      </c>
      <c r="B78" s="11" t="s">
        <v>656</v>
      </c>
      <c r="C78" s="5" t="s">
        <v>88</v>
      </c>
      <c r="D78" s="4">
        <v>446.12942222681198</v>
      </c>
      <c r="E78" s="4">
        <v>281.82517176952098</v>
      </c>
      <c r="F78" s="4">
        <v>129.564103601933</v>
      </c>
      <c r="G78" s="4">
        <v>1145.3498196317701</v>
      </c>
      <c r="H78" s="4">
        <v>114.967835773668</v>
      </c>
      <c r="I78" s="4">
        <v>125.324322773918</v>
      </c>
      <c r="J78" s="4">
        <v>159.17855233359501</v>
      </c>
      <c r="K78" s="4">
        <v>73.656332838150803</v>
      </c>
      <c r="L78" s="4">
        <v>249.119562384402</v>
      </c>
      <c r="M78" s="4">
        <v>3283.2084868738498</v>
      </c>
      <c r="N78" s="4">
        <v>2499.53349595286</v>
      </c>
      <c r="O78" s="4">
        <v>688.49634103902997</v>
      </c>
      <c r="P78" s="4">
        <v>93.856261668436602</v>
      </c>
      <c r="Q78" s="4">
        <v>89.410706811629893</v>
      </c>
      <c r="R78" s="4">
        <v>67.9994586634066</v>
      </c>
      <c r="S78" s="4">
        <v>36.951075287926102</v>
      </c>
      <c r="T78" s="4">
        <v>71.958400836084493</v>
      </c>
      <c r="U78" s="4">
        <v>78.862661971339506</v>
      </c>
      <c r="V78" s="4">
        <v>64.101208293937503</v>
      </c>
      <c r="W78" s="4">
        <v>95.5794847895732</v>
      </c>
      <c r="X78" s="4">
        <v>170.01310767006399</v>
      </c>
      <c r="Y78" s="4">
        <v>231.94233217859701</v>
      </c>
    </row>
    <row r="79" spans="1:25" ht="15.4" x14ac:dyDescent="0.45">
      <c r="A79" s="11">
        <v>4064</v>
      </c>
      <c r="B79" s="11" t="s">
        <v>657</v>
      </c>
      <c r="C79" s="5" t="s">
        <v>89</v>
      </c>
      <c r="D79" s="4">
        <v>1502.16672403761</v>
      </c>
      <c r="E79" s="4">
        <v>2247.8854660134498</v>
      </c>
      <c r="F79" s="4">
        <v>1123.31802755837</v>
      </c>
      <c r="G79" s="4">
        <v>78.779644713401197</v>
      </c>
      <c r="H79" s="4">
        <v>23.154895473979</v>
      </c>
      <c r="I79" s="4">
        <v>37.963198991390499</v>
      </c>
      <c r="J79" s="4">
        <v>83.100641568811497</v>
      </c>
      <c r="K79" s="4">
        <v>48.861573084499803</v>
      </c>
      <c r="L79" s="4">
        <v>179.216346607536</v>
      </c>
      <c r="M79" s="4">
        <v>131.40345493650599</v>
      </c>
      <c r="N79" s="4">
        <v>37.049525471163697</v>
      </c>
      <c r="O79" s="4">
        <v>30.9494167138403</v>
      </c>
      <c r="P79" s="4">
        <v>576.44691986481496</v>
      </c>
      <c r="Q79" s="4">
        <v>201.36384735609499</v>
      </c>
      <c r="R79" s="4">
        <v>120.080424734045</v>
      </c>
      <c r="S79" s="4">
        <v>2787.6439124155099</v>
      </c>
      <c r="T79" s="4">
        <v>108.51049956739899</v>
      </c>
      <c r="U79" s="4">
        <v>93.267666303680699</v>
      </c>
      <c r="V79" s="4">
        <v>64.155136802905403</v>
      </c>
      <c r="W79" s="4">
        <v>52.743082271871501</v>
      </c>
      <c r="X79" s="4">
        <v>108.188362258252</v>
      </c>
      <c r="Y79" s="4">
        <v>110.540975401457</v>
      </c>
    </row>
    <row r="80" spans="1:25" ht="15.4" x14ac:dyDescent="0.45">
      <c r="A80" s="11">
        <v>930</v>
      </c>
      <c r="B80" s="11" t="s">
        <v>658</v>
      </c>
      <c r="C80" s="5" t="s">
        <v>90</v>
      </c>
      <c r="D80" s="4">
        <v>7315.6891583858496</v>
      </c>
      <c r="E80" s="4">
        <v>5295.9368604983501</v>
      </c>
      <c r="F80" s="4">
        <v>1743.47491413784</v>
      </c>
      <c r="G80" s="4">
        <v>132.241659149886</v>
      </c>
      <c r="H80" s="4">
        <v>128.20397516729</v>
      </c>
      <c r="I80" s="4">
        <v>55.613617541151598</v>
      </c>
      <c r="J80" s="4">
        <v>93.425928389915398</v>
      </c>
      <c r="K80" s="4">
        <v>148.855612699864</v>
      </c>
      <c r="L80" s="4">
        <v>217.547687143747</v>
      </c>
      <c r="M80" s="4">
        <v>147.79276715198199</v>
      </c>
      <c r="N80" s="4">
        <v>90.486057899282002</v>
      </c>
      <c r="O80" s="4">
        <v>98.401907034770502</v>
      </c>
      <c r="P80" s="4">
        <v>164.90262205526199</v>
      </c>
      <c r="Q80" s="4">
        <v>98.838894755108299</v>
      </c>
      <c r="R80" s="4">
        <v>106.44490135215599</v>
      </c>
      <c r="S80" s="4">
        <v>146.62356943070299</v>
      </c>
      <c r="T80" s="4">
        <v>122.998222922517</v>
      </c>
      <c r="U80" s="4">
        <v>161.33442314701699</v>
      </c>
      <c r="V80" s="4">
        <v>121.14119905997499</v>
      </c>
      <c r="W80" s="4">
        <v>130.64018898362099</v>
      </c>
      <c r="X80" s="4">
        <v>393.16569254108998</v>
      </c>
      <c r="Y80" s="4">
        <v>257.896310804964</v>
      </c>
    </row>
    <row r="81" spans="1:25" ht="15.4" x14ac:dyDescent="0.45">
      <c r="A81" s="11">
        <v>909</v>
      </c>
      <c r="B81" s="11" t="s">
        <v>659</v>
      </c>
      <c r="C81" s="5" t="s">
        <v>91</v>
      </c>
      <c r="D81" s="4">
        <v>1294.17401739519</v>
      </c>
      <c r="E81" s="4">
        <v>818.78347172981296</v>
      </c>
      <c r="F81" s="4">
        <v>504.00401675052802</v>
      </c>
      <c r="G81" s="4">
        <v>208.394925652523</v>
      </c>
      <c r="H81" s="4">
        <v>135.372290688475</v>
      </c>
      <c r="I81" s="4">
        <v>191.405350918164</v>
      </c>
      <c r="J81" s="4">
        <v>139.716513861344</v>
      </c>
      <c r="K81" s="4">
        <v>156.48164543773899</v>
      </c>
      <c r="L81" s="4">
        <v>511.82433693201301</v>
      </c>
      <c r="M81" s="4">
        <v>265.29984967899202</v>
      </c>
      <c r="N81" s="4">
        <v>152.53578641025501</v>
      </c>
      <c r="O81" s="4">
        <v>145.92486942545199</v>
      </c>
      <c r="P81" s="4">
        <v>312.02258770565999</v>
      </c>
      <c r="Q81" s="4">
        <v>224.98580707388501</v>
      </c>
      <c r="R81" s="4">
        <v>160.94524700902599</v>
      </c>
      <c r="S81" s="4">
        <v>156.93915020732101</v>
      </c>
      <c r="T81" s="4">
        <v>14772.2277292937</v>
      </c>
      <c r="U81" s="4">
        <v>1315.2297149298099</v>
      </c>
      <c r="V81" s="4">
        <v>110.81683153294099</v>
      </c>
      <c r="W81" s="4">
        <v>174.71191730290801</v>
      </c>
      <c r="X81" s="4">
        <v>260.60618864418501</v>
      </c>
      <c r="Y81" s="4">
        <v>419.79441384923302</v>
      </c>
    </row>
    <row r="82" spans="1:25" ht="15.4" x14ac:dyDescent="0.45">
      <c r="A82" s="11">
        <v>910</v>
      </c>
      <c r="B82" s="11" t="s">
        <v>660</v>
      </c>
      <c r="C82" s="5" t="s">
        <v>92</v>
      </c>
      <c r="D82" s="4">
        <v>1351.15745634672</v>
      </c>
      <c r="E82" s="4">
        <v>338.33074391894098</v>
      </c>
      <c r="F82" s="4">
        <v>343.68989044128801</v>
      </c>
      <c r="G82" s="4">
        <v>55.677588976353199</v>
      </c>
      <c r="H82" s="4">
        <v>22.286531665807601</v>
      </c>
      <c r="I82" s="4">
        <v>192.55326861011599</v>
      </c>
      <c r="J82" s="4">
        <v>45.5040045691646</v>
      </c>
      <c r="K82" s="4">
        <v>21.530890912073399</v>
      </c>
      <c r="L82" s="4">
        <v>52.941063317764197</v>
      </c>
      <c r="M82" s="4">
        <v>252.41659556138501</v>
      </c>
      <c r="N82" s="4">
        <v>152.905207164969</v>
      </c>
      <c r="O82" s="4">
        <v>109.57583768161101</v>
      </c>
      <c r="P82" s="4">
        <v>198.281705723615</v>
      </c>
      <c r="Q82" s="4">
        <v>165.95399966260399</v>
      </c>
      <c r="R82" s="4">
        <v>76.082614298132</v>
      </c>
      <c r="S82" s="4">
        <v>132.219361775831</v>
      </c>
      <c r="T82" s="4">
        <v>15969.532361564099</v>
      </c>
      <c r="U82" s="4">
        <v>2349.5951562298901</v>
      </c>
      <c r="V82" s="4">
        <v>124.03965253291599</v>
      </c>
      <c r="W82" s="4">
        <v>158.88908814064601</v>
      </c>
      <c r="X82" s="4">
        <v>118.103026517841</v>
      </c>
      <c r="Y82" s="4">
        <v>356.88369316926298</v>
      </c>
    </row>
    <row r="83" spans="1:25" ht="15.4" x14ac:dyDescent="0.45">
      <c r="A83" s="11">
        <v>911</v>
      </c>
      <c r="B83" s="11" t="s">
        <v>661</v>
      </c>
      <c r="C83" s="5" t="s">
        <v>93</v>
      </c>
      <c r="D83" s="4">
        <v>1349.2252443481</v>
      </c>
      <c r="E83" s="4">
        <v>2899.1330234545098</v>
      </c>
      <c r="F83" s="4">
        <v>31.2973736384197</v>
      </c>
      <c r="G83" s="4">
        <v>44.141890247137901</v>
      </c>
      <c r="H83" s="4">
        <v>77.234686745478896</v>
      </c>
      <c r="I83" s="4">
        <v>204.51004380639</v>
      </c>
      <c r="J83" s="4">
        <v>33.580186774956204</v>
      </c>
      <c r="K83" s="4">
        <v>40.923914522425903</v>
      </c>
      <c r="L83" s="4">
        <v>16.851048096646402</v>
      </c>
      <c r="M83" s="4">
        <v>50.881723048386696</v>
      </c>
      <c r="N83" s="4">
        <v>36.323194743862601</v>
      </c>
      <c r="O83" s="4">
        <v>30.678024649394999</v>
      </c>
      <c r="P83" s="4">
        <v>526.83412696256096</v>
      </c>
      <c r="Q83" s="4">
        <v>29.851154965354802</v>
      </c>
      <c r="R83" s="4">
        <v>22.8596930128781</v>
      </c>
      <c r="S83" s="4">
        <v>167.50325945936399</v>
      </c>
      <c r="T83" s="4">
        <v>9523.2606909044098</v>
      </c>
      <c r="U83" s="4">
        <v>1002.72352743543</v>
      </c>
      <c r="V83" s="4">
        <v>32.8512488366272</v>
      </c>
      <c r="W83" s="4">
        <v>34.928291105482003</v>
      </c>
      <c r="X83" s="4">
        <v>24.637517088513999</v>
      </c>
      <c r="Y83" s="4">
        <v>258.21299654124499</v>
      </c>
    </row>
    <row r="84" spans="1:25" ht="15.4" x14ac:dyDescent="0.45">
      <c r="A84" s="11">
        <v>912</v>
      </c>
      <c r="B84" s="11" t="s">
        <v>662</v>
      </c>
      <c r="C84" s="5" t="s">
        <v>94</v>
      </c>
      <c r="D84" s="4">
        <v>243.574823784008</v>
      </c>
      <c r="E84" s="4">
        <v>416.30307494660002</v>
      </c>
      <c r="F84" s="4">
        <v>201.532109338493</v>
      </c>
      <c r="G84" s="4">
        <v>16.922731919046502</v>
      </c>
      <c r="H84" s="4">
        <v>30.197635911854199</v>
      </c>
      <c r="I84" s="4">
        <v>10.790750182764301</v>
      </c>
      <c r="J84" s="4">
        <v>6.3570297235939099</v>
      </c>
      <c r="K84" s="4">
        <v>48.617055149569801</v>
      </c>
      <c r="L84" s="4">
        <v>52.423482650999901</v>
      </c>
      <c r="M84" s="4">
        <v>288.63459683690297</v>
      </c>
      <c r="N84" s="4">
        <v>16.2495598618316</v>
      </c>
      <c r="O84" s="4">
        <v>17.377832321172299</v>
      </c>
      <c r="P84" s="4">
        <v>2785.25360634238</v>
      </c>
      <c r="Q84" s="4">
        <v>49.355279673366802</v>
      </c>
      <c r="R84" s="4">
        <v>373.05945315429699</v>
      </c>
      <c r="S84" s="4">
        <v>39.5087603329427</v>
      </c>
      <c r="T84" s="4">
        <v>90.829753446191404</v>
      </c>
      <c r="U84" s="4">
        <v>51.310817947556203</v>
      </c>
      <c r="V84" s="4">
        <v>69.976129494969499</v>
      </c>
      <c r="W84" s="4">
        <v>23.921670281637901</v>
      </c>
      <c r="X84" s="4">
        <v>51.541528049620602</v>
      </c>
      <c r="Y84" s="4">
        <v>136.92152173795299</v>
      </c>
    </row>
    <row r="85" spans="1:25" ht="15.4" x14ac:dyDescent="0.45">
      <c r="A85" s="11">
        <v>913</v>
      </c>
      <c r="B85" s="11" t="s">
        <v>663</v>
      </c>
      <c r="C85" s="5" t="s">
        <v>95</v>
      </c>
      <c r="D85" s="4">
        <v>53.2515276052792</v>
      </c>
      <c r="E85" s="4">
        <v>49.962712544035597</v>
      </c>
      <c r="F85" s="4">
        <v>49.272531145484699</v>
      </c>
      <c r="G85" s="4">
        <v>52.562950226980398</v>
      </c>
      <c r="H85" s="4">
        <v>80.735440917188598</v>
      </c>
      <c r="I85" s="4">
        <v>55.877697130437802</v>
      </c>
      <c r="J85" s="4">
        <v>33.114142535653798</v>
      </c>
      <c r="K85" s="4">
        <v>61.987066232468599</v>
      </c>
      <c r="L85" s="4">
        <v>75.826389656332395</v>
      </c>
      <c r="M85" s="4">
        <v>32.8657053434057</v>
      </c>
      <c r="N85" s="4">
        <v>53.710784971943603</v>
      </c>
      <c r="O85" s="4">
        <v>34.077110047335402</v>
      </c>
      <c r="P85" s="4">
        <v>91.106150961950107</v>
      </c>
      <c r="Q85" s="4">
        <v>48.570297569542902</v>
      </c>
      <c r="R85" s="4">
        <v>40.478808715264499</v>
      </c>
      <c r="S85" s="4">
        <v>112.605017187241</v>
      </c>
      <c r="T85" s="4">
        <v>8828.20894003385</v>
      </c>
      <c r="U85" s="4">
        <v>1421.6130999504001</v>
      </c>
      <c r="V85" s="4">
        <v>49.954838637141599</v>
      </c>
      <c r="W85" s="4">
        <v>51.765822240027703</v>
      </c>
      <c r="X85" s="4">
        <v>49.6397978670417</v>
      </c>
      <c r="Y85" s="4">
        <v>41.447956962798798</v>
      </c>
    </row>
    <row r="86" spans="1:25" ht="15.4" x14ac:dyDescent="0.45">
      <c r="A86" s="11">
        <v>914</v>
      </c>
      <c r="B86" s="11" t="s">
        <v>664</v>
      </c>
      <c r="C86" s="5" t="s">
        <v>96</v>
      </c>
      <c r="D86" s="4">
        <v>419.43501920699998</v>
      </c>
      <c r="E86" s="4">
        <v>409.58221394105698</v>
      </c>
      <c r="F86" s="4">
        <v>377.87225178256398</v>
      </c>
      <c r="G86" s="4">
        <v>8182.9512276873802</v>
      </c>
      <c r="H86" s="4">
        <v>8002.7228437322801</v>
      </c>
      <c r="I86" s="4">
        <v>9578.9363366550497</v>
      </c>
      <c r="J86" s="4">
        <v>7866.42668831024</v>
      </c>
      <c r="K86" s="4">
        <v>14057.4302620135</v>
      </c>
      <c r="L86" s="4">
        <v>11226.6988945252</v>
      </c>
      <c r="M86" s="4">
        <v>5897.3932410440102</v>
      </c>
      <c r="N86" s="4">
        <v>6247.9068478931204</v>
      </c>
      <c r="O86" s="4">
        <v>3097.4712804577398</v>
      </c>
      <c r="P86" s="4">
        <v>222.35778904897001</v>
      </c>
      <c r="Q86" s="4">
        <v>149.91494801655401</v>
      </c>
      <c r="R86" s="4">
        <v>112.605017187241</v>
      </c>
      <c r="S86" s="4">
        <v>188.19479849678601</v>
      </c>
      <c r="T86" s="4">
        <v>187.61248474690001</v>
      </c>
      <c r="U86" s="4">
        <v>146.968877594091</v>
      </c>
      <c r="V86" s="4">
        <v>332.623838566995</v>
      </c>
      <c r="W86" s="4">
        <v>138.588805433451</v>
      </c>
      <c r="X86" s="4">
        <v>614.91204331678796</v>
      </c>
      <c r="Y86" s="4">
        <v>576.82729586594405</v>
      </c>
    </row>
    <row r="87" spans="1:25" ht="15.4" x14ac:dyDescent="0.45">
      <c r="A87" s="11">
        <v>30835</v>
      </c>
      <c r="B87" s="11" t="s">
        <v>665</v>
      </c>
      <c r="C87" s="5" t="s">
        <v>97</v>
      </c>
      <c r="D87" s="4">
        <v>68.811566873870305</v>
      </c>
      <c r="E87" s="4">
        <v>26.7303288250598</v>
      </c>
      <c r="F87" s="4">
        <v>23.373539862215502</v>
      </c>
      <c r="G87" s="4">
        <v>21.608974702560701</v>
      </c>
      <c r="H87" s="4">
        <v>99.593996217832796</v>
      </c>
      <c r="I87" s="4">
        <v>16.533686008407599</v>
      </c>
      <c r="J87" s="4">
        <v>21.605915593468598</v>
      </c>
      <c r="K87" s="4">
        <v>24.144530923689398</v>
      </c>
      <c r="L87" s="4">
        <v>154.81534293605901</v>
      </c>
      <c r="M87" s="4">
        <v>116.693532644798</v>
      </c>
      <c r="N87" s="4">
        <v>42.6049923273779</v>
      </c>
      <c r="O87" s="4">
        <v>31.8695329582638</v>
      </c>
      <c r="P87" s="4">
        <v>84.173766760972299</v>
      </c>
      <c r="Q87" s="4">
        <v>315.21767971070699</v>
      </c>
      <c r="R87" s="4">
        <v>190.94508402643601</v>
      </c>
      <c r="S87" s="4">
        <v>2758.2978023217202</v>
      </c>
      <c r="T87" s="4">
        <v>2461.1533021826699</v>
      </c>
      <c r="U87" s="4">
        <v>228.38706234636899</v>
      </c>
      <c r="V87" s="4">
        <v>66.977957800569897</v>
      </c>
      <c r="W87" s="4">
        <v>173.320349114625</v>
      </c>
      <c r="X87" s="4">
        <v>91.615989097928903</v>
      </c>
      <c r="Y87" s="4">
        <v>130.883982228577</v>
      </c>
    </row>
    <row r="88" spans="1:25" ht="15.4" x14ac:dyDescent="0.45">
      <c r="A88" s="11">
        <v>933</v>
      </c>
      <c r="B88" s="11" t="s">
        <v>666</v>
      </c>
      <c r="C88" s="5" t="s">
        <v>98</v>
      </c>
      <c r="D88" s="4">
        <v>3293.6296513913799</v>
      </c>
      <c r="E88" s="4">
        <v>1803.1501480570801</v>
      </c>
      <c r="F88" s="4">
        <v>19.034869967551199</v>
      </c>
      <c r="G88" s="4">
        <v>37.470486454770402</v>
      </c>
      <c r="H88" s="4">
        <v>53.382009233148501</v>
      </c>
      <c r="I88" s="4">
        <v>54.374376927929397</v>
      </c>
      <c r="J88" s="4">
        <v>40.697675094310398</v>
      </c>
      <c r="K88" s="4">
        <v>45.412256974613904</v>
      </c>
      <c r="L88" s="4">
        <v>127.573896026017</v>
      </c>
      <c r="M88" s="4">
        <v>80.611887602225593</v>
      </c>
      <c r="N88" s="4">
        <v>41.942301556473097</v>
      </c>
      <c r="O88" s="4">
        <v>32.5203591449554</v>
      </c>
      <c r="P88" s="4">
        <v>31.152325090465901</v>
      </c>
      <c r="Q88" s="4">
        <v>153.70171747893099</v>
      </c>
      <c r="R88" s="4">
        <v>62.361319674883603</v>
      </c>
      <c r="S88" s="4">
        <v>221.73477079769901</v>
      </c>
      <c r="T88" s="4">
        <v>154.817522134878</v>
      </c>
      <c r="U88" s="4">
        <v>36.801049000057098</v>
      </c>
      <c r="V88" s="4">
        <v>287.72906414215902</v>
      </c>
      <c r="W88" s="4">
        <v>205.91696973249299</v>
      </c>
      <c r="X88" s="4">
        <v>104.763845147304</v>
      </c>
      <c r="Y88" s="4">
        <v>72.321562204745504</v>
      </c>
    </row>
    <row r="89" spans="1:25" ht="15.4" x14ac:dyDescent="0.45">
      <c r="A89" s="11">
        <v>51744</v>
      </c>
      <c r="B89" s="11" t="s">
        <v>667</v>
      </c>
      <c r="C89" s="5" t="s">
        <v>99</v>
      </c>
      <c r="D89" s="4">
        <v>59.708989145973803</v>
      </c>
      <c r="E89" s="4">
        <v>38.511776383868302</v>
      </c>
      <c r="F89" s="4">
        <v>28.831768880666999</v>
      </c>
      <c r="G89" s="4">
        <v>623.69474690919606</v>
      </c>
      <c r="H89" s="4">
        <v>174.43898286877899</v>
      </c>
      <c r="I89" s="4">
        <v>69.110060594105093</v>
      </c>
      <c r="J89" s="4">
        <v>23.255078476551802</v>
      </c>
      <c r="K89" s="4">
        <v>123.377248258669</v>
      </c>
      <c r="L89" s="4">
        <v>85.180754664260604</v>
      </c>
      <c r="M89" s="4">
        <v>1115.5077138950401</v>
      </c>
      <c r="N89" s="4">
        <v>1823.54246368196</v>
      </c>
      <c r="O89" s="4">
        <v>1702.76513451345</v>
      </c>
      <c r="P89" s="4">
        <v>828.42983462769303</v>
      </c>
      <c r="Q89" s="4">
        <v>22.3243365209544</v>
      </c>
      <c r="R89" s="4">
        <v>46.758658798662601</v>
      </c>
      <c r="S89" s="4">
        <v>96.281433868620198</v>
      </c>
      <c r="T89" s="4">
        <v>23.850776142731199</v>
      </c>
      <c r="U89" s="4">
        <v>18.387160116850701</v>
      </c>
      <c r="V89" s="4">
        <v>105.29852219770601</v>
      </c>
      <c r="W89" s="4">
        <v>38.337662311616</v>
      </c>
      <c r="X89" s="4">
        <v>2465.4836070342799</v>
      </c>
      <c r="Y89" s="4">
        <v>51.8650689904713</v>
      </c>
    </row>
    <row r="90" spans="1:25" ht="15.4" x14ac:dyDescent="0.45">
      <c r="A90" s="11">
        <v>919</v>
      </c>
      <c r="B90" s="11" t="s">
        <v>668</v>
      </c>
      <c r="C90" s="5" t="s">
        <v>100</v>
      </c>
      <c r="D90" s="4">
        <v>23.667792964905299</v>
      </c>
      <c r="E90" s="4">
        <v>53.690276233026999</v>
      </c>
      <c r="F90" s="4">
        <v>65.552598684722099</v>
      </c>
      <c r="G90" s="4">
        <v>5508.5263684803904</v>
      </c>
      <c r="H90" s="4">
        <v>7038.5366217692999</v>
      </c>
      <c r="I90" s="4">
        <v>5318.7087277236196</v>
      </c>
      <c r="J90" s="4">
        <v>2156.37112720921</v>
      </c>
      <c r="K90" s="4">
        <v>5302.6617926641702</v>
      </c>
      <c r="L90" s="4">
        <v>9743.99450101617</v>
      </c>
      <c r="M90" s="4">
        <v>9129.4323216225202</v>
      </c>
      <c r="N90" s="4">
        <v>16099.4796564099</v>
      </c>
      <c r="O90" s="4">
        <v>15108.269536108801</v>
      </c>
      <c r="P90" s="4">
        <v>35.274060412430799</v>
      </c>
      <c r="Q90" s="4">
        <v>23.928681121482398</v>
      </c>
      <c r="R90" s="4">
        <v>26.933718198380301</v>
      </c>
      <c r="S90" s="4">
        <v>81.838700964913201</v>
      </c>
      <c r="T90" s="4">
        <v>43.678976810406297</v>
      </c>
      <c r="U90" s="4">
        <v>32.485531084191301</v>
      </c>
      <c r="V90" s="4">
        <v>128.46618669894801</v>
      </c>
      <c r="W90" s="4">
        <v>105.40584028535601</v>
      </c>
      <c r="X90" s="4">
        <v>459.13262922607203</v>
      </c>
      <c r="Y90" s="4">
        <v>59.837849524932501</v>
      </c>
    </row>
    <row r="91" spans="1:25" ht="15.4" x14ac:dyDescent="0.45">
      <c r="A91" s="11">
        <v>939</v>
      </c>
      <c r="B91" s="11" t="s">
        <v>669</v>
      </c>
      <c r="C91" s="5" t="s">
        <v>101</v>
      </c>
      <c r="D91" s="4">
        <v>388.81974824482501</v>
      </c>
      <c r="E91" s="4">
        <v>4138.5874758870495</v>
      </c>
      <c r="F91" s="4">
        <v>7350.5869419118599</v>
      </c>
      <c r="G91" s="4">
        <v>5506.3139105338196</v>
      </c>
      <c r="H91" s="4">
        <v>4042.3770122992701</v>
      </c>
      <c r="I91" s="4">
        <v>4188.1755941530801</v>
      </c>
      <c r="J91" s="4">
        <v>1125.96004830266</v>
      </c>
      <c r="K91" s="4">
        <v>5710.9763406853699</v>
      </c>
      <c r="L91" s="4">
        <v>6979.7253157769001</v>
      </c>
      <c r="M91" s="4">
        <v>2288.2529450933298</v>
      </c>
      <c r="N91" s="4">
        <v>196.47055509272701</v>
      </c>
      <c r="O91" s="4">
        <v>127.331635082636</v>
      </c>
      <c r="P91" s="4">
        <v>136.40919160983699</v>
      </c>
      <c r="Q91" s="4">
        <v>90.854957834499999</v>
      </c>
      <c r="R91" s="4">
        <v>137.440136600286</v>
      </c>
      <c r="S91" s="4">
        <v>136.43614900099101</v>
      </c>
      <c r="T91" s="4">
        <v>125.157664371929</v>
      </c>
      <c r="U91" s="4">
        <v>111.987205646631</v>
      </c>
      <c r="V91" s="4">
        <v>123.91166865441301</v>
      </c>
      <c r="W91" s="4">
        <v>89.470648361638197</v>
      </c>
      <c r="X91" s="4">
        <v>468.49754648093301</v>
      </c>
      <c r="Y91" s="4">
        <v>300.10452114582898</v>
      </c>
    </row>
    <row r="92" spans="1:25" ht="15.4" x14ac:dyDescent="0.45">
      <c r="A92" s="11">
        <v>940</v>
      </c>
      <c r="B92" s="11" t="s">
        <v>670</v>
      </c>
      <c r="C92" s="5" t="s">
        <v>102</v>
      </c>
      <c r="D92" s="4">
        <v>170.654108141721</v>
      </c>
      <c r="E92" s="4">
        <v>183.928429218703</v>
      </c>
      <c r="F92" s="4">
        <v>145.75778652036999</v>
      </c>
      <c r="G92" s="4">
        <v>527.40279576429498</v>
      </c>
      <c r="H92" s="4">
        <v>462.99986374431501</v>
      </c>
      <c r="I92" s="4">
        <v>961.77423304703404</v>
      </c>
      <c r="J92" s="4">
        <v>2294.8710977514202</v>
      </c>
      <c r="K92" s="4">
        <v>1326.70572405333</v>
      </c>
      <c r="L92" s="4">
        <v>1614.1995832356799</v>
      </c>
      <c r="M92" s="4">
        <v>524.15435444084505</v>
      </c>
      <c r="N92" s="4">
        <v>77.960419675611604</v>
      </c>
      <c r="O92" s="4">
        <v>71.783789351153999</v>
      </c>
      <c r="P92" s="4">
        <v>79.149018334230405</v>
      </c>
      <c r="Q92" s="4">
        <v>62.227202726813502</v>
      </c>
      <c r="R92" s="4">
        <v>64.480809823939694</v>
      </c>
      <c r="S92" s="4">
        <v>207.26140729696701</v>
      </c>
      <c r="T92" s="4">
        <v>87.3718383770495</v>
      </c>
      <c r="U92" s="4">
        <v>66.036309165719899</v>
      </c>
      <c r="V92" s="4">
        <v>62.425829298958099</v>
      </c>
      <c r="W92" s="4">
        <v>75.166410001557395</v>
      </c>
      <c r="X92" s="4">
        <v>89.180809421099895</v>
      </c>
      <c r="Y92" s="4">
        <v>177.54057018158099</v>
      </c>
    </row>
    <row r="93" spans="1:25" ht="15.4" x14ac:dyDescent="0.45">
      <c r="A93" s="11">
        <v>11314</v>
      </c>
      <c r="B93" s="11" t="s">
        <v>671</v>
      </c>
      <c r="C93" s="5" t="s">
        <v>103</v>
      </c>
      <c r="D93" s="4">
        <v>30.698537554361099</v>
      </c>
      <c r="E93" s="4">
        <v>77.945193245779194</v>
      </c>
      <c r="F93" s="4">
        <v>103.706511587131</v>
      </c>
      <c r="G93" s="4">
        <v>738.031313198573</v>
      </c>
      <c r="H93" s="4">
        <v>193.29636264798799</v>
      </c>
      <c r="I93" s="4">
        <v>414.37230323769802</v>
      </c>
      <c r="J93" s="4">
        <v>54.405887951485902</v>
      </c>
      <c r="K93" s="4">
        <v>46.819339999469598</v>
      </c>
      <c r="L93" s="4">
        <v>84.099718585397397</v>
      </c>
      <c r="M93" s="4">
        <v>2268.60972739416</v>
      </c>
      <c r="N93" s="4">
        <v>5340.8927116722998</v>
      </c>
      <c r="O93" s="4">
        <v>4668.3616818068303</v>
      </c>
      <c r="P93" s="4">
        <v>2187.8072026463701</v>
      </c>
      <c r="Q93" s="4">
        <v>691.30371543028605</v>
      </c>
      <c r="R93" s="4">
        <v>211.104828893708</v>
      </c>
      <c r="S93" s="4">
        <v>1737.2412573629599</v>
      </c>
      <c r="T93" s="4">
        <v>59.487569522927899</v>
      </c>
      <c r="U93" s="4">
        <v>26.194873562138699</v>
      </c>
      <c r="V93" s="4">
        <v>777.72787056318805</v>
      </c>
      <c r="W93" s="4">
        <v>1075.4565643952701</v>
      </c>
      <c r="X93" s="4">
        <v>2406.9293595804302</v>
      </c>
      <c r="Y93" s="4">
        <v>4130.8578989226298</v>
      </c>
    </row>
    <row r="94" spans="1:25" ht="15.4" x14ac:dyDescent="0.45">
      <c r="A94" s="11">
        <v>945</v>
      </c>
      <c r="B94" s="11" t="s">
        <v>672</v>
      </c>
      <c r="C94" s="5" t="s">
        <v>104</v>
      </c>
      <c r="D94" s="4">
        <v>25.3747089990087</v>
      </c>
      <c r="E94" s="4">
        <v>16.7174867167057</v>
      </c>
      <c r="F94" s="4">
        <v>29.481719846099399</v>
      </c>
      <c r="G94" s="4">
        <v>21.3363526494004</v>
      </c>
      <c r="H94" s="4">
        <v>17.837172039720699</v>
      </c>
      <c r="I94" s="4">
        <v>11.691367621215401</v>
      </c>
      <c r="J94" s="4">
        <v>10.4918536057886</v>
      </c>
      <c r="K94" s="4">
        <v>16.007387426863499</v>
      </c>
      <c r="L94" s="4">
        <v>55.451604328323697</v>
      </c>
      <c r="M94" s="4">
        <v>146.462004685105</v>
      </c>
      <c r="N94" s="4">
        <v>13.3284980013393</v>
      </c>
      <c r="O94" s="4">
        <v>14.2041397463829</v>
      </c>
      <c r="P94" s="4">
        <v>1494.4001841768199</v>
      </c>
      <c r="Q94" s="4">
        <v>388.03818826061899</v>
      </c>
      <c r="R94" s="4">
        <v>241.84505571671099</v>
      </c>
      <c r="S94" s="4">
        <v>562.11604219795402</v>
      </c>
      <c r="T94" s="4">
        <v>731.69580761442603</v>
      </c>
      <c r="U94" s="4">
        <v>15.4784039059577</v>
      </c>
      <c r="V94" s="4">
        <v>811.35223245277905</v>
      </c>
      <c r="W94" s="4">
        <v>870.83579503530996</v>
      </c>
      <c r="X94" s="4">
        <v>36.390033637602002</v>
      </c>
      <c r="Y94" s="4">
        <v>36.741888012116704</v>
      </c>
    </row>
    <row r="95" spans="1:25" ht="15.4" x14ac:dyDescent="0.45">
      <c r="A95" s="11">
        <v>951</v>
      </c>
      <c r="B95" s="11" t="s">
        <v>673</v>
      </c>
      <c r="C95" s="5" t="s">
        <v>105</v>
      </c>
      <c r="D95" s="4">
        <v>13247.624045115999</v>
      </c>
      <c r="E95" s="4">
        <v>11610.290346288901</v>
      </c>
      <c r="F95" s="4">
        <v>802.22481788036703</v>
      </c>
      <c r="G95" s="4">
        <v>4472.4301756395898</v>
      </c>
      <c r="H95" s="4">
        <v>2997.9644794155001</v>
      </c>
      <c r="I95" s="4">
        <v>4287.5363444520899</v>
      </c>
      <c r="J95" s="4">
        <v>865.41593863373703</v>
      </c>
      <c r="K95" s="4">
        <v>3602.3176192340202</v>
      </c>
      <c r="L95" s="4">
        <v>4831.8095568827503</v>
      </c>
      <c r="M95" s="4">
        <v>1823.2361507456701</v>
      </c>
      <c r="N95" s="4">
        <v>2090.50220481314</v>
      </c>
      <c r="O95" s="4">
        <v>1604.5686905028899</v>
      </c>
      <c r="P95" s="4">
        <v>4508.1121053188199</v>
      </c>
      <c r="Q95" s="4">
        <v>1453.5006030239099</v>
      </c>
      <c r="R95" s="4">
        <v>340.01697768722403</v>
      </c>
      <c r="S95" s="4">
        <v>2337.7977839563</v>
      </c>
      <c r="T95" s="4">
        <v>408.06171707664203</v>
      </c>
      <c r="U95" s="4">
        <v>99.310704285299707</v>
      </c>
      <c r="V95" s="4">
        <v>783.70927019467103</v>
      </c>
      <c r="W95" s="4">
        <v>1104.72067094613</v>
      </c>
      <c r="X95" s="4">
        <v>1908.23192048444</v>
      </c>
      <c r="Y95" s="4">
        <v>3204.5671771398902</v>
      </c>
    </row>
    <row r="96" spans="1:25" ht="15.4" x14ac:dyDescent="0.45">
      <c r="A96" s="11">
        <v>952</v>
      </c>
      <c r="B96" s="11" t="s">
        <v>674</v>
      </c>
      <c r="C96" s="5" t="s">
        <v>106</v>
      </c>
      <c r="D96" s="4">
        <v>588.264830639877</v>
      </c>
      <c r="E96" s="4">
        <v>659.94771370463104</v>
      </c>
      <c r="F96" s="4">
        <v>12117.9453905916</v>
      </c>
      <c r="G96" s="4">
        <v>318.88345595463699</v>
      </c>
      <c r="H96" s="4">
        <v>296.29943062263101</v>
      </c>
      <c r="I96" s="4">
        <v>205.30505098923001</v>
      </c>
      <c r="J96" s="4">
        <v>492.62765271977997</v>
      </c>
      <c r="K96" s="4">
        <v>1145.36054928153</v>
      </c>
      <c r="L96" s="4">
        <v>696.50744354091898</v>
      </c>
      <c r="M96" s="4">
        <v>224.01122450711199</v>
      </c>
      <c r="N96" s="4">
        <v>1418.2654852912899</v>
      </c>
      <c r="O96" s="4">
        <v>867.21942888261401</v>
      </c>
      <c r="P96" s="4">
        <v>237.70186145464001</v>
      </c>
      <c r="Q96" s="4">
        <v>90.854201402345794</v>
      </c>
      <c r="R96" s="4">
        <v>12009.3624189861</v>
      </c>
      <c r="S96" s="4">
        <v>642.61048705308895</v>
      </c>
      <c r="T96" s="4">
        <v>65.777617971461495</v>
      </c>
      <c r="U96" s="4">
        <v>3371.6288951697902</v>
      </c>
      <c r="V96" s="4">
        <v>814.67366152490195</v>
      </c>
      <c r="W96" s="4">
        <v>1366.9538170870401</v>
      </c>
      <c r="X96" s="4">
        <v>298.704522115928</v>
      </c>
      <c r="Y96" s="4">
        <v>400.48883211240599</v>
      </c>
    </row>
    <row r="97" spans="1:25" ht="15.4" x14ac:dyDescent="0.45">
      <c r="A97" s="11">
        <v>915</v>
      </c>
      <c r="B97" s="11" t="s">
        <v>675</v>
      </c>
      <c r="C97" s="5" t="s">
        <v>107</v>
      </c>
      <c r="D97" s="4">
        <v>103.224845924565</v>
      </c>
      <c r="E97" s="4">
        <v>174.40258024743301</v>
      </c>
      <c r="F97" s="4">
        <v>88.376778932016904</v>
      </c>
      <c r="G97" s="4">
        <v>14396.856318796201</v>
      </c>
      <c r="H97" s="4">
        <v>14916.8030026332</v>
      </c>
      <c r="I97" s="4">
        <v>12009.3624189861</v>
      </c>
      <c r="J97" s="4">
        <v>7456.7547894622103</v>
      </c>
      <c r="K97" s="4">
        <v>18921.4784827289</v>
      </c>
      <c r="L97" s="4">
        <v>12721.068505536799</v>
      </c>
      <c r="M97" s="4">
        <v>11894.347238787899</v>
      </c>
      <c r="N97" s="4">
        <v>250.86955354103</v>
      </c>
      <c r="O97" s="4">
        <v>243.85328141904401</v>
      </c>
      <c r="P97" s="4">
        <v>79.182060646128505</v>
      </c>
      <c r="Q97" s="4">
        <v>74.309498162093902</v>
      </c>
      <c r="R97" s="4">
        <v>26.013773043537402</v>
      </c>
      <c r="S97" s="4">
        <v>12.220500994530701</v>
      </c>
      <c r="T97" s="4">
        <v>106.196715269509</v>
      </c>
      <c r="U97" s="4">
        <v>132.55057194083901</v>
      </c>
      <c r="V97" s="4">
        <v>40.776739547664597</v>
      </c>
      <c r="W97" s="4">
        <v>13.209724956329801</v>
      </c>
      <c r="X97" s="4">
        <v>795.02769596354801</v>
      </c>
      <c r="Y97" s="4">
        <v>250.99744364893601</v>
      </c>
    </row>
    <row r="98" spans="1:25" ht="15.4" x14ac:dyDescent="0.45">
      <c r="A98" s="11">
        <v>916</v>
      </c>
      <c r="B98" s="11" t="s">
        <v>676</v>
      </c>
      <c r="C98" s="5" t="s">
        <v>108</v>
      </c>
      <c r="D98" s="4">
        <v>1233.17235924429</v>
      </c>
      <c r="E98" s="4">
        <v>756.79934918908396</v>
      </c>
      <c r="F98" s="4">
        <v>1163.2548756583701</v>
      </c>
      <c r="G98" s="4">
        <v>5787.1824579275299</v>
      </c>
      <c r="H98" s="4">
        <v>3554.43736942443</v>
      </c>
      <c r="I98" s="4">
        <v>6370.1929575755603</v>
      </c>
      <c r="J98" s="4">
        <v>2850.79592718401</v>
      </c>
      <c r="K98" s="4">
        <v>2993.5948392734099</v>
      </c>
      <c r="L98" s="4">
        <v>5302.4540295468396</v>
      </c>
      <c r="M98" s="4">
        <v>1748.88387350988</v>
      </c>
      <c r="N98" s="4">
        <v>461.714571096155</v>
      </c>
      <c r="O98" s="4">
        <v>342.12311549637201</v>
      </c>
      <c r="P98" s="4">
        <v>225.280884636705</v>
      </c>
      <c r="Q98" s="4">
        <v>188.381695176477</v>
      </c>
      <c r="R98" s="4">
        <v>172.53516409429301</v>
      </c>
      <c r="S98" s="4">
        <v>175.317921988221</v>
      </c>
      <c r="T98" s="4">
        <v>195.44867867628</v>
      </c>
      <c r="U98" s="4">
        <v>276.20650995505798</v>
      </c>
      <c r="V98" s="4">
        <v>144.39936529372201</v>
      </c>
      <c r="W98" s="4">
        <v>129.59428421102501</v>
      </c>
      <c r="X98" s="4">
        <v>425.86481016680801</v>
      </c>
      <c r="Y98" s="4">
        <v>809.11013395056102</v>
      </c>
    </row>
    <row r="99" spans="1:25" ht="15.4" x14ac:dyDescent="0.45">
      <c r="A99" s="11">
        <v>917</v>
      </c>
      <c r="B99" s="11" t="s">
        <v>677</v>
      </c>
      <c r="C99" s="5" t="s">
        <v>109</v>
      </c>
      <c r="D99" s="4">
        <v>55.981191712102401</v>
      </c>
      <c r="E99" s="4">
        <v>87.608127104225105</v>
      </c>
      <c r="F99" s="4">
        <v>31.362070105047302</v>
      </c>
      <c r="G99" s="4">
        <v>3348.56046714789</v>
      </c>
      <c r="H99" s="4">
        <v>2859.4093376607998</v>
      </c>
      <c r="I99" s="4">
        <v>3066.2535136062102</v>
      </c>
      <c r="J99" s="4">
        <v>1149.9806494598399</v>
      </c>
      <c r="K99" s="4">
        <v>2416.2411069936702</v>
      </c>
      <c r="L99" s="4">
        <v>1298.0211870691801</v>
      </c>
      <c r="M99" s="4">
        <v>1121.51518545815</v>
      </c>
      <c r="N99" s="4">
        <v>252.91638022073201</v>
      </c>
      <c r="O99" s="4">
        <v>117.440436068083</v>
      </c>
      <c r="P99" s="4">
        <v>31.974649450504401</v>
      </c>
      <c r="Q99" s="4">
        <v>31.4718738598282</v>
      </c>
      <c r="R99" s="4">
        <v>22.5839554992905</v>
      </c>
      <c r="S99" s="4">
        <v>15.4917290272234</v>
      </c>
      <c r="T99" s="4">
        <v>29.835795186798101</v>
      </c>
      <c r="U99" s="4">
        <v>38.215357502389899</v>
      </c>
      <c r="V99" s="4">
        <v>19.6306800742543</v>
      </c>
      <c r="W99" s="4">
        <v>17.9016950088123</v>
      </c>
      <c r="X99" s="4">
        <v>114.99020970526399</v>
      </c>
      <c r="Y99" s="4">
        <v>160.09098169500501</v>
      </c>
    </row>
    <row r="100" spans="1:25" ht="15.4" x14ac:dyDescent="0.45">
      <c r="A100" s="11">
        <v>920</v>
      </c>
      <c r="B100" s="11" t="s">
        <v>678</v>
      </c>
      <c r="C100" s="5" t="s">
        <v>110</v>
      </c>
      <c r="D100" s="4">
        <v>138.45737734564901</v>
      </c>
      <c r="E100" s="4">
        <v>118.35126635869401</v>
      </c>
      <c r="F100" s="4">
        <v>351.01630260241899</v>
      </c>
      <c r="G100" s="4">
        <v>164.950932551796</v>
      </c>
      <c r="H100" s="4">
        <v>2495.2694252807601</v>
      </c>
      <c r="I100" s="4">
        <v>3710.3799430081899</v>
      </c>
      <c r="J100" s="4">
        <v>1725.4148457169399</v>
      </c>
      <c r="K100" s="4">
        <v>4363.01618282257</v>
      </c>
      <c r="L100" s="4">
        <v>5524.6816440918801</v>
      </c>
      <c r="M100" s="4">
        <v>399.53754720574</v>
      </c>
      <c r="N100" s="4">
        <v>81.075687754099405</v>
      </c>
      <c r="O100" s="4">
        <v>75.969559292569002</v>
      </c>
      <c r="P100" s="4">
        <v>3343.90615325521</v>
      </c>
      <c r="Q100" s="4">
        <v>552.30523034129396</v>
      </c>
      <c r="R100" s="4">
        <v>1574.33684437478</v>
      </c>
      <c r="S100" s="4">
        <v>10105.3467412849</v>
      </c>
      <c r="T100" s="4">
        <v>1340.7513843783299</v>
      </c>
      <c r="U100" s="4">
        <v>701.09864344286996</v>
      </c>
      <c r="V100" s="4">
        <v>213.86638034464099</v>
      </c>
      <c r="W100" s="4">
        <v>287.78377234400398</v>
      </c>
      <c r="X100" s="4">
        <v>163.63909353919499</v>
      </c>
      <c r="Y100" s="4">
        <v>364.55716091848802</v>
      </c>
    </row>
    <row r="101" spans="1:25" ht="15.4" x14ac:dyDescent="0.45">
      <c r="A101" s="11">
        <v>958</v>
      </c>
      <c r="B101" s="11" t="s">
        <v>679</v>
      </c>
      <c r="C101" s="5" t="s">
        <v>111</v>
      </c>
      <c r="D101" s="4">
        <v>1493.3475569014199</v>
      </c>
      <c r="E101" s="4">
        <v>1328.26712164849</v>
      </c>
      <c r="F101" s="4">
        <v>838.38904432332095</v>
      </c>
      <c r="G101" s="4">
        <v>203.05715376511901</v>
      </c>
      <c r="H101" s="4">
        <v>119.80511688275899</v>
      </c>
      <c r="I101" s="4">
        <v>168.95732874318901</v>
      </c>
      <c r="J101" s="4">
        <v>169.313127804364</v>
      </c>
      <c r="K101" s="4">
        <v>129.51243546154899</v>
      </c>
      <c r="L101" s="4">
        <v>338.66014649142301</v>
      </c>
      <c r="M101" s="4">
        <v>269.40144272762001</v>
      </c>
      <c r="N101" s="4">
        <v>164.16190742450499</v>
      </c>
      <c r="O101" s="4">
        <v>204.806353514177</v>
      </c>
      <c r="P101" s="4">
        <v>298.573307590951</v>
      </c>
      <c r="Q101" s="4">
        <v>1146.5916781578901</v>
      </c>
      <c r="R101" s="4">
        <v>12966.6057279242</v>
      </c>
      <c r="S101" s="4">
        <v>643.63920297373397</v>
      </c>
      <c r="T101" s="4">
        <v>1598.40807527057</v>
      </c>
      <c r="U101" s="4">
        <v>4943.3032841981703</v>
      </c>
      <c r="V101" s="4">
        <v>111.70103284515299</v>
      </c>
      <c r="W101" s="4">
        <v>416.05972751257502</v>
      </c>
      <c r="X101" s="4">
        <v>204.056012430262</v>
      </c>
      <c r="Y101" s="4">
        <v>275.59276616412097</v>
      </c>
    </row>
    <row r="102" spans="1:25" ht="15.4" x14ac:dyDescent="0.45">
      <c r="A102" s="11">
        <v>959</v>
      </c>
      <c r="B102" s="11" t="s">
        <v>680</v>
      </c>
      <c r="C102" s="5" t="s">
        <v>112</v>
      </c>
      <c r="D102" s="4">
        <v>65.372313272058705</v>
      </c>
      <c r="E102" s="4">
        <v>51.8325914242915</v>
      </c>
      <c r="F102" s="4">
        <v>34.658939634443698</v>
      </c>
      <c r="G102" s="4">
        <v>186.485320486668</v>
      </c>
      <c r="H102" s="4">
        <v>464.17898007024201</v>
      </c>
      <c r="I102" s="4">
        <v>852.17210587179795</v>
      </c>
      <c r="J102" s="4">
        <v>660.74186750566003</v>
      </c>
      <c r="K102" s="4">
        <v>809.45038400416104</v>
      </c>
      <c r="L102" s="4">
        <v>31.048067876965501</v>
      </c>
      <c r="M102" s="4">
        <v>449.76944655060402</v>
      </c>
      <c r="N102" s="4">
        <v>29.303165248509899</v>
      </c>
      <c r="O102" s="4">
        <v>52.256795544820903</v>
      </c>
      <c r="P102" s="4">
        <v>24.7521349508336</v>
      </c>
      <c r="Q102" s="4">
        <v>29.8605930421202</v>
      </c>
      <c r="R102" s="4">
        <v>26.390602170511102</v>
      </c>
      <c r="S102" s="4">
        <v>32.066152047614999</v>
      </c>
      <c r="T102" s="4">
        <v>20.1645182726147</v>
      </c>
      <c r="U102" s="4">
        <v>16.890388623066499</v>
      </c>
      <c r="V102" s="4">
        <v>15.731724124193899</v>
      </c>
      <c r="W102" s="4">
        <v>21.434319142108599</v>
      </c>
      <c r="X102" s="4">
        <v>36.426936353458601</v>
      </c>
      <c r="Y102" s="4">
        <v>51.298183792898797</v>
      </c>
    </row>
    <row r="103" spans="1:25" ht="15.4" x14ac:dyDescent="0.45">
      <c r="A103" s="11">
        <v>921</v>
      </c>
      <c r="B103" s="11" t="s">
        <v>681</v>
      </c>
      <c r="C103" s="5" t="s">
        <v>113</v>
      </c>
      <c r="D103" s="4">
        <v>482.77091182383799</v>
      </c>
      <c r="E103" s="4">
        <v>212.200783865208</v>
      </c>
      <c r="F103" s="4">
        <v>459.32518785779399</v>
      </c>
      <c r="G103" s="4">
        <v>947.65700165781595</v>
      </c>
      <c r="H103" s="4">
        <v>1101.08470397668</v>
      </c>
      <c r="I103" s="4">
        <v>1734.37456480692</v>
      </c>
      <c r="J103" s="4">
        <v>918.96904113988603</v>
      </c>
      <c r="K103" s="4">
        <v>1464.69249465708</v>
      </c>
      <c r="L103" s="4">
        <v>3513.7827251356698</v>
      </c>
      <c r="M103" s="4">
        <v>508.24951202138197</v>
      </c>
      <c r="N103" s="4">
        <v>283.26203936492601</v>
      </c>
      <c r="O103" s="4">
        <v>201.67016328828001</v>
      </c>
      <c r="P103" s="4">
        <v>312.92888784295099</v>
      </c>
      <c r="Q103" s="4">
        <v>259.24345404896098</v>
      </c>
      <c r="R103" s="4">
        <v>285.09234688064998</v>
      </c>
      <c r="S103" s="4">
        <v>188.25878004487899</v>
      </c>
      <c r="T103" s="4">
        <v>270.573073874165</v>
      </c>
      <c r="U103" s="4">
        <v>259.61916317967899</v>
      </c>
      <c r="V103" s="4">
        <v>182.07480786750801</v>
      </c>
      <c r="W103" s="4">
        <v>219.52676894815801</v>
      </c>
      <c r="X103" s="4">
        <v>296.94026520755199</v>
      </c>
      <c r="Y103" s="4">
        <v>223.73467928315799</v>
      </c>
    </row>
    <row r="104" spans="1:25" ht="15.4" x14ac:dyDescent="0.45">
      <c r="A104" s="11">
        <v>923</v>
      </c>
      <c r="B104" s="11" t="s">
        <v>682</v>
      </c>
      <c r="C104" s="5" t="s">
        <v>114</v>
      </c>
      <c r="D104" s="4">
        <v>75.856531725459405</v>
      </c>
      <c r="E104" s="4">
        <v>91.349783050943699</v>
      </c>
      <c r="F104" s="4">
        <v>295.07240912847698</v>
      </c>
      <c r="G104" s="4">
        <v>1720.14009822667</v>
      </c>
      <c r="H104" s="4">
        <v>738.23211643584796</v>
      </c>
      <c r="I104" s="4">
        <v>3148.85189009543</v>
      </c>
      <c r="J104" s="4">
        <v>2731.9990757832802</v>
      </c>
      <c r="K104" s="4">
        <v>1835.58131076462</v>
      </c>
      <c r="L104" s="4">
        <v>2092.3608864323401</v>
      </c>
      <c r="M104" s="4">
        <v>342.39799078118</v>
      </c>
      <c r="N104" s="4">
        <v>623.80338229927702</v>
      </c>
      <c r="O104" s="4">
        <v>348.42432425660701</v>
      </c>
      <c r="P104" s="4">
        <v>90.969968244087596</v>
      </c>
      <c r="Q104" s="4">
        <v>94.717921028949206</v>
      </c>
      <c r="R104" s="4">
        <v>137.132008212355</v>
      </c>
      <c r="S104" s="4">
        <v>88.933867147397905</v>
      </c>
      <c r="T104" s="4">
        <v>96.809066965693106</v>
      </c>
      <c r="U104" s="4">
        <v>90.200581020079099</v>
      </c>
      <c r="V104" s="4">
        <v>41.956976056894</v>
      </c>
      <c r="W104" s="4">
        <v>41.716250377026</v>
      </c>
      <c r="X104" s="4">
        <v>329.72706546377202</v>
      </c>
      <c r="Y104" s="4">
        <v>155.63359452963701</v>
      </c>
    </row>
    <row r="105" spans="1:25" ht="15.4" x14ac:dyDescent="0.45">
      <c r="A105" s="11">
        <v>968</v>
      </c>
      <c r="B105" s="11" t="s">
        <v>683</v>
      </c>
      <c r="C105" s="5" t="s">
        <v>115</v>
      </c>
      <c r="D105" s="4">
        <v>3.2861190737022099</v>
      </c>
      <c r="E105" s="4">
        <v>8.4121333397503193</v>
      </c>
      <c r="F105" s="4">
        <v>9.1829535983992692</v>
      </c>
      <c r="G105" s="4">
        <v>51.108454745205101</v>
      </c>
      <c r="H105" s="4">
        <v>21.158965423948299</v>
      </c>
      <c r="I105" s="4">
        <v>15.769452707529499</v>
      </c>
      <c r="J105" s="4">
        <v>30.908205179262101</v>
      </c>
      <c r="K105" s="4">
        <v>26.970702620509702</v>
      </c>
      <c r="L105" s="4">
        <v>23.836006296109499</v>
      </c>
      <c r="M105" s="4">
        <v>97.225009922848002</v>
      </c>
      <c r="N105" s="4">
        <v>93.833684184125502</v>
      </c>
      <c r="O105" s="4">
        <v>13.9229332276878</v>
      </c>
      <c r="P105" s="4">
        <v>806.30472132330704</v>
      </c>
      <c r="Q105" s="4">
        <v>1705.4560598575999</v>
      </c>
      <c r="R105" s="4">
        <v>748.59594469977401</v>
      </c>
      <c r="S105" s="4">
        <v>2770.91145271811</v>
      </c>
      <c r="T105" s="4">
        <v>1137.8259948883299</v>
      </c>
      <c r="U105" s="4">
        <v>687.76341793206097</v>
      </c>
      <c r="V105" s="4">
        <v>172.446590274127</v>
      </c>
      <c r="W105" s="4">
        <v>226.11099047193599</v>
      </c>
      <c r="X105" s="4">
        <v>45.596854568795898</v>
      </c>
      <c r="Y105" s="4">
        <v>36.201552251430499</v>
      </c>
    </row>
    <row r="106" spans="1:25" ht="15.4" x14ac:dyDescent="0.45">
      <c r="A106" s="11">
        <v>969</v>
      </c>
      <c r="B106" s="11" t="s">
        <v>684</v>
      </c>
      <c r="C106" s="5" t="s">
        <v>116</v>
      </c>
      <c r="D106" s="4">
        <v>8246.9627334796496</v>
      </c>
      <c r="E106" s="4">
        <v>5037.0597206371503</v>
      </c>
      <c r="F106" s="4">
        <v>131.15071278937799</v>
      </c>
      <c r="G106" s="4">
        <v>3798.4071908618498</v>
      </c>
      <c r="H106" s="4">
        <v>4397.0416062897202</v>
      </c>
      <c r="I106" s="4">
        <v>5489.2024694190904</v>
      </c>
      <c r="J106" s="4">
        <v>1071.8876781737199</v>
      </c>
      <c r="K106" s="4">
        <v>6081.1607428321104</v>
      </c>
      <c r="L106" s="4">
        <v>539.39383429668499</v>
      </c>
      <c r="M106" s="4">
        <v>4572.3246651372501</v>
      </c>
      <c r="N106" s="4">
        <v>1781.2658444660001</v>
      </c>
      <c r="O106" s="4">
        <v>5471.70492603598</v>
      </c>
      <c r="P106" s="4">
        <v>66.102887562194198</v>
      </c>
      <c r="Q106" s="4">
        <v>31.651214410324499</v>
      </c>
      <c r="R106" s="4">
        <v>59.021370505651603</v>
      </c>
      <c r="S106" s="4">
        <v>28.812470145481299</v>
      </c>
      <c r="T106" s="4">
        <v>39.312389342383298</v>
      </c>
      <c r="U106" s="4">
        <v>69.456987177276901</v>
      </c>
      <c r="V106" s="4">
        <v>440.39837384859999</v>
      </c>
      <c r="W106" s="4">
        <v>1484.6340239728599</v>
      </c>
      <c r="X106" s="4">
        <v>6363.1498379558097</v>
      </c>
      <c r="Y106" s="4">
        <v>436.42216981368603</v>
      </c>
    </row>
    <row r="107" spans="1:25" ht="15.4" x14ac:dyDescent="0.45">
      <c r="A107" s="11">
        <v>924</v>
      </c>
      <c r="B107" s="11" t="s">
        <v>685</v>
      </c>
      <c r="C107" s="5" t="s">
        <v>117</v>
      </c>
      <c r="D107" s="4">
        <v>15.6290481208882</v>
      </c>
      <c r="E107" s="4">
        <v>17.280120624905301</v>
      </c>
      <c r="F107" s="4">
        <v>18.0225861751811</v>
      </c>
      <c r="G107" s="4">
        <v>2234.7079605730601</v>
      </c>
      <c r="H107" s="4">
        <v>2032.4027977860901</v>
      </c>
      <c r="I107" s="4">
        <v>1507.77371525597</v>
      </c>
      <c r="J107" s="4">
        <v>1271.83326755092</v>
      </c>
      <c r="K107" s="4">
        <v>2132.5350098341701</v>
      </c>
      <c r="L107" s="4">
        <v>7917.9771913402101</v>
      </c>
      <c r="M107" s="4">
        <v>415.83257529024098</v>
      </c>
      <c r="N107" s="4">
        <v>1666.68228099776</v>
      </c>
      <c r="O107" s="4">
        <v>2106.8398096731398</v>
      </c>
      <c r="P107" s="4">
        <v>20.483733878341901</v>
      </c>
      <c r="Q107" s="4">
        <v>16.011334903363601</v>
      </c>
      <c r="R107" s="4">
        <v>13.3681257089937</v>
      </c>
      <c r="S107" s="4">
        <v>80.617693715545002</v>
      </c>
      <c r="T107" s="4">
        <v>27.072562667244298</v>
      </c>
      <c r="U107" s="4">
        <v>22.008571954078899</v>
      </c>
      <c r="V107" s="4">
        <v>12.1734548831155</v>
      </c>
      <c r="W107" s="4">
        <v>20.047651405991701</v>
      </c>
      <c r="X107" s="4">
        <v>48.572122975563701</v>
      </c>
      <c r="Y107" s="4">
        <v>25.192407640572899</v>
      </c>
    </row>
    <row r="108" spans="1:25" ht="15.4" x14ac:dyDescent="0.45">
      <c r="A108" s="11">
        <v>970</v>
      </c>
      <c r="B108" s="11" t="s">
        <v>686</v>
      </c>
      <c r="C108" s="5" t="s">
        <v>118</v>
      </c>
      <c r="D108" s="4">
        <v>294.65661840798901</v>
      </c>
      <c r="E108" s="4">
        <v>647.92280930414699</v>
      </c>
      <c r="F108" s="4">
        <v>528.12560689050702</v>
      </c>
      <c r="G108" s="4">
        <v>247.62145634444099</v>
      </c>
      <c r="H108" s="4">
        <v>116.552607725117</v>
      </c>
      <c r="I108" s="4">
        <v>266.29599349715897</v>
      </c>
      <c r="J108" s="4">
        <v>388.274985804837</v>
      </c>
      <c r="K108" s="4">
        <v>214.235954428029</v>
      </c>
      <c r="L108" s="4">
        <v>1999.95276974847</v>
      </c>
      <c r="M108" s="4">
        <v>301.42933906022301</v>
      </c>
      <c r="N108" s="4">
        <v>226.64493380363001</v>
      </c>
      <c r="O108" s="4">
        <v>186.47187033047601</v>
      </c>
      <c r="P108" s="4">
        <v>189.66442374472001</v>
      </c>
      <c r="Q108" s="4">
        <v>162.09130703189399</v>
      </c>
      <c r="R108" s="4">
        <v>365.34862934224799</v>
      </c>
      <c r="S108" s="4">
        <v>116.836311339692</v>
      </c>
      <c r="T108" s="4">
        <v>163.51812378174799</v>
      </c>
      <c r="U108" s="4">
        <v>705.60116751560702</v>
      </c>
      <c r="V108" s="4">
        <v>205.98897714965699</v>
      </c>
      <c r="W108" s="4">
        <v>115.088511782496</v>
      </c>
      <c r="X108" s="4">
        <v>280.44199839426</v>
      </c>
      <c r="Y108" s="4">
        <v>309.34110473088998</v>
      </c>
    </row>
    <row r="109" spans="1:25" ht="15.4" x14ac:dyDescent="0.45">
      <c r="A109" s="11">
        <v>971</v>
      </c>
      <c r="B109" s="11" t="s">
        <v>687</v>
      </c>
      <c r="C109" s="5" t="s">
        <v>119</v>
      </c>
      <c r="D109" s="4">
        <v>1434.0047359580601</v>
      </c>
      <c r="E109" s="4">
        <v>194.05897818544801</v>
      </c>
      <c r="F109" s="4">
        <v>8.3594139136541603</v>
      </c>
      <c r="G109" s="4">
        <v>18.812705903673798</v>
      </c>
      <c r="H109" s="4">
        <v>43.045282981142698</v>
      </c>
      <c r="I109" s="4">
        <v>8.1955512442769507</v>
      </c>
      <c r="J109" s="4">
        <v>15.7293529203051</v>
      </c>
      <c r="K109" s="4">
        <v>10.2308026472358</v>
      </c>
      <c r="L109" s="4">
        <v>37.646942692458303</v>
      </c>
      <c r="M109" s="4">
        <v>11.4839683973091</v>
      </c>
      <c r="N109" s="4">
        <v>67.344519952656896</v>
      </c>
      <c r="O109" s="4">
        <v>21.034890446515401</v>
      </c>
      <c r="P109" s="4">
        <v>9.0963241111117394</v>
      </c>
      <c r="Q109" s="4">
        <v>9.4762867254445293</v>
      </c>
      <c r="R109" s="4">
        <v>9.5880693285617298</v>
      </c>
      <c r="S109" s="4">
        <v>123.952080261012</v>
      </c>
      <c r="T109" s="4">
        <v>24.271334592036599</v>
      </c>
      <c r="U109" s="4">
        <v>8.0588983900866094</v>
      </c>
      <c r="V109" s="4">
        <v>6.6656618427589596</v>
      </c>
      <c r="W109" s="4">
        <v>15.5521313186109</v>
      </c>
      <c r="X109" s="4">
        <v>13.3774260919163</v>
      </c>
      <c r="Y109" s="4">
        <v>9.2722382441944493</v>
      </c>
    </row>
    <row r="110" spans="1:25" ht="15.4" x14ac:dyDescent="0.45">
      <c r="A110" s="11">
        <v>973</v>
      </c>
      <c r="B110" s="11" t="s">
        <v>688</v>
      </c>
      <c r="C110" s="5" t="s">
        <v>120</v>
      </c>
      <c r="D110" s="4">
        <v>12117.9453905916</v>
      </c>
      <c r="E110" s="4">
        <v>9835.9229995174792</v>
      </c>
      <c r="F110" s="4">
        <v>3860.5418881679402</v>
      </c>
      <c r="G110" s="4">
        <v>425.44564311219602</v>
      </c>
      <c r="H110" s="4">
        <v>183.377161244326</v>
      </c>
      <c r="I110" s="4">
        <v>161.60336909335399</v>
      </c>
      <c r="J110" s="4">
        <v>97.846051469694402</v>
      </c>
      <c r="K110" s="4">
        <v>437.05410536222303</v>
      </c>
      <c r="L110" s="4">
        <v>424.12179617996998</v>
      </c>
      <c r="M110" s="4">
        <v>196.76669228600201</v>
      </c>
      <c r="N110" s="4">
        <v>149.49478666274101</v>
      </c>
      <c r="O110" s="4">
        <v>139.20308692157499</v>
      </c>
      <c r="P110" s="4">
        <v>174.97451703467101</v>
      </c>
      <c r="Q110" s="4">
        <v>124.565858248778</v>
      </c>
      <c r="R110" s="4">
        <v>108.817021756179</v>
      </c>
      <c r="S110" s="4">
        <v>63.579509232819802</v>
      </c>
      <c r="T110" s="4">
        <v>138.91367813429099</v>
      </c>
      <c r="U110" s="4">
        <v>189.639751995182</v>
      </c>
      <c r="V110" s="4">
        <v>61.915818281004398</v>
      </c>
      <c r="W110" s="4">
        <v>118.775806012901</v>
      </c>
      <c r="X110" s="4">
        <v>511.41491107303</v>
      </c>
      <c r="Y110" s="4">
        <v>261.96001895750999</v>
      </c>
    </row>
    <row r="111" spans="1:25" ht="15.4" x14ac:dyDescent="0.45">
      <c r="A111" s="11">
        <v>974</v>
      </c>
      <c r="B111" s="11" t="s">
        <v>689</v>
      </c>
      <c r="C111" s="5" t="s">
        <v>121</v>
      </c>
      <c r="D111" s="4">
        <v>5975.1892539657802</v>
      </c>
      <c r="E111" s="4">
        <v>4719.8419798213299</v>
      </c>
      <c r="F111" s="4">
        <v>900.569822486308</v>
      </c>
      <c r="G111" s="4">
        <v>229.23466322898</v>
      </c>
      <c r="H111" s="4">
        <v>284.13045117032999</v>
      </c>
      <c r="I111" s="4">
        <v>341.386121731809</v>
      </c>
      <c r="J111" s="4">
        <v>192.01776263197701</v>
      </c>
      <c r="K111" s="4">
        <v>425.10700448851799</v>
      </c>
      <c r="L111" s="4">
        <v>863.46695435989898</v>
      </c>
      <c r="M111" s="4">
        <v>277.81457591749597</v>
      </c>
      <c r="N111" s="4">
        <v>364.259984104522</v>
      </c>
      <c r="O111" s="4">
        <v>254.476174591915</v>
      </c>
      <c r="P111" s="4">
        <v>158.798695165217</v>
      </c>
      <c r="Q111" s="4">
        <v>68.046229039159499</v>
      </c>
      <c r="R111" s="4">
        <v>64.079098866535205</v>
      </c>
      <c r="S111" s="4">
        <v>79.324206950767802</v>
      </c>
      <c r="T111" s="4">
        <v>61.597105264313299</v>
      </c>
      <c r="U111" s="4">
        <v>72.149572887541595</v>
      </c>
      <c r="V111" s="4">
        <v>38.497280274039603</v>
      </c>
      <c r="W111" s="4">
        <v>61.715263702182803</v>
      </c>
      <c r="X111" s="4">
        <v>209.739211652867</v>
      </c>
      <c r="Y111" s="4">
        <v>232.55571334591099</v>
      </c>
    </row>
    <row r="112" spans="1:25" ht="15.4" x14ac:dyDescent="0.45">
      <c r="A112" s="11">
        <v>941</v>
      </c>
      <c r="B112" s="11" t="s">
        <v>690</v>
      </c>
      <c r="C112" s="5" t="s">
        <v>122</v>
      </c>
      <c r="D112" s="4">
        <v>131.25762568221299</v>
      </c>
      <c r="E112" s="4">
        <v>345.17137963596502</v>
      </c>
      <c r="F112" s="4">
        <v>367.14926384967799</v>
      </c>
      <c r="G112" s="4">
        <v>73.528599190696795</v>
      </c>
      <c r="H112" s="4">
        <v>102.08594775974601</v>
      </c>
      <c r="I112" s="4">
        <v>92.392333333290694</v>
      </c>
      <c r="J112" s="4">
        <v>195.416556972623</v>
      </c>
      <c r="K112" s="4">
        <v>109.70805887033499</v>
      </c>
      <c r="L112" s="4">
        <v>392.74641983510003</v>
      </c>
      <c r="M112" s="4">
        <v>196.59827041001699</v>
      </c>
      <c r="N112" s="4">
        <v>163.19219111153799</v>
      </c>
      <c r="O112" s="4">
        <v>139.25681752104899</v>
      </c>
      <c r="P112" s="4">
        <v>148.42945176102899</v>
      </c>
      <c r="Q112" s="4">
        <v>350.48273901798001</v>
      </c>
      <c r="R112" s="4">
        <v>3650.8112068036999</v>
      </c>
      <c r="S112" s="4">
        <v>160.48107943806301</v>
      </c>
      <c r="T112" s="4">
        <v>596.43181722090105</v>
      </c>
      <c r="U112" s="4">
        <v>4526.24128952926</v>
      </c>
      <c r="V112" s="4">
        <v>120.79044599405501</v>
      </c>
      <c r="W112" s="4">
        <v>177.18572389178601</v>
      </c>
      <c r="X112" s="4">
        <v>109.740993011199</v>
      </c>
      <c r="Y112" s="4">
        <v>132.640443214062</v>
      </c>
    </row>
    <row r="113" spans="1:25" ht="15.4" x14ac:dyDescent="0.45">
      <c r="A113" s="11">
        <v>942</v>
      </c>
      <c r="B113" s="11" t="s">
        <v>691</v>
      </c>
      <c r="C113" s="5" t="s">
        <v>123</v>
      </c>
      <c r="D113" s="4">
        <v>354.74336162799301</v>
      </c>
      <c r="E113" s="4">
        <v>599.86093206938403</v>
      </c>
      <c r="F113" s="4">
        <v>309.41832257467701</v>
      </c>
      <c r="G113" s="4">
        <v>108.892208768728</v>
      </c>
      <c r="H113" s="4">
        <v>35.145174004356001</v>
      </c>
      <c r="I113" s="4">
        <v>95.4769344864998</v>
      </c>
      <c r="J113" s="4">
        <v>90.301124853390206</v>
      </c>
      <c r="K113" s="4">
        <v>29.584590235921699</v>
      </c>
      <c r="L113" s="4">
        <v>176.41664558036399</v>
      </c>
      <c r="M113" s="4">
        <v>341.35368205186103</v>
      </c>
      <c r="N113" s="4">
        <v>110.13840662407399</v>
      </c>
      <c r="O113" s="4">
        <v>87.770411979809893</v>
      </c>
      <c r="P113" s="4">
        <v>1398.4001000999499</v>
      </c>
      <c r="Q113" s="4">
        <v>764.48117982093902</v>
      </c>
      <c r="R113" s="4">
        <v>1444.5029594349501</v>
      </c>
      <c r="S113" s="4">
        <v>2791.6590694351098</v>
      </c>
      <c r="T113" s="4">
        <v>1729.2062471816801</v>
      </c>
      <c r="U113" s="4">
        <v>4490.9475309236004</v>
      </c>
      <c r="V113" s="4">
        <v>161.76550340842201</v>
      </c>
      <c r="W113" s="4">
        <v>203.61947807202699</v>
      </c>
      <c r="X113" s="4">
        <v>107.883395760067</v>
      </c>
      <c r="Y113" s="4">
        <v>161.505336506303</v>
      </c>
    </row>
    <row r="114" spans="1:25" ht="15.4" x14ac:dyDescent="0.45">
      <c r="A114" s="11">
        <v>925</v>
      </c>
      <c r="B114" s="11" t="s">
        <v>692</v>
      </c>
      <c r="C114" s="5" t="s">
        <v>124</v>
      </c>
      <c r="D114" s="4">
        <v>564.47809155834204</v>
      </c>
      <c r="E114" s="4">
        <v>348.10879050094798</v>
      </c>
      <c r="F114" s="4">
        <v>44.212859744701902</v>
      </c>
      <c r="G114" s="4">
        <v>9990.73712488825</v>
      </c>
      <c r="H114" s="4">
        <v>41.075062484654097</v>
      </c>
      <c r="I114" s="4">
        <v>147.171252851997</v>
      </c>
      <c r="J114" s="4">
        <v>161.18173908651599</v>
      </c>
      <c r="K114" s="4">
        <v>172.47313052464</v>
      </c>
      <c r="L114" s="4">
        <v>80.703059058878196</v>
      </c>
      <c r="M114" s="4">
        <v>1127.9534690371399</v>
      </c>
      <c r="N114" s="4">
        <v>959.59515645096803</v>
      </c>
      <c r="O114" s="4">
        <v>1190.4003646885899</v>
      </c>
      <c r="P114" s="4">
        <v>203.57644202440699</v>
      </c>
      <c r="Q114" s="4">
        <v>135.98476533355799</v>
      </c>
      <c r="R114" s="4">
        <v>45.893411039840601</v>
      </c>
      <c r="S114" s="4">
        <v>63.476144622506801</v>
      </c>
      <c r="T114" s="4">
        <v>176.66715692487</v>
      </c>
      <c r="U114" s="4">
        <v>163.444769582498</v>
      </c>
      <c r="V114" s="4">
        <v>87.086494995206607</v>
      </c>
      <c r="W114" s="4">
        <v>102.83462272568001</v>
      </c>
      <c r="X114" s="4">
        <v>176.34561767093601</v>
      </c>
      <c r="Y114" s="4">
        <v>623.22985561288704</v>
      </c>
    </row>
    <row r="115" spans="1:25" ht="15.4" x14ac:dyDescent="0.45">
      <c r="A115" s="11">
        <v>926</v>
      </c>
      <c r="B115" s="11" t="s">
        <v>693</v>
      </c>
      <c r="C115" s="5" t="s">
        <v>125</v>
      </c>
      <c r="D115" s="4">
        <v>21.530890912073399</v>
      </c>
      <c r="E115" s="4">
        <v>18.559302028928101</v>
      </c>
      <c r="F115" s="4">
        <v>22.191269231004799</v>
      </c>
      <c r="G115" s="4">
        <v>3697.96371820269</v>
      </c>
      <c r="H115" s="4">
        <v>143.57705875253399</v>
      </c>
      <c r="I115" s="4">
        <v>16.5463913638261</v>
      </c>
      <c r="J115" s="4">
        <v>12.461457508407401</v>
      </c>
      <c r="K115" s="4">
        <v>118.454796697926</v>
      </c>
      <c r="L115" s="4">
        <v>12.4355110430616</v>
      </c>
      <c r="M115" s="4">
        <v>108.699557413447</v>
      </c>
      <c r="N115" s="4">
        <v>20.0930331385218</v>
      </c>
      <c r="O115" s="4">
        <v>16.6831953855738</v>
      </c>
      <c r="P115" s="4">
        <v>14.494432625895801</v>
      </c>
      <c r="Q115" s="4">
        <v>14.783924702326599</v>
      </c>
      <c r="R115" s="4">
        <v>9.3066582387277403</v>
      </c>
      <c r="S115" s="4">
        <v>9.97339805905834</v>
      </c>
      <c r="T115" s="4">
        <v>14.2016072799625</v>
      </c>
      <c r="U115" s="4">
        <v>13.497948985599599</v>
      </c>
      <c r="V115" s="4">
        <v>9.9737848479784201</v>
      </c>
      <c r="W115" s="4">
        <v>10.950163975867</v>
      </c>
      <c r="X115" s="4">
        <v>33.005436895853997</v>
      </c>
      <c r="Y115" s="4">
        <v>31.433291350017001</v>
      </c>
    </row>
    <row r="116" spans="1:25" ht="15.4" x14ac:dyDescent="0.45">
      <c r="A116" s="11">
        <v>10225</v>
      </c>
      <c r="B116" s="11" t="s">
        <v>694</v>
      </c>
      <c r="C116" s="5" t="s">
        <v>126</v>
      </c>
      <c r="D116" s="4">
        <v>140.069682097259</v>
      </c>
      <c r="E116" s="4">
        <v>182.421558548538</v>
      </c>
      <c r="F116" s="4">
        <v>83.877811622081097</v>
      </c>
      <c r="G116" s="4">
        <v>1718.97485112548</v>
      </c>
      <c r="H116" s="4">
        <v>1432.9476904662099</v>
      </c>
      <c r="I116" s="4">
        <v>1571.9242742410499</v>
      </c>
      <c r="J116" s="4">
        <v>253.739025163744</v>
      </c>
      <c r="K116" s="4">
        <v>473.00509065544298</v>
      </c>
      <c r="L116" s="4">
        <v>2933.32065066219</v>
      </c>
      <c r="M116" s="4">
        <v>3005.0073688808902</v>
      </c>
      <c r="N116" s="4">
        <v>1629.7843800794501</v>
      </c>
      <c r="O116" s="4">
        <v>2127.7682091351298</v>
      </c>
      <c r="P116" s="4">
        <v>35.697668752469099</v>
      </c>
      <c r="Q116" s="4">
        <v>37.23265829468</v>
      </c>
      <c r="R116" s="4">
        <v>64.3025020290263</v>
      </c>
      <c r="S116" s="4">
        <v>32.948072846460903</v>
      </c>
      <c r="T116" s="4">
        <v>50.261496493988403</v>
      </c>
      <c r="U116" s="4">
        <v>56.786501064755903</v>
      </c>
      <c r="V116" s="4">
        <v>103.36656111184</v>
      </c>
      <c r="W116" s="4">
        <v>42.585544393904598</v>
      </c>
      <c r="X116" s="4">
        <v>433.03100104827797</v>
      </c>
      <c r="Y116" s="4">
        <v>90.843799327866805</v>
      </c>
    </row>
    <row r="117" spans="1:25" ht="15.4" x14ac:dyDescent="0.45">
      <c r="A117" s="11">
        <v>978</v>
      </c>
      <c r="B117" s="11" t="s">
        <v>695</v>
      </c>
      <c r="C117" s="5" t="s">
        <v>127</v>
      </c>
      <c r="D117" s="4">
        <v>7.4534744958370096</v>
      </c>
      <c r="E117" s="4">
        <v>8.28213957409654</v>
      </c>
      <c r="F117" s="4">
        <v>18.837852595331199</v>
      </c>
      <c r="G117" s="4">
        <v>10.0651453289021</v>
      </c>
      <c r="H117" s="4">
        <v>9.6818797002564594</v>
      </c>
      <c r="I117" s="4">
        <v>14.732105865409601</v>
      </c>
      <c r="J117" s="4">
        <v>10.1594695467712</v>
      </c>
      <c r="K117" s="4">
        <v>10.5500168903642</v>
      </c>
      <c r="L117" s="4">
        <v>11.5783615130687</v>
      </c>
      <c r="M117" s="4">
        <v>167.17804775648099</v>
      </c>
      <c r="N117" s="4">
        <v>98.139576151039407</v>
      </c>
      <c r="O117" s="4">
        <v>8.1475519773094405</v>
      </c>
      <c r="P117" s="4">
        <v>1040.4199353889801</v>
      </c>
      <c r="Q117" s="4">
        <v>346.99588579565199</v>
      </c>
      <c r="R117" s="4">
        <v>8.8174968052656002</v>
      </c>
      <c r="S117" s="4">
        <v>28.812470145481299</v>
      </c>
      <c r="T117" s="4">
        <v>343.40918925788401</v>
      </c>
      <c r="U117" s="4">
        <v>36.037323830090102</v>
      </c>
      <c r="V117" s="4">
        <v>88.051050201412494</v>
      </c>
      <c r="W117" s="4">
        <v>82.116982684289098</v>
      </c>
      <c r="X117" s="4">
        <v>346.48332113683398</v>
      </c>
      <c r="Y117" s="4">
        <v>3592.43191039769</v>
      </c>
    </row>
    <row r="118" spans="1:25" ht="15.4" x14ac:dyDescent="0.45">
      <c r="A118" s="11">
        <v>993</v>
      </c>
      <c r="B118" s="11" t="s">
        <v>696</v>
      </c>
      <c r="C118" s="5" t="s">
        <v>128</v>
      </c>
      <c r="D118" s="4">
        <v>14.4441794418057</v>
      </c>
      <c r="E118" s="4">
        <v>13.221048320969899</v>
      </c>
      <c r="F118" s="4">
        <v>18.499092880439701</v>
      </c>
      <c r="G118" s="4">
        <v>9.9042008495035496</v>
      </c>
      <c r="H118" s="4">
        <v>13.4531504893822</v>
      </c>
      <c r="I118" s="4">
        <v>9.0400541311476008</v>
      </c>
      <c r="J118" s="4">
        <v>226.961818010543</v>
      </c>
      <c r="K118" s="4">
        <v>31.425792689562702</v>
      </c>
      <c r="L118" s="4">
        <v>29.617840341871698</v>
      </c>
      <c r="M118" s="4">
        <v>25.275676568751301</v>
      </c>
      <c r="N118" s="4">
        <v>13.266471273641701</v>
      </c>
      <c r="O118" s="4">
        <v>142.29233172411099</v>
      </c>
      <c r="P118" s="4">
        <v>14.748580615117699</v>
      </c>
      <c r="Q118" s="4">
        <v>18.971746532480498</v>
      </c>
      <c r="R118" s="4">
        <v>22.044724603285498</v>
      </c>
      <c r="S118" s="4">
        <v>14.7432411220621</v>
      </c>
      <c r="T118" s="4">
        <v>14.795912252061999</v>
      </c>
      <c r="U118" s="4">
        <v>12.7721216763321</v>
      </c>
      <c r="V118" s="4">
        <v>27.838914579784301</v>
      </c>
      <c r="W118" s="4">
        <v>74.242304159530704</v>
      </c>
      <c r="X118" s="4">
        <v>14.873748334252699</v>
      </c>
      <c r="Y118" s="4">
        <v>17.781005859393002</v>
      </c>
    </row>
    <row r="119" spans="1:25" ht="15.4" x14ac:dyDescent="0.45">
      <c r="A119" s="11">
        <v>1010</v>
      </c>
      <c r="B119" s="11" t="s">
        <v>697</v>
      </c>
      <c r="C119" s="5" t="s">
        <v>129</v>
      </c>
      <c r="D119" s="4">
        <v>10.6258096659696</v>
      </c>
      <c r="E119" s="4">
        <v>18.147641958396999</v>
      </c>
      <c r="F119" s="4">
        <v>6.9947697507158901</v>
      </c>
      <c r="G119" s="4">
        <v>7.90739899814439</v>
      </c>
      <c r="H119" s="4">
        <v>7.2856936524009299</v>
      </c>
      <c r="I119" s="4">
        <v>8.5929032900742897</v>
      </c>
      <c r="J119" s="4">
        <v>20.544731417982199</v>
      </c>
      <c r="K119" s="4">
        <v>9.7292388625130606</v>
      </c>
      <c r="L119" s="4">
        <v>130.56115093915699</v>
      </c>
      <c r="M119" s="4">
        <v>197.45429458611699</v>
      </c>
      <c r="N119" s="4">
        <v>27.078938699295101</v>
      </c>
      <c r="O119" s="4">
        <v>9.7292388625130606</v>
      </c>
      <c r="P119" s="4">
        <v>9.4404210221887706</v>
      </c>
      <c r="Q119" s="4">
        <v>12.7074673253355</v>
      </c>
      <c r="R119" s="4">
        <v>12.5197077299133</v>
      </c>
      <c r="S119" s="4">
        <v>9.0856088560316604</v>
      </c>
      <c r="T119" s="4">
        <v>33.168571291681801</v>
      </c>
      <c r="U119" s="4">
        <v>23.2057462104043</v>
      </c>
      <c r="V119" s="4">
        <v>84.740348584690196</v>
      </c>
      <c r="W119" s="4">
        <v>38.349480699638299</v>
      </c>
      <c r="X119" s="4">
        <v>62.328534102780097</v>
      </c>
      <c r="Y119" s="4">
        <v>24.732567535376401</v>
      </c>
    </row>
    <row r="120" spans="1:25" ht="15.4" x14ac:dyDescent="0.45">
      <c r="A120" s="11">
        <v>92211</v>
      </c>
      <c r="B120" s="11" t="s">
        <v>698</v>
      </c>
      <c r="C120" s="5" t="s">
        <v>130</v>
      </c>
      <c r="D120" s="4">
        <v>15.703348054790901</v>
      </c>
      <c r="E120" s="4">
        <v>21.357174842826701</v>
      </c>
      <c r="F120" s="4">
        <v>8.2202610439646495</v>
      </c>
      <c r="G120" s="4">
        <v>32.700000968434999</v>
      </c>
      <c r="H120" s="4">
        <v>86.842144778387606</v>
      </c>
      <c r="I120" s="4">
        <v>12.730611745255899</v>
      </c>
      <c r="J120" s="4">
        <v>27.500397472878898</v>
      </c>
      <c r="K120" s="4">
        <v>22.141834176803101</v>
      </c>
      <c r="L120" s="4">
        <v>7.9340155277757196</v>
      </c>
      <c r="M120" s="4">
        <v>130.61808945554</v>
      </c>
      <c r="N120" s="4">
        <v>237.09970669253599</v>
      </c>
      <c r="O120" s="4">
        <v>29.503235298711299</v>
      </c>
      <c r="P120" s="4">
        <v>10.5027912040361</v>
      </c>
      <c r="Q120" s="4">
        <v>9.7463281703427693</v>
      </c>
      <c r="R120" s="4">
        <v>9.2949870782480701</v>
      </c>
      <c r="S120" s="4">
        <v>23.849248303244899</v>
      </c>
      <c r="T120" s="4">
        <v>6.7856953724990801</v>
      </c>
      <c r="U120" s="4">
        <v>8.7106207706274699</v>
      </c>
      <c r="V120" s="4">
        <v>19.219350804511699</v>
      </c>
      <c r="W120" s="4">
        <v>11.062155874320201</v>
      </c>
      <c r="X120" s="4">
        <v>8.51005376444005</v>
      </c>
      <c r="Y120" s="4">
        <v>27.595157173454599</v>
      </c>
    </row>
    <row r="121" spans="1:25" ht="15.4" x14ac:dyDescent="0.45">
      <c r="A121" s="11">
        <v>1021</v>
      </c>
      <c r="B121" s="11" t="s">
        <v>699</v>
      </c>
      <c r="C121" s="5" t="s">
        <v>131</v>
      </c>
      <c r="D121" s="4">
        <v>30.698537554361099</v>
      </c>
      <c r="E121" s="4">
        <v>23.048747130646099</v>
      </c>
      <c r="F121" s="4">
        <v>15.9445341480255</v>
      </c>
      <c r="G121" s="4">
        <v>65.141217098242706</v>
      </c>
      <c r="H121" s="4">
        <v>25.780134209174001</v>
      </c>
      <c r="I121" s="4">
        <v>99.986869773193803</v>
      </c>
      <c r="J121" s="4">
        <v>45.351134125432097</v>
      </c>
      <c r="K121" s="4">
        <v>24.215072094938701</v>
      </c>
      <c r="L121" s="4">
        <v>69.539966114755202</v>
      </c>
      <c r="M121" s="4">
        <v>24.457148613270402</v>
      </c>
      <c r="N121" s="4">
        <v>27.058789447046699</v>
      </c>
      <c r="O121" s="4">
        <v>289.584703102042</v>
      </c>
      <c r="P121" s="4">
        <v>21.066470434603801</v>
      </c>
      <c r="Q121" s="4">
        <v>23.499236453479298</v>
      </c>
      <c r="R121" s="4">
        <v>16.711075491989298</v>
      </c>
      <c r="S121" s="4">
        <v>12.825794816355801</v>
      </c>
      <c r="T121" s="4">
        <v>75.851799824794796</v>
      </c>
      <c r="U121" s="4">
        <v>67.410879133793301</v>
      </c>
      <c r="V121" s="4">
        <v>47.968023840437397</v>
      </c>
      <c r="W121" s="4">
        <v>14.1075140551057</v>
      </c>
      <c r="X121" s="4">
        <v>64.389711173587798</v>
      </c>
      <c r="Y121" s="4">
        <v>19.409869906290901</v>
      </c>
    </row>
    <row r="122" spans="1:25" ht="15.4" x14ac:dyDescent="0.45">
      <c r="A122" s="11">
        <v>1084</v>
      </c>
      <c r="B122" s="11" t="s">
        <v>700</v>
      </c>
      <c r="C122" s="5" t="s">
        <v>132</v>
      </c>
      <c r="D122" s="4">
        <v>68.461405969058504</v>
      </c>
      <c r="E122" s="4">
        <v>61.801154204188798</v>
      </c>
      <c r="F122" s="4">
        <v>104.891540014667</v>
      </c>
      <c r="G122" s="4">
        <v>69.089811562309507</v>
      </c>
      <c r="H122" s="4">
        <v>59.640080960850099</v>
      </c>
      <c r="I122" s="4">
        <v>55.44751848648</v>
      </c>
      <c r="J122" s="4">
        <v>46.698692970578101</v>
      </c>
      <c r="K122" s="4">
        <v>65.120574805725795</v>
      </c>
      <c r="L122" s="4">
        <v>133.39740104347001</v>
      </c>
      <c r="M122" s="4">
        <v>120.63535367407</v>
      </c>
      <c r="N122" s="4">
        <v>189.9126539625</v>
      </c>
      <c r="O122" s="4">
        <v>109.57583768161101</v>
      </c>
      <c r="P122" s="4">
        <v>242.101770403779</v>
      </c>
      <c r="Q122" s="4">
        <v>156.08054004808801</v>
      </c>
      <c r="R122" s="4">
        <v>123.614986198632</v>
      </c>
      <c r="S122" s="4">
        <v>113.835212232385</v>
      </c>
      <c r="T122" s="4">
        <v>147.504214059605</v>
      </c>
      <c r="U122" s="4">
        <v>210.18042700798699</v>
      </c>
      <c r="V122" s="4">
        <v>186.29356863239499</v>
      </c>
      <c r="W122" s="4">
        <v>166.52306480907501</v>
      </c>
      <c r="X122" s="4">
        <v>132.05790641002201</v>
      </c>
      <c r="Y122" s="4">
        <v>2096.5259766304698</v>
      </c>
    </row>
    <row r="123" spans="1:25" ht="15.4" x14ac:dyDescent="0.45">
      <c r="A123" s="11">
        <v>1088</v>
      </c>
      <c r="B123" s="11" t="s">
        <v>701</v>
      </c>
      <c r="C123" s="5" t="s">
        <v>133</v>
      </c>
      <c r="D123" s="4">
        <v>77.9171579571221</v>
      </c>
      <c r="E123" s="4">
        <v>86.886565072136605</v>
      </c>
      <c r="F123" s="4">
        <v>22.743785006899099</v>
      </c>
      <c r="G123" s="4">
        <v>143.82504978832</v>
      </c>
      <c r="H123" s="4">
        <v>7.2856936524009299</v>
      </c>
      <c r="I123" s="4">
        <v>73.731138403435395</v>
      </c>
      <c r="J123" s="4">
        <v>35.288497759871298</v>
      </c>
      <c r="K123" s="4">
        <v>4.7675452372224196</v>
      </c>
      <c r="L123" s="4">
        <v>39.3563505739493</v>
      </c>
      <c r="M123" s="4">
        <v>15.7757961316399</v>
      </c>
      <c r="N123" s="4">
        <v>956.06767499884597</v>
      </c>
      <c r="O123" s="4">
        <v>162.10458767762199</v>
      </c>
      <c r="P123" s="4">
        <v>6.65064508619378</v>
      </c>
      <c r="Q123" s="4">
        <v>5.0939416065668199</v>
      </c>
      <c r="R123" s="4">
        <v>14.106732649456999</v>
      </c>
      <c r="S123" s="4">
        <v>11.6575514169614</v>
      </c>
      <c r="T123" s="4">
        <v>14.1886249238954</v>
      </c>
      <c r="U123" s="4">
        <v>19.050231870164801</v>
      </c>
      <c r="V123" s="4">
        <v>2385.02577648443</v>
      </c>
      <c r="W123" s="4">
        <v>1835.2089588260999</v>
      </c>
      <c r="X123" s="4">
        <v>235.265464579199</v>
      </c>
      <c r="Y123" s="4">
        <v>149.86734848719601</v>
      </c>
    </row>
    <row r="124" spans="1:25" ht="15.4" x14ac:dyDescent="0.45">
      <c r="A124" s="11">
        <v>752014</v>
      </c>
      <c r="B124" s="11" t="s">
        <v>702</v>
      </c>
      <c r="C124" s="5" t="s">
        <v>134</v>
      </c>
      <c r="D124" s="4">
        <v>28.8529960833791</v>
      </c>
      <c r="E124" s="4">
        <v>26.0568061452229</v>
      </c>
      <c r="F124" s="4">
        <v>5.7835045231979603</v>
      </c>
      <c r="G124" s="4">
        <v>9.5180200301926803</v>
      </c>
      <c r="H124" s="4">
        <v>44.877164037975902</v>
      </c>
      <c r="I124" s="4">
        <v>8.2450746976002698</v>
      </c>
      <c r="J124" s="4">
        <v>8.7505323374405108</v>
      </c>
      <c r="K124" s="4">
        <v>66.925700068910501</v>
      </c>
      <c r="L124" s="4">
        <v>210.08156046899899</v>
      </c>
      <c r="M124" s="4">
        <v>135.65927147568999</v>
      </c>
      <c r="N124" s="4">
        <v>24.791455201784</v>
      </c>
      <c r="O124" s="4">
        <v>47.378807264011797</v>
      </c>
      <c r="P124" s="4">
        <v>12.4177377688715</v>
      </c>
      <c r="Q124" s="4">
        <v>13.4348320323691</v>
      </c>
      <c r="R124" s="4">
        <v>19.105328333968401</v>
      </c>
      <c r="S124" s="4">
        <v>44.645725946780402</v>
      </c>
      <c r="T124" s="4">
        <v>6.0453286146191099</v>
      </c>
      <c r="U124" s="4">
        <v>7.79268548273558</v>
      </c>
      <c r="V124" s="4">
        <v>11.2226983736918</v>
      </c>
      <c r="W124" s="4">
        <v>40.314869493368299</v>
      </c>
      <c r="X124" s="4">
        <v>54.488698344650601</v>
      </c>
      <c r="Y124" s="4">
        <v>30.29430793153</v>
      </c>
    </row>
    <row r="125" spans="1:25" ht="15.4" x14ac:dyDescent="0.45">
      <c r="A125" s="11">
        <v>5199</v>
      </c>
      <c r="B125" s="11" t="s">
        <v>703</v>
      </c>
      <c r="C125" s="5" t="s">
        <v>135</v>
      </c>
      <c r="D125" s="4">
        <v>4.5737191274922404</v>
      </c>
      <c r="E125" s="4">
        <v>4.64646004310928</v>
      </c>
      <c r="F125" s="4">
        <v>5.3827408884761896</v>
      </c>
      <c r="G125" s="4">
        <v>14.3868842750054</v>
      </c>
      <c r="H125" s="4">
        <v>371.83197412510799</v>
      </c>
      <c r="I125" s="4">
        <v>50.461250066699797</v>
      </c>
      <c r="J125" s="4">
        <v>5.7835045231979603</v>
      </c>
      <c r="K125" s="4">
        <v>13.946918195751101</v>
      </c>
      <c r="L125" s="4">
        <v>47.258719433671502</v>
      </c>
      <c r="M125" s="4">
        <v>471.12973739687197</v>
      </c>
      <c r="N125" s="4">
        <v>33.994436356634502</v>
      </c>
      <c r="O125" s="4">
        <v>6.9827405033321099</v>
      </c>
      <c r="P125" s="4">
        <v>3702.5025214736002</v>
      </c>
      <c r="Q125" s="4">
        <v>27.131041885205399</v>
      </c>
      <c r="R125" s="4">
        <v>219.191200068412</v>
      </c>
      <c r="S125" s="4">
        <v>1971.11253870514</v>
      </c>
      <c r="T125" s="4">
        <v>7.54856014863888</v>
      </c>
      <c r="U125" s="4">
        <v>451.250035833742</v>
      </c>
      <c r="V125" s="4">
        <v>47.829096491577197</v>
      </c>
      <c r="W125" s="4">
        <v>214.90628251965001</v>
      </c>
      <c r="X125" s="4">
        <v>14.5847702400262</v>
      </c>
      <c r="Y125" s="4">
        <v>2060.1804087137498</v>
      </c>
    </row>
    <row r="126" spans="1:25" ht="15.4" x14ac:dyDescent="0.45">
      <c r="A126" s="11">
        <v>1116</v>
      </c>
      <c r="B126" s="11" t="s">
        <v>704</v>
      </c>
      <c r="C126" s="5" t="s">
        <v>136</v>
      </c>
      <c r="D126" s="4">
        <v>9.0400541311476008</v>
      </c>
      <c r="E126" s="4">
        <v>10.1118534172631</v>
      </c>
      <c r="F126" s="4">
        <v>10.0823446002343</v>
      </c>
      <c r="G126" s="4">
        <v>13.160605135686099</v>
      </c>
      <c r="H126" s="4">
        <v>12.375331806746299</v>
      </c>
      <c r="I126" s="4">
        <v>7.2856936524009299</v>
      </c>
      <c r="J126" s="4">
        <v>12.9436435791758</v>
      </c>
      <c r="K126" s="4">
        <v>9.9497910593536893</v>
      </c>
      <c r="L126" s="4">
        <v>19.889006340050901</v>
      </c>
      <c r="M126" s="4">
        <v>16.324995942823801</v>
      </c>
      <c r="N126" s="4">
        <v>344.721705982439</v>
      </c>
      <c r="O126" s="4">
        <v>59.676239309420602</v>
      </c>
      <c r="P126" s="4">
        <v>12.167969641151499</v>
      </c>
      <c r="Q126" s="4">
        <v>8959.8732767683105</v>
      </c>
      <c r="R126" s="4">
        <v>3395.6634621193698</v>
      </c>
      <c r="S126" s="4">
        <v>2050.8168223268499</v>
      </c>
      <c r="T126" s="4">
        <v>89.880714194279705</v>
      </c>
      <c r="U126" s="4">
        <v>473.91502980155298</v>
      </c>
      <c r="V126" s="4">
        <v>477.05485291321003</v>
      </c>
      <c r="W126" s="4">
        <v>636.79165239929603</v>
      </c>
      <c r="X126" s="4">
        <v>89.330078729853994</v>
      </c>
      <c r="Y126" s="4">
        <v>3791.3283106264098</v>
      </c>
    </row>
    <row r="127" spans="1:25" ht="15.4" x14ac:dyDescent="0.45">
      <c r="A127" s="11">
        <v>1117</v>
      </c>
      <c r="B127" s="11" t="s">
        <v>705</v>
      </c>
      <c r="C127" s="5" t="s">
        <v>137</v>
      </c>
      <c r="D127" s="4">
        <v>574.73256054418096</v>
      </c>
      <c r="E127" s="4">
        <v>445.12793426968301</v>
      </c>
      <c r="F127" s="4">
        <v>320.50648475734903</v>
      </c>
      <c r="G127" s="4">
        <v>362.87791268983898</v>
      </c>
      <c r="H127" s="4">
        <v>662.90630327125496</v>
      </c>
      <c r="I127" s="4">
        <v>312.18820387563397</v>
      </c>
      <c r="J127" s="4">
        <v>166.18119861758399</v>
      </c>
      <c r="K127" s="4">
        <v>4770.0576755347201</v>
      </c>
      <c r="L127" s="4">
        <v>515.34730038775001</v>
      </c>
      <c r="M127" s="4">
        <v>404.13690738266303</v>
      </c>
      <c r="N127" s="4">
        <v>322.03906325934202</v>
      </c>
      <c r="O127" s="4">
        <v>170.22028556640501</v>
      </c>
      <c r="P127" s="4">
        <v>200.99273613433101</v>
      </c>
      <c r="Q127" s="4">
        <v>181.81421288503199</v>
      </c>
      <c r="R127" s="4">
        <v>1765.55238614982</v>
      </c>
      <c r="S127" s="4">
        <v>175.38359317569501</v>
      </c>
      <c r="T127" s="4">
        <v>184.10911991424601</v>
      </c>
      <c r="U127" s="4">
        <v>210.56995752641501</v>
      </c>
      <c r="V127" s="4">
        <v>148.963857018597</v>
      </c>
      <c r="W127" s="4">
        <v>171.12951167713999</v>
      </c>
      <c r="X127" s="4">
        <v>317.47306958378903</v>
      </c>
      <c r="Y127" s="4">
        <v>356.90945478071802</v>
      </c>
    </row>
    <row r="128" spans="1:25" ht="15.4" x14ac:dyDescent="0.45">
      <c r="A128" s="11">
        <v>51363</v>
      </c>
      <c r="B128" s="11" t="s">
        <v>706</v>
      </c>
      <c r="C128" s="5" t="s">
        <v>138</v>
      </c>
      <c r="D128" s="4">
        <v>375.061796173826</v>
      </c>
      <c r="E128" s="4">
        <v>380.454417138819</v>
      </c>
      <c r="F128" s="4">
        <v>2248.878472678</v>
      </c>
      <c r="G128" s="4">
        <v>37.368268801409201</v>
      </c>
      <c r="H128" s="4">
        <v>56.314969532942499</v>
      </c>
      <c r="I128" s="4">
        <v>41.686023693200298</v>
      </c>
      <c r="J128" s="4">
        <v>34.126017837035803</v>
      </c>
      <c r="K128" s="4">
        <v>41.659768962477898</v>
      </c>
      <c r="L128" s="4">
        <v>82.841479945454395</v>
      </c>
      <c r="M128" s="4">
        <v>339.12618652318298</v>
      </c>
      <c r="N128" s="4">
        <v>43.296692964140298</v>
      </c>
      <c r="O128" s="4">
        <v>21.638343226822901</v>
      </c>
      <c r="P128" s="4">
        <v>3334.8940204952501</v>
      </c>
      <c r="Q128" s="4">
        <v>1452.2511659436</v>
      </c>
      <c r="R128" s="4">
        <v>103.487155310086</v>
      </c>
      <c r="S128" s="4">
        <v>1051.6856003985799</v>
      </c>
      <c r="T128" s="4">
        <v>317.75446953227799</v>
      </c>
      <c r="U128" s="4">
        <v>99.791018545612403</v>
      </c>
      <c r="V128" s="4">
        <v>1121.2700597558401</v>
      </c>
      <c r="W128" s="4">
        <v>895.20549727165803</v>
      </c>
      <c r="X128" s="4">
        <v>1106.1935910684499</v>
      </c>
      <c r="Y128" s="4">
        <v>4602.15862625517</v>
      </c>
    </row>
    <row r="129" spans="1:25" ht="15.4" x14ac:dyDescent="0.45">
      <c r="A129" s="11">
        <v>56548</v>
      </c>
      <c r="B129" s="11" t="s">
        <v>707</v>
      </c>
      <c r="C129" s="5" t="s">
        <v>139</v>
      </c>
      <c r="D129" s="4">
        <v>15.2998514014111</v>
      </c>
      <c r="E129" s="4">
        <v>17.075037741071</v>
      </c>
      <c r="F129" s="4">
        <v>105.35431465819801</v>
      </c>
      <c r="G129" s="4">
        <v>26.289088256408998</v>
      </c>
      <c r="H129" s="4">
        <v>70.200927938267398</v>
      </c>
      <c r="I129" s="4">
        <v>367.40481581518998</v>
      </c>
      <c r="J129" s="4">
        <v>234.00490908868599</v>
      </c>
      <c r="K129" s="4">
        <v>401.83847150411202</v>
      </c>
      <c r="L129" s="4">
        <v>78.750585978047496</v>
      </c>
      <c r="M129" s="4">
        <v>56.034270649790997</v>
      </c>
      <c r="N129" s="4">
        <v>29.8252339760136</v>
      </c>
      <c r="O129" s="4">
        <v>23.038097690817899</v>
      </c>
      <c r="P129" s="4">
        <v>291.06417724834699</v>
      </c>
      <c r="Q129" s="4">
        <v>314.64622956409301</v>
      </c>
      <c r="R129" s="4">
        <v>350.88837387897502</v>
      </c>
      <c r="S129" s="4">
        <v>421.23495665146601</v>
      </c>
      <c r="T129" s="4">
        <v>193.24892438009601</v>
      </c>
      <c r="U129" s="4">
        <v>3085.84023135294</v>
      </c>
      <c r="V129" s="4">
        <v>152.21847896450001</v>
      </c>
      <c r="W129" s="4">
        <v>368.05064900136199</v>
      </c>
      <c r="X129" s="4">
        <v>27.241374625519398</v>
      </c>
      <c r="Y129" s="4">
        <v>793.148112821577</v>
      </c>
    </row>
    <row r="130" spans="1:25" ht="15.4" x14ac:dyDescent="0.45">
      <c r="A130" s="11">
        <v>1178</v>
      </c>
      <c r="B130" s="11" t="s">
        <v>708</v>
      </c>
      <c r="C130" s="5" t="s">
        <v>140</v>
      </c>
      <c r="D130" s="4">
        <v>317.01331687740202</v>
      </c>
      <c r="E130" s="4">
        <v>263.80995784088799</v>
      </c>
      <c r="F130" s="4">
        <v>158.27268506762701</v>
      </c>
      <c r="G130" s="4">
        <v>91.3850928872656</v>
      </c>
      <c r="H130" s="4">
        <v>21.546636228304202</v>
      </c>
      <c r="I130" s="4">
        <v>110.251991667084</v>
      </c>
      <c r="J130" s="4">
        <v>184.58312630857799</v>
      </c>
      <c r="K130" s="4">
        <v>91.980538349103597</v>
      </c>
      <c r="L130" s="4">
        <v>38.524108418276398</v>
      </c>
      <c r="M130" s="4">
        <v>337.91475344101798</v>
      </c>
      <c r="N130" s="4">
        <v>509.91595265887599</v>
      </c>
      <c r="O130" s="4">
        <v>237.92756893133699</v>
      </c>
      <c r="P130" s="4">
        <v>86.565952040259404</v>
      </c>
      <c r="Q130" s="4">
        <v>69.271159758997499</v>
      </c>
      <c r="R130" s="4">
        <v>226.71347415558901</v>
      </c>
      <c r="S130" s="4">
        <v>172.408925571092</v>
      </c>
      <c r="T130" s="4">
        <v>98.812993090581799</v>
      </c>
      <c r="U130" s="4">
        <v>102.234106891555</v>
      </c>
      <c r="V130" s="4">
        <v>3917.5461504688401</v>
      </c>
      <c r="W130" s="4">
        <v>3098.6299147114801</v>
      </c>
      <c r="X130" s="4">
        <v>26617.238911122899</v>
      </c>
      <c r="Y130" s="4">
        <v>4605.24782900435</v>
      </c>
    </row>
    <row r="131" spans="1:25" ht="15.4" x14ac:dyDescent="0.45">
      <c r="A131" s="11">
        <v>9629</v>
      </c>
      <c r="B131" s="11" t="s">
        <v>709</v>
      </c>
      <c r="C131" s="5" t="s">
        <v>141</v>
      </c>
      <c r="D131" s="4">
        <v>17.2065163456463</v>
      </c>
      <c r="E131" s="4">
        <v>25.262320981606901</v>
      </c>
      <c r="F131" s="4">
        <v>11.949947979307799</v>
      </c>
      <c r="G131" s="4">
        <v>10.2844864523521</v>
      </c>
      <c r="H131" s="4">
        <v>11.320915197445199</v>
      </c>
      <c r="I131" s="4">
        <v>2.3079020381682001</v>
      </c>
      <c r="J131" s="4">
        <v>0.97246472331860301</v>
      </c>
      <c r="K131" s="4">
        <v>4.3661786159826503</v>
      </c>
      <c r="L131" s="4">
        <v>10.451600058671</v>
      </c>
      <c r="M131" s="4">
        <v>25.678237444339601</v>
      </c>
      <c r="N131" s="4">
        <v>4.2907506697287703</v>
      </c>
      <c r="O131" s="4">
        <v>1.76175513625208</v>
      </c>
      <c r="P131" s="4">
        <v>2.6911857394654</v>
      </c>
      <c r="Q131" s="4">
        <v>2.0225632720509799</v>
      </c>
      <c r="R131" s="4">
        <v>0.25159414502194499</v>
      </c>
      <c r="S131" s="4">
        <v>9.0294037359633403</v>
      </c>
      <c r="T131" s="4">
        <v>2.3119409733627201</v>
      </c>
      <c r="U131" s="4">
        <v>0.75856752690676699</v>
      </c>
      <c r="V131" s="4">
        <v>5.9857111944905199</v>
      </c>
      <c r="W131" s="4">
        <v>5.4205134216164899</v>
      </c>
      <c r="X131" s="4">
        <v>18.885730279515901</v>
      </c>
      <c r="Y131" s="4">
        <v>6.9079338903914298</v>
      </c>
    </row>
    <row r="132" spans="1:25" ht="15.4" x14ac:dyDescent="0.45">
      <c r="A132" s="11">
        <v>10462</v>
      </c>
      <c r="B132" s="11" t="s">
        <v>710</v>
      </c>
      <c r="C132" s="5" t="s">
        <v>142</v>
      </c>
      <c r="D132" s="4">
        <v>110.251991667084</v>
      </c>
      <c r="E132" s="4">
        <v>95.487203780782195</v>
      </c>
      <c r="F132" s="4">
        <v>67.390682100417905</v>
      </c>
      <c r="G132" s="4">
        <v>80.054327955270594</v>
      </c>
      <c r="H132" s="4">
        <v>56.972141172663697</v>
      </c>
      <c r="I132" s="4">
        <v>77.309553153286899</v>
      </c>
      <c r="J132" s="4">
        <v>36.925291040557099</v>
      </c>
      <c r="K132" s="4">
        <v>66.466162127638697</v>
      </c>
      <c r="L132" s="4">
        <v>123.35305126681099</v>
      </c>
      <c r="M132" s="4">
        <v>154.08572580472901</v>
      </c>
      <c r="N132" s="4">
        <v>56.086383860433699</v>
      </c>
      <c r="O132" s="4">
        <v>61.702742086127898</v>
      </c>
      <c r="P132" s="4">
        <v>481.42647133505898</v>
      </c>
      <c r="Q132" s="4">
        <v>159.59705165421201</v>
      </c>
      <c r="R132" s="4">
        <v>69.396554228886203</v>
      </c>
      <c r="S132" s="4">
        <v>5770.1270863029104</v>
      </c>
      <c r="T132" s="4">
        <v>5129.9882999206202</v>
      </c>
      <c r="U132" s="4">
        <v>145.47507221842099</v>
      </c>
      <c r="V132" s="4">
        <v>107.2146880829</v>
      </c>
      <c r="W132" s="4">
        <v>150.29768891007501</v>
      </c>
      <c r="X132" s="4">
        <v>35.233550320259802</v>
      </c>
      <c r="Y132" s="4">
        <v>145.62854153079999</v>
      </c>
    </row>
    <row r="133" spans="1:25" ht="15.4" x14ac:dyDescent="0.45">
      <c r="A133" s="11">
        <v>29121</v>
      </c>
      <c r="B133" s="11" t="s">
        <v>711</v>
      </c>
      <c r="C133" s="5" t="s">
        <v>143</v>
      </c>
      <c r="D133" s="4">
        <v>1012.81973272993</v>
      </c>
      <c r="E133" s="4">
        <v>595.044559455122</v>
      </c>
      <c r="F133" s="4">
        <v>134.55032856570699</v>
      </c>
      <c r="G133" s="4">
        <v>1510.8503134405601</v>
      </c>
      <c r="H133" s="4">
        <v>1443.46125273854</v>
      </c>
      <c r="I133" s="4">
        <v>1711.86582833682</v>
      </c>
      <c r="J133" s="4">
        <v>1875.9524997225101</v>
      </c>
      <c r="K133" s="4">
        <v>1689.5995964354099</v>
      </c>
      <c r="L133" s="4">
        <v>2808.6906765590602</v>
      </c>
      <c r="M133" s="4">
        <v>332.23608068057302</v>
      </c>
      <c r="N133" s="4">
        <v>979.22394007057403</v>
      </c>
      <c r="O133" s="4">
        <v>344.41004338396499</v>
      </c>
      <c r="P133" s="4">
        <v>93.134515852058698</v>
      </c>
      <c r="Q133" s="4">
        <v>78.640358788567497</v>
      </c>
      <c r="R133" s="4">
        <v>1465.7412769170201</v>
      </c>
      <c r="S133" s="4">
        <v>187.986571191651</v>
      </c>
      <c r="T133" s="4">
        <v>66.490624168516405</v>
      </c>
      <c r="U133" s="4">
        <v>2002.1794447433499</v>
      </c>
      <c r="V133" s="4">
        <v>45.516341266383897</v>
      </c>
      <c r="W133" s="4">
        <v>41.110004169779998</v>
      </c>
      <c r="X133" s="4">
        <v>92.591230867590198</v>
      </c>
      <c r="Y133" s="4">
        <v>68.777842364736301</v>
      </c>
    </row>
    <row r="134" spans="1:25" ht="15.4" x14ac:dyDescent="0.45">
      <c r="A134" s="11">
        <v>50856</v>
      </c>
      <c r="B134" s="11" t="s">
        <v>712</v>
      </c>
      <c r="C134" s="5" t="s">
        <v>144</v>
      </c>
      <c r="D134" s="4">
        <v>270.68405903496199</v>
      </c>
      <c r="E134" s="4">
        <v>105.217325116431</v>
      </c>
      <c r="F134" s="4">
        <v>19.483586517306399</v>
      </c>
      <c r="G134" s="4">
        <v>43.671692791079103</v>
      </c>
      <c r="H134" s="4">
        <v>94.874319862198305</v>
      </c>
      <c r="I134" s="4">
        <v>19.995555995722899</v>
      </c>
      <c r="J134" s="4">
        <v>35.566978004730402</v>
      </c>
      <c r="K134" s="4">
        <v>67.390682100417905</v>
      </c>
      <c r="L134" s="4">
        <v>75.547059530660206</v>
      </c>
      <c r="M134" s="4">
        <v>326.222820422886</v>
      </c>
      <c r="N134" s="4">
        <v>66.202197635302895</v>
      </c>
      <c r="O134" s="4">
        <v>39.067984785700901</v>
      </c>
      <c r="P134" s="4">
        <v>2802.25428331891</v>
      </c>
      <c r="Q134" s="4">
        <v>1137.93765445911</v>
      </c>
      <c r="R134" s="4">
        <v>51.678715761293503</v>
      </c>
      <c r="S134" s="4">
        <v>6742.9432402536504</v>
      </c>
      <c r="T134" s="4">
        <v>4209.6287911416503</v>
      </c>
      <c r="U134" s="4">
        <v>558.99347157948705</v>
      </c>
      <c r="V134" s="4">
        <v>321.21721340481503</v>
      </c>
      <c r="W134" s="4">
        <v>548.58289939270401</v>
      </c>
      <c r="X134" s="4">
        <v>234.91460075763399</v>
      </c>
      <c r="Y134" s="4">
        <v>2814.3772613092601</v>
      </c>
    </row>
    <row r="135" spans="1:25" ht="15.4" x14ac:dyDescent="0.45">
      <c r="A135" s="11">
        <v>64581</v>
      </c>
      <c r="B135" s="11" t="s">
        <v>713</v>
      </c>
      <c r="C135" s="5" t="s">
        <v>145</v>
      </c>
      <c r="D135" s="4">
        <v>148.855612699864</v>
      </c>
      <c r="E135" s="4">
        <v>142.00621746655199</v>
      </c>
      <c r="F135" s="4">
        <v>58.6425052557071</v>
      </c>
      <c r="G135" s="4">
        <v>86.042410686712003</v>
      </c>
      <c r="H135" s="4">
        <v>106.670202455294</v>
      </c>
      <c r="I135" s="4">
        <v>89.984041964928593</v>
      </c>
      <c r="J135" s="4">
        <v>50.524627371074097</v>
      </c>
      <c r="K135" s="4">
        <v>936.37922463512803</v>
      </c>
      <c r="L135" s="4">
        <v>94.165038555269504</v>
      </c>
      <c r="M135" s="4">
        <v>628.33650707449101</v>
      </c>
      <c r="N135" s="4">
        <v>143.14926876398999</v>
      </c>
      <c r="O135" s="4">
        <v>89.372990114288697</v>
      </c>
      <c r="P135" s="4">
        <v>6165.9530085182496</v>
      </c>
      <c r="Q135" s="4">
        <v>3760.3060279393499</v>
      </c>
      <c r="R135" s="4">
        <v>283.20380757816201</v>
      </c>
      <c r="S135" s="4">
        <v>3071.4476566303501</v>
      </c>
      <c r="T135" s="4">
        <v>5359.7717550915404</v>
      </c>
      <c r="U135" s="4">
        <v>1178.50378535608</v>
      </c>
      <c r="V135" s="4">
        <v>634.45019087215906</v>
      </c>
      <c r="W135" s="4">
        <v>1330.0942426904001</v>
      </c>
      <c r="X135" s="4">
        <v>159.527239200172</v>
      </c>
      <c r="Y135" s="4">
        <v>5247.4939795771397</v>
      </c>
    </row>
    <row r="136" spans="1:25" ht="15.4" x14ac:dyDescent="0.45">
      <c r="A136" s="11">
        <v>1193</v>
      </c>
      <c r="B136" s="11" t="s">
        <v>714</v>
      </c>
      <c r="C136" s="5" t="s">
        <v>146</v>
      </c>
      <c r="D136" s="4">
        <v>8.1955512442769507</v>
      </c>
      <c r="E136" s="4">
        <v>7.6714724246397097</v>
      </c>
      <c r="F136" s="4">
        <v>116.243810564133</v>
      </c>
      <c r="G136" s="4">
        <v>6.3398318041144499</v>
      </c>
      <c r="H136" s="4">
        <v>11.0676228170645</v>
      </c>
      <c r="I136" s="4">
        <v>4.7996255536284096</v>
      </c>
      <c r="J136" s="4">
        <v>7.65617701035411</v>
      </c>
      <c r="K136" s="4">
        <v>5.4122163182294099</v>
      </c>
      <c r="L136" s="4">
        <v>6.3619304401608803</v>
      </c>
      <c r="M136" s="4">
        <v>14.631767600834801</v>
      </c>
      <c r="N136" s="4">
        <v>24.6888249928991</v>
      </c>
      <c r="O136" s="4">
        <v>30.385420895131901</v>
      </c>
      <c r="P136" s="4">
        <v>103.55909335671601</v>
      </c>
      <c r="Q136" s="4">
        <v>437.04611221524101</v>
      </c>
      <c r="R136" s="4">
        <v>1393.38286482682</v>
      </c>
      <c r="S136" s="4">
        <v>2233.1643433672798</v>
      </c>
      <c r="T136" s="4">
        <v>2244.05464181868</v>
      </c>
      <c r="U136" s="4">
        <v>5239.8834898901696</v>
      </c>
      <c r="V136" s="4">
        <v>8.0294502852003191</v>
      </c>
      <c r="W136" s="4">
        <v>36.791830220035699</v>
      </c>
      <c r="X136" s="4">
        <v>8.4460425557137295</v>
      </c>
      <c r="Y136" s="4">
        <v>10.418725328863999</v>
      </c>
    </row>
    <row r="137" spans="1:25" ht="15.4" x14ac:dyDescent="0.45">
      <c r="A137" s="11">
        <v>1215</v>
      </c>
      <c r="B137" s="11" t="s">
        <v>715</v>
      </c>
      <c r="C137" s="5" t="s">
        <v>147</v>
      </c>
      <c r="D137" s="4">
        <v>77.956397854180594</v>
      </c>
      <c r="E137" s="4">
        <v>68.106092784155607</v>
      </c>
      <c r="F137" s="4">
        <v>75.638940500736794</v>
      </c>
      <c r="G137" s="4">
        <v>25.2295446879404</v>
      </c>
      <c r="H137" s="4">
        <v>42.095183925102297</v>
      </c>
      <c r="I137" s="4">
        <v>46.636523198780303</v>
      </c>
      <c r="J137" s="4">
        <v>76.316217175723096</v>
      </c>
      <c r="K137" s="4">
        <v>29.7531349570286</v>
      </c>
      <c r="L137" s="4">
        <v>40.086329535165603</v>
      </c>
      <c r="M137" s="4">
        <v>77.403989818988705</v>
      </c>
      <c r="N137" s="4">
        <v>57.332590384714202</v>
      </c>
      <c r="O137" s="4">
        <v>53.020637001706199</v>
      </c>
      <c r="P137" s="4">
        <v>58.7682935669419</v>
      </c>
      <c r="Q137" s="4">
        <v>46.373009533271599</v>
      </c>
      <c r="R137" s="4">
        <v>65.762808843559299</v>
      </c>
      <c r="S137" s="4">
        <v>64.115137320557395</v>
      </c>
      <c r="T137" s="4">
        <v>44.777424302180599</v>
      </c>
      <c r="U137" s="4">
        <v>53.1223938194575</v>
      </c>
      <c r="V137" s="4">
        <v>1378.8799984183399</v>
      </c>
      <c r="W137" s="4">
        <v>1622.1958625889899</v>
      </c>
      <c r="X137" s="4">
        <v>164.68135492025601</v>
      </c>
      <c r="Y137" s="4">
        <v>48.255388710888099</v>
      </c>
    </row>
    <row r="138" spans="1:25" ht="15.4" x14ac:dyDescent="0.45">
      <c r="A138" s="11">
        <v>1296</v>
      </c>
      <c r="B138" s="11" t="s">
        <v>716</v>
      </c>
      <c r="C138" s="5" t="s">
        <v>148</v>
      </c>
      <c r="D138" s="4">
        <v>135.223019637416</v>
      </c>
      <c r="E138" s="4">
        <v>73.450989858441602</v>
      </c>
      <c r="F138" s="4">
        <v>23.487744623151801</v>
      </c>
      <c r="G138" s="4">
        <v>60.534870722148099</v>
      </c>
      <c r="H138" s="4">
        <v>79.430232376509196</v>
      </c>
      <c r="I138" s="4">
        <v>61.772151241054203</v>
      </c>
      <c r="J138" s="4">
        <v>55.344208929217501</v>
      </c>
      <c r="K138" s="4">
        <v>62.184409514058501</v>
      </c>
      <c r="L138" s="4">
        <v>122.181782205511</v>
      </c>
      <c r="M138" s="4">
        <v>76.598259583480399</v>
      </c>
      <c r="N138" s="4">
        <v>88.025520835054095</v>
      </c>
      <c r="O138" s="4">
        <v>68.461405969058504</v>
      </c>
      <c r="P138" s="4">
        <v>275.87477330562302</v>
      </c>
      <c r="Q138" s="4">
        <v>1233.7152679006999</v>
      </c>
      <c r="R138" s="4">
        <v>33.8435369501533</v>
      </c>
      <c r="S138" s="4">
        <v>151.562355338608</v>
      </c>
      <c r="T138" s="4">
        <v>129.26437772386299</v>
      </c>
      <c r="U138" s="4">
        <v>109.198822471524</v>
      </c>
      <c r="V138" s="4">
        <v>70.076669515932593</v>
      </c>
      <c r="W138" s="4">
        <v>59.733266219230401</v>
      </c>
      <c r="X138" s="4">
        <v>89.999880296866607</v>
      </c>
      <c r="Y138" s="4">
        <v>186.42101626224201</v>
      </c>
    </row>
    <row r="139" spans="1:25" ht="15.4" x14ac:dyDescent="0.45">
      <c r="A139" s="11">
        <v>8292</v>
      </c>
      <c r="B139" s="11" t="s">
        <v>717</v>
      </c>
      <c r="C139" s="5" t="s">
        <v>149</v>
      </c>
      <c r="D139" s="4">
        <v>28.8529960833791</v>
      </c>
      <c r="E139" s="4">
        <v>27.398123968717002</v>
      </c>
      <c r="F139" s="4">
        <v>23.552780290748402</v>
      </c>
      <c r="G139" s="4">
        <v>152.77408947617701</v>
      </c>
      <c r="H139" s="4">
        <v>66.850329106402896</v>
      </c>
      <c r="I139" s="4">
        <v>135.32564457152401</v>
      </c>
      <c r="J139" s="4">
        <v>36.187194978353702</v>
      </c>
      <c r="K139" s="4">
        <v>48.334589908999</v>
      </c>
      <c r="L139" s="4">
        <v>163.75322779086201</v>
      </c>
      <c r="M139" s="4">
        <v>410.25949872672601</v>
      </c>
      <c r="N139" s="4">
        <v>406.56705162371901</v>
      </c>
      <c r="O139" s="4">
        <v>351.01630260241899</v>
      </c>
      <c r="P139" s="4">
        <v>33.831806506804703</v>
      </c>
      <c r="Q139" s="4">
        <v>24.840893449252299</v>
      </c>
      <c r="R139" s="4">
        <v>86.181231599801194</v>
      </c>
      <c r="S139" s="4">
        <v>128.15629260124899</v>
      </c>
      <c r="T139" s="4">
        <v>31.599176499677299</v>
      </c>
      <c r="U139" s="4">
        <v>20.1867918470255</v>
      </c>
      <c r="V139" s="4">
        <v>51.673360081290603</v>
      </c>
      <c r="W139" s="4">
        <v>36.8921499699726</v>
      </c>
      <c r="X139" s="4">
        <v>27.5052423503267</v>
      </c>
      <c r="Y139" s="4">
        <v>40.464150351685099</v>
      </c>
    </row>
    <row r="140" spans="1:25" ht="15.4" x14ac:dyDescent="0.45">
      <c r="A140" s="11">
        <v>1359</v>
      </c>
      <c r="B140" s="11" t="s">
        <v>718</v>
      </c>
      <c r="C140" s="5" t="s">
        <v>150</v>
      </c>
      <c r="D140" s="4">
        <v>786.59674346245595</v>
      </c>
      <c r="E140" s="4">
        <v>653.57034803459396</v>
      </c>
      <c r="F140" s="4">
        <v>431.88707730164299</v>
      </c>
      <c r="G140" s="4">
        <v>147.695811241211</v>
      </c>
      <c r="H140" s="4">
        <v>25.202654380947902</v>
      </c>
      <c r="I140" s="4">
        <v>243.29910117969101</v>
      </c>
      <c r="J140" s="4">
        <v>226.71347415558901</v>
      </c>
      <c r="K140" s="4">
        <v>148.183355144594</v>
      </c>
      <c r="L140" s="4">
        <v>145.52653482307301</v>
      </c>
      <c r="M140" s="4">
        <v>271.50674987383599</v>
      </c>
      <c r="N140" s="4">
        <v>458.13630714813399</v>
      </c>
      <c r="O140" s="4">
        <v>308.12736291235501</v>
      </c>
      <c r="P140" s="4">
        <v>135.146519145501</v>
      </c>
      <c r="Q140" s="4">
        <v>139.386735013129</v>
      </c>
      <c r="R140" s="4">
        <v>247.68283658609599</v>
      </c>
      <c r="S140" s="4">
        <v>206.90886184809301</v>
      </c>
      <c r="T140" s="4">
        <v>132.498707156096</v>
      </c>
      <c r="U140" s="4">
        <v>149.41955841367101</v>
      </c>
      <c r="V140" s="4">
        <v>28290.309838364701</v>
      </c>
      <c r="W140" s="4">
        <v>22328.971528031401</v>
      </c>
      <c r="X140" s="4">
        <v>1091.41752676082</v>
      </c>
      <c r="Y140" s="4">
        <v>522.59889414214604</v>
      </c>
    </row>
    <row r="141" spans="1:25" ht="15.4" x14ac:dyDescent="0.45">
      <c r="A141" s="11">
        <v>1380</v>
      </c>
      <c r="B141" s="11" t="s">
        <v>719</v>
      </c>
      <c r="C141" s="5" t="s">
        <v>151</v>
      </c>
      <c r="D141" s="4">
        <v>1471.2682352972099</v>
      </c>
      <c r="E141" s="4">
        <v>559.63478311523704</v>
      </c>
      <c r="F141" s="4">
        <v>139.91352072373999</v>
      </c>
      <c r="G141" s="4">
        <v>245.27033835671401</v>
      </c>
      <c r="H141" s="4">
        <v>285.69746998356499</v>
      </c>
      <c r="I141" s="4">
        <v>67.247391320898799</v>
      </c>
      <c r="J141" s="4">
        <v>17.888376503756</v>
      </c>
      <c r="K141" s="4">
        <v>25.499336832617001</v>
      </c>
      <c r="L141" s="4">
        <v>25.461616238711901</v>
      </c>
      <c r="M141" s="4">
        <v>22.262362231325099</v>
      </c>
      <c r="N141" s="4">
        <v>25.270125511609798</v>
      </c>
      <c r="O141" s="4">
        <v>64.406326035066499</v>
      </c>
      <c r="P141" s="4">
        <v>35.155777302161702</v>
      </c>
      <c r="Q141" s="4">
        <v>27.251157029122901</v>
      </c>
      <c r="R141" s="4">
        <v>55.6768817529085</v>
      </c>
      <c r="S141" s="4">
        <v>39.482714352063198</v>
      </c>
      <c r="T141" s="4">
        <v>16.281834607939999</v>
      </c>
      <c r="U141" s="4">
        <v>51.359336696309597</v>
      </c>
      <c r="V141" s="4">
        <v>16.7108204064643</v>
      </c>
      <c r="W141" s="4">
        <v>16.3265487136734</v>
      </c>
      <c r="X141" s="4">
        <v>122.07955420799</v>
      </c>
      <c r="Y141" s="4">
        <v>33.062216702833801</v>
      </c>
    </row>
    <row r="142" spans="1:25" ht="15.4" x14ac:dyDescent="0.45">
      <c r="A142" s="11">
        <v>9586</v>
      </c>
      <c r="B142" s="11" t="s">
        <v>720</v>
      </c>
      <c r="C142" s="5" t="s">
        <v>152</v>
      </c>
      <c r="D142" s="4">
        <v>30.974253749991401</v>
      </c>
      <c r="E142" s="4">
        <v>24.558207902489102</v>
      </c>
      <c r="F142" s="4">
        <v>32.020531891351801</v>
      </c>
      <c r="G142" s="4">
        <v>12.410115040129901</v>
      </c>
      <c r="H142" s="4">
        <v>43.395532437045802</v>
      </c>
      <c r="I142" s="4">
        <v>7.3704604892102701</v>
      </c>
      <c r="J142" s="4">
        <v>10.978045882478799</v>
      </c>
      <c r="K142" s="4">
        <v>9.5553587818601908</v>
      </c>
      <c r="L142" s="4">
        <v>9.3687204558092798</v>
      </c>
      <c r="M142" s="4">
        <v>15.692919331437601</v>
      </c>
      <c r="N142" s="4">
        <v>13.0389008651167</v>
      </c>
      <c r="O142" s="4">
        <v>14.4166674718615</v>
      </c>
      <c r="P142" s="4">
        <v>360.910634136591</v>
      </c>
      <c r="Q142" s="4">
        <v>22.8641010625654</v>
      </c>
      <c r="R142" s="4">
        <v>11.762749458415501</v>
      </c>
      <c r="S142" s="4">
        <v>59.217662282948403</v>
      </c>
      <c r="T142" s="4">
        <v>227.54943354816299</v>
      </c>
      <c r="U142" s="4">
        <v>257.452408304561</v>
      </c>
      <c r="V142" s="4">
        <v>23.960957886142602</v>
      </c>
      <c r="W142" s="4">
        <v>23.338303929424999</v>
      </c>
      <c r="X142" s="4">
        <v>15.1580162349295</v>
      </c>
      <c r="Y142" s="4">
        <v>1385.3158279142301</v>
      </c>
    </row>
    <row r="143" spans="1:25" ht="15.4" x14ac:dyDescent="0.45">
      <c r="A143" s="11">
        <v>10321</v>
      </c>
      <c r="B143" s="11" t="s">
        <v>721</v>
      </c>
      <c r="C143" s="5" t="s">
        <v>153</v>
      </c>
      <c r="D143" s="4">
        <v>27.378188951155799</v>
      </c>
      <c r="E143" s="4">
        <v>16.547728879313802</v>
      </c>
      <c r="F143" s="4">
        <v>6.5081501006225198</v>
      </c>
      <c r="G143" s="4">
        <v>3.2354951067650699</v>
      </c>
      <c r="H143" s="4">
        <v>4.2035321539560799</v>
      </c>
      <c r="I143" s="4">
        <v>7.5821937209341197</v>
      </c>
      <c r="J143" s="4">
        <v>10.2071788615503</v>
      </c>
      <c r="K143" s="4">
        <v>5.2101624584861197</v>
      </c>
      <c r="L143" s="4">
        <v>647.78954248696095</v>
      </c>
      <c r="M143" s="4">
        <v>34.4492667891382</v>
      </c>
      <c r="N143" s="4">
        <v>164.02622766987199</v>
      </c>
      <c r="O143" s="4">
        <v>41.738382241874099</v>
      </c>
      <c r="P143" s="4">
        <v>5.0320054510274401</v>
      </c>
      <c r="Q143" s="4">
        <v>11.29862607826</v>
      </c>
      <c r="R143" s="4">
        <v>10.6633401147893</v>
      </c>
      <c r="S143" s="4">
        <v>5.5561582057203003</v>
      </c>
      <c r="T143" s="4">
        <v>5.9503866023416299</v>
      </c>
      <c r="U143" s="4">
        <v>5.35504480292302</v>
      </c>
      <c r="V143" s="4">
        <v>140.20651774944901</v>
      </c>
      <c r="W143" s="4">
        <v>33.507814025021098</v>
      </c>
      <c r="X143" s="4">
        <v>75.787793104295602</v>
      </c>
      <c r="Y143" s="4">
        <v>15.9370173677046</v>
      </c>
    </row>
    <row r="144" spans="1:25" ht="15.4" x14ac:dyDescent="0.45">
      <c r="A144" s="11">
        <v>56253</v>
      </c>
      <c r="B144" s="11" t="s">
        <v>722</v>
      </c>
      <c r="C144" s="5" t="s">
        <v>154</v>
      </c>
      <c r="D144" s="4">
        <v>54.8890882321178</v>
      </c>
      <c r="E144" s="4">
        <v>66.107018964617396</v>
      </c>
      <c r="F144" s="4">
        <v>54.056283795407303</v>
      </c>
      <c r="G144" s="4">
        <v>1443.48037980803</v>
      </c>
      <c r="H144" s="4">
        <v>308.56110058250698</v>
      </c>
      <c r="I144" s="4">
        <v>114.059423756988</v>
      </c>
      <c r="J144" s="4">
        <v>661.27661132271703</v>
      </c>
      <c r="K144" s="4">
        <v>42.152945782809802</v>
      </c>
      <c r="L144" s="4">
        <v>47.7690283285989</v>
      </c>
      <c r="M144" s="4">
        <v>829.66926850595996</v>
      </c>
      <c r="N144" s="4">
        <v>261.16192944992002</v>
      </c>
      <c r="O144" s="4">
        <v>652.85752644112995</v>
      </c>
      <c r="P144" s="4">
        <v>212.04168668357599</v>
      </c>
      <c r="Q144" s="4">
        <v>761.032160022526</v>
      </c>
      <c r="R144" s="4">
        <v>38.222697191018597</v>
      </c>
      <c r="S144" s="4">
        <v>85.708982909200799</v>
      </c>
      <c r="T144" s="4">
        <v>128.640347422291</v>
      </c>
      <c r="U144" s="4">
        <v>153.96090508605101</v>
      </c>
      <c r="V144" s="4">
        <v>15.5496206145705</v>
      </c>
      <c r="W144" s="4">
        <v>106.15926633935</v>
      </c>
      <c r="X144" s="4">
        <v>78.330588586433706</v>
      </c>
      <c r="Y144" s="4">
        <v>83.964911142830005</v>
      </c>
    </row>
    <row r="145" spans="1:25" ht="15.4" x14ac:dyDescent="0.45">
      <c r="A145" s="11">
        <v>1414</v>
      </c>
      <c r="B145" s="11" t="s">
        <v>723</v>
      </c>
      <c r="C145" s="5" t="s">
        <v>155</v>
      </c>
      <c r="D145" s="4">
        <v>8.5108788201826808</v>
      </c>
      <c r="E145" s="4">
        <v>9.1602777622795095</v>
      </c>
      <c r="F145" s="4">
        <v>16.7747943762974</v>
      </c>
      <c r="G145" s="4">
        <v>8.7894477496865608</v>
      </c>
      <c r="H145" s="4">
        <v>20.227983535810601</v>
      </c>
      <c r="I145" s="4">
        <v>10.639092097852</v>
      </c>
      <c r="J145" s="4">
        <v>8.2770957893447807</v>
      </c>
      <c r="K145" s="4">
        <v>10.184941956484399</v>
      </c>
      <c r="L145" s="4">
        <v>10.552588745717101</v>
      </c>
      <c r="M145" s="4">
        <v>7.6187029512283297</v>
      </c>
      <c r="N145" s="4">
        <v>9.4023575401496906</v>
      </c>
      <c r="O145" s="4">
        <v>7.9727768480123302</v>
      </c>
      <c r="P145" s="4">
        <v>9.39614811753788</v>
      </c>
      <c r="Q145" s="4">
        <v>9.7069020302067806</v>
      </c>
      <c r="R145" s="4">
        <v>12.127181242614499</v>
      </c>
      <c r="S145" s="4">
        <v>166.95539810211699</v>
      </c>
      <c r="T145" s="4">
        <v>9.0167472650548799</v>
      </c>
      <c r="U145" s="4">
        <v>8.7960100041719205</v>
      </c>
      <c r="V145" s="4">
        <v>38.376893228798899</v>
      </c>
      <c r="W145" s="4">
        <v>16.789158464031601</v>
      </c>
      <c r="X145" s="4">
        <v>9.4979942279304108</v>
      </c>
      <c r="Y145" s="4">
        <v>9.8761683452243201</v>
      </c>
    </row>
    <row r="146" spans="1:25" ht="15.4" x14ac:dyDescent="0.45">
      <c r="A146" s="11">
        <v>1435</v>
      </c>
      <c r="B146" s="11" t="s">
        <v>724</v>
      </c>
      <c r="C146" s="5" t="s">
        <v>156</v>
      </c>
      <c r="D146" s="4">
        <v>22.107874899467301</v>
      </c>
      <c r="E146" s="4">
        <v>21.8152166721672</v>
      </c>
      <c r="F146" s="4">
        <v>14.6264069667579</v>
      </c>
      <c r="G146" s="4">
        <v>22.994185394211101</v>
      </c>
      <c r="H146" s="4">
        <v>21.9402414823785</v>
      </c>
      <c r="I146" s="4">
        <v>32.2709792784459</v>
      </c>
      <c r="J146" s="4">
        <v>235.55905894404501</v>
      </c>
      <c r="K146" s="4">
        <v>24.177621337779499</v>
      </c>
      <c r="L146" s="4">
        <v>159.72966204090699</v>
      </c>
      <c r="M146" s="4">
        <v>39.123549707298302</v>
      </c>
      <c r="N146" s="4">
        <v>21.720476147715999</v>
      </c>
      <c r="O146" s="4">
        <v>24.485186962651699</v>
      </c>
      <c r="P146" s="4">
        <v>24.568931787899899</v>
      </c>
      <c r="Q146" s="4">
        <v>687.88445815498505</v>
      </c>
      <c r="R146" s="4">
        <v>35.288497759871298</v>
      </c>
      <c r="S146" s="4">
        <v>23.122172958498901</v>
      </c>
      <c r="T146" s="4">
        <v>112.582116844678</v>
      </c>
      <c r="U146" s="4">
        <v>93.534620377107899</v>
      </c>
      <c r="V146" s="4">
        <v>28.217187857114801</v>
      </c>
      <c r="W146" s="4">
        <v>61.844464325842502</v>
      </c>
      <c r="X146" s="4">
        <v>73.593427016902595</v>
      </c>
      <c r="Y146" s="4">
        <v>22.527505102889702</v>
      </c>
    </row>
    <row r="147" spans="1:25" ht="15.4" x14ac:dyDescent="0.45">
      <c r="A147" s="11">
        <v>1437</v>
      </c>
      <c r="B147" s="11" t="s">
        <v>725</v>
      </c>
      <c r="C147" s="5" t="s">
        <v>157</v>
      </c>
      <c r="D147" s="4">
        <v>24.248743918222502</v>
      </c>
      <c r="E147" s="4">
        <v>18.2441169480295</v>
      </c>
      <c r="F147" s="4">
        <v>43.365812152820702</v>
      </c>
      <c r="G147" s="4">
        <v>24.4197255971789</v>
      </c>
      <c r="H147" s="4">
        <v>40.952364259562501</v>
      </c>
      <c r="I147" s="4">
        <v>25.871422672626402</v>
      </c>
      <c r="J147" s="4">
        <v>1283.4519661694501</v>
      </c>
      <c r="K147" s="4">
        <v>22.758799402268</v>
      </c>
      <c r="L147" s="4">
        <v>16.262184788251599</v>
      </c>
      <c r="M147" s="4">
        <v>62.269599974476598</v>
      </c>
      <c r="N147" s="4">
        <v>47.278148581603098</v>
      </c>
      <c r="O147" s="4">
        <v>741.31462386460396</v>
      </c>
      <c r="P147" s="4">
        <v>27.094592430574199</v>
      </c>
      <c r="Q147" s="4">
        <v>28.529891917482601</v>
      </c>
      <c r="R147" s="4">
        <v>18.824533432538001</v>
      </c>
      <c r="S147" s="4">
        <v>16.2936079647037</v>
      </c>
      <c r="T147" s="4">
        <v>34.064230727718801</v>
      </c>
      <c r="U147" s="4">
        <v>38.030341719413698</v>
      </c>
      <c r="V147" s="4">
        <v>29.737234994167501</v>
      </c>
      <c r="W147" s="4">
        <v>1722.8870374826699</v>
      </c>
      <c r="X147" s="4">
        <v>20.964290033987499</v>
      </c>
      <c r="Y147" s="4">
        <v>19.596069401861499</v>
      </c>
    </row>
    <row r="148" spans="1:25" ht="15.4" x14ac:dyDescent="0.45">
      <c r="A148" s="11">
        <v>1441</v>
      </c>
      <c r="B148" s="11" t="s">
        <v>726</v>
      </c>
      <c r="C148" s="5" t="s">
        <v>158</v>
      </c>
      <c r="D148" s="4">
        <v>99.766287434715906</v>
      </c>
      <c r="E148" s="4">
        <v>29.613600607979599</v>
      </c>
      <c r="F148" s="4">
        <v>22.727817431350601</v>
      </c>
      <c r="G148" s="4">
        <v>24.3859178958119</v>
      </c>
      <c r="H148" s="4">
        <v>107.072460608583</v>
      </c>
      <c r="I148" s="4">
        <v>36.165080668374699</v>
      </c>
      <c r="J148" s="4">
        <v>25.659424602281302</v>
      </c>
      <c r="K148" s="4">
        <v>38.931850478981502</v>
      </c>
      <c r="L148" s="4">
        <v>85.4433645047136</v>
      </c>
      <c r="M148" s="4">
        <v>338.841563594658</v>
      </c>
      <c r="N148" s="4">
        <v>115.643710702929</v>
      </c>
      <c r="O148" s="4">
        <v>45.233302304106999</v>
      </c>
      <c r="P148" s="4">
        <v>2331.94862799782</v>
      </c>
      <c r="Q148" s="4">
        <v>214.342763896142</v>
      </c>
      <c r="R148" s="4">
        <v>860.33722220644597</v>
      </c>
      <c r="S148" s="4">
        <v>737.859903876207</v>
      </c>
      <c r="T148" s="4">
        <v>92.484293506778997</v>
      </c>
      <c r="U148" s="4">
        <v>67.251933289748607</v>
      </c>
      <c r="V148" s="4">
        <v>186.09533505114899</v>
      </c>
      <c r="W148" s="4">
        <v>212.256188342293</v>
      </c>
      <c r="X148" s="4">
        <v>248.396627120414</v>
      </c>
      <c r="Y148" s="4">
        <v>9175.3619592003997</v>
      </c>
    </row>
    <row r="149" spans="1:25" ht="15.4" x14ac:dyDescent="0.45">
      <c r="A149" s="11">
        <v>8530</v>
      </c>
      <c r="B149" s="11" t="s">
        <v>727</v>
      </c>
      <c r="C149" s="5" t="s">
        <v>159</v>
      </c>
      <c r="D149" s="4">
        <v>29.7116569914065</v>
      </c>
      <c r="E149" s="4">
        <v>21.334750824531099</v>
      </c>
      <c r="F149" s="4">
        <v>14.021459978766201</v>
      </c>
      <c r="G149" s="4">
        <v>5181.5978930384599</v>
      </c>
      <c r="H149" s="4">
        <v>197.854542381615</v>
      </c>
      <c r="I149" s="4">
        <v>1470.0649989399401</v>
      </c>
      <c r="J149" s="4">
        <v>746.26950123085498</v>
      </c>
      <c r="K149" s="4">
        <v>322.06204632240002</v>
      </c>
      <c r="L149" s="4">
        <v>1323.2312273304699</v>
      </c>
      <c r="M149" s="4">
        <v>12102.638418074701</v>
      </c>
      <c r="N149" s="4">
        <v>11514.684968690801</v>
      </c>
      <c r="O149" s="4">
        <v>10179.783643442101</v>
      </c>
      <c r="P149" s="4">
        <v>63.673226303623103</v>
      </c>
      <c r="Q149" s="4">
        <v>254.880064022939</v>
      </c>
      <c r="R149" s="4">
        <v>186.806108708636</v>
      </c>
      <c r="S149" s="4">
        <v>292.56175519038902</v>
      </c>
      <c r="T149" s="4">
        <v>1490.4449112606101</v>
      </c>
      <c r="U149" s="4">
        <v>4059.4407952315401</v>
      </c>
      <c r="V149" s="4">
        <v>2285.3609658293199</v>
      </c>
      <c r="W149" s="4">
        <v>2487.5979452418801</v>
      </c>
      <c r="X149" s="4">
        <v>616.21018841077796</v>
      </c>
      <c r="Y149" s="4">
        <v>2347.7288780058798</v>
      </c>
    </row>
    <row r="150" spans="1:25" ht="15.4" x14ac:dyDescent="0.45">
      <c r="A150" s="11">
        <v>1493</v>
      </c>
      <c r="B150" s="11" t="s">
        <v>728</v>
      </c>
      <c r="C150" s="5" t="s">
        <v>160</v>
      </c>
      <c r="D150" s="4">
        <v>19.3915833182221</v>
      </c>
      <c r="E150" s="4">
        <v>12.054839038751499</v>
      </c>
      <c r="F150" s="4">
        <v>12.3999900210622</v>
      </c>
      <c r="G150" s="4">
        <v>19.0926590051752</v>
      </c>
      <c r="H150" s="4">
        <v>282.30952343295598</v>
      </c>
      <c r="I150" s="4">
        <v>606.10368315483902</v>
      </c>
      <c r="J150" s="4">
        <v>1865.7976827704699</v>
      </c>
      <c r="K150" s="4">
        <v>2019.93614939237</v>
      </c>
      <c r="L150" s="4">
        <v>4077.4458702613101</v>
      </c>
      <c r="M150" s="4">
        <v>22.9841357507376</v>
      </c>
      <c r="N150" s="4">
        <v>11.014697547208501</v>
      </c>
      <c r="O150" s="4">
        <v>18.712197586049701</v>
      </c>
      <c r="P150" s="4">
        <v>18.6197649955533</v>
      </c>
      <c r="Q150" s="4">
        <v>14.3166643510566</v>
      </c>
      <c r="R150" s="4">
        <v>8.5807599552550293</v>
      </c>
      <c r="S150" s="4">
        <v>18.036666343911602</v>
      </c>
      <c r="T150" s="4">
        <v>16.4824674695904</v>
      </c>
      <c r="U150" s="4">
        <v>12.4935730088414</v>
      </c>
      <c r="V150" s="4">
        <v>18.080440955049799</v>
      </c>
      <c r="W150" s="4">
        <v>14.800649819587001</v>
      </c>
      <c r="X150" s="4">
        <v>62.022436656920902</v>
      </c>
      <c r="Y150" s="4">
        <v>38.693648380891602</v>
      </c>
    </row>
    <row r="151" spans="1:25" ht="15.4" x14ac:dyDescent="0.45">
      <c r="A151" s="11">
        <v>1511</v>
      </c>
      <c r="B151" s="11" t="s">
        <v>729</v>
      </c>
      <c r="C151" s="5" t="s">
        <v>161</v>
      </c>
      <c r="D151" s="4">
        <v>247.77125009230301</v>
      </c>
      <c r="E151" s="4">
        <v>204.70338553693301</v>
      </c>
      <c r="F151" s="4">
        <v>205.37570465692201</v>
      </c>
      <c r="G151" s="4">
        <v>113.398046509528</v>
      </c>
      <c r="H151" s="4">
        <v>134.49586514091101</v>
      </c>
      <c r="I151" s="4">
        <v>81.238961111462203</v>
      </c>
      <c r="J151" s="4">
        <v>73.6946020406114</v>
      </c>
      <c r="K151" s="4">
        <v>38.091844166363401</v>
      </c>
      <c r="L151" s="4">
        <v>224.97351671365399</v>
      </c>
      <c r="M151" s="4">
        <v>156.87029853205499</v>
      </c>
      <c r="N151" s="4">
        <v>309.07866174363801</v>
      </c>
      <c r="O151" s="4">
        <v>105.314405768458</v>
      </c>
      <c r="P151" s="4">
        <v>88.126155493518894</v>
      </c>
      <c r="Q151" s="4">
        <v>65.318524387326505</v>
      </c>
      <c r="R151" s="4">
        <v>88.660138949085507</v>
      </c>
      <c r="S151" s="4">
        <v>141.06601691855499</v>
      </c>
      <c r="T151" s="4">
        <v>69.982761746933093</v>
      </c>
      <c r="U151" s="4">
        <v>42.000166992850197</v>
      </c>
      <c r="V151" s="4">
        <v>5638.0696872098397</v>
      </c>
      <c r="W151" s="4">
        <v>5475.9079703739499</v>
      </c>
      <c r="X151" s="4">
        <v>137.17641402566699</v>
      </c>
      <c r="Y151" s="4">
        <v>185.008200668179</v>
      </c>
    </row>
    <row r="152" spans="1:25" ht="15.4" x14ac:dyDescent="0.45">
      <c r="A152" s="11">
        <v>1521</v>
      </c>
      <c r="B152" s="11" t="s">
        <v>730</v>
      </c>
      <c r="C152" s="5" t="s">
        <v>162</v>
      </c>
      <c r="D152" s="4">
        <v>16.657906430233599</v>
      </c>
      <c r="E152" s="4">
        <v>14.1050742083227</v>
      </c>
      <c r="F152" s="4">
        <v>16.318125945181599</v>
      </c>
      <c r="G152" s="4">
        <v>4894.2152518840103</v>
      </c>
      <c r="H152" s="4">
        <v>487.06836519683799</v>
      </c>
      <c r="I152" s="4">
        <v>963.276773564</v>
      </c>
      <c r="J152" s="4">
        <v>23.087545506150999</v>
      </c>
      <c r="K152" s="4">
        <v>14.6382421978666</v>
      </c>
      <c r="L152" s="4">
        <v>12.8331736095686</v>
      </c>
      <c r="M152" s="4">
        <v>4144.0045724477604</v>
      </c>
      <c r="N152" s="4">
        <v>6980.7782761437402</v>
      </c>
      <c r="O152" s="4">
        <v>10811.4123560152</v>
      </c>
      <c r="P152" s="4">
        <v>16.937311539567599</v>
      </c>
      <c r="Q152" s="4">
        <v>15.949929131313599</v>
      </c>
      <c r="R152" s="4">
        <v>13.0820239395425</v>
      </c>
      <c r="S152" s="4">
        <v>26.763555460873899</v>
      </c>
      <c r="T152" s="4">
        <v>16.239543292201098</v>
      </c>
      <c r="U152" s="4">
        <v>15.871117304413501</v>
      </c>
      <c r="V152" s="4">
        <v>119.468882387379</v>
      </c>
      <c r="W152" s="4">
        <v>272.46567423525897</v>
      </c>
      <c r="X152" s="4">
        <v>41.789792539547904</v>
      </c>
      <c r="Y152" s="4">
        <v>20.4914022136653</v>
      </c>
    </row>
    <row r="153" spans="1:25" ht="15.4" x14ac:dyDescent="0.45">
      <c r="A153" s="11">
        <v>3627</v>
      </c>
      <c r="B153" s="11" t="s">
        <v>731</v>
      </c>
      <c r="C153" s="5" t="s">
        <v>163</v>
      </c>
      <c r="D153" s="4">
        <v>761.394418517688</v>
      </c>
      <c r="E153" s="4">
        <v>395.63810264557998</v>
      </c>
      <c r="F153" s="4">
        <v>246.24382579034099</v>
      </c>
      <c r="G153" s="4">
        <v>157.22658003501701</v>
      </c>
      <c r="H153" s="4">
        <v>120.498769625443</v>
      </c>
      <c r="I153" s="4">
        <v>152.975878365428</v>
      </c>
      <c r="J153" s="4">
        <v>529.51225401763895</v>
      </c>
      <c r="K153" s="4">
        <v>127.922465194446</v>
      </c>
      <c r="L153" s="4">
        <v>256.61836837447498</v>
      </c>
      <c r="M153" s="4">
        <v>488.54533679536797</v>
      </c>
      <c r="N153" s="4">
        <v>201.11093081422001</v>
      </c>
      <c r="O153" s="4">
        <v>1510.9145514050199</v>
      </c>
      <c r="P153" s="4">
        <v>500.93001643498502</v>
      </c>
      <c r="Q153" s="4">
        <v>163.198189193557</v>
      </c>
      <c r="R153" s="4">
        <v>31273.6796297449</v>
      </c>
      <c r="S153" s="4">
        <v>278.34340351076702</v>
      </c>
      <c r="T153" s="4">
        <v>163.71763641043199</v>
      </c>
      <c r="U153" s="4">
        <v>11302.394795538001</v>
      </c>
      <c r="V153" s="4">
        <v>112.80859533325901</v>
      </c>
      <c r="W153" s="4">
        <v>313.918730685399</v>
      </c>
      <c r="X153" s="4">
        <v>332.72203203846402</v>
      </c>
      <c r="Y153" s="4">
        <v>486.96712863162298</v>
      </c>
    </row>
    <row r="154" spans="1:25" ht="15.4" x14ac:dyDescent="0.45">
      <c r="A154" s="11">
        <v>6373</v>
      </c>
      <c r="B154" s="11" t="s">
        <v>732</v>
      </c>
      <c r="C154" s="5" t="s">
        <v>164</v>
      </c>
      <c r="D154" s="4">
        <v>90.262292764994299</v>
      </c>
      <c r="E154" s="4">
        <v>71.794831218554094</v>
      </c>
      <c r="F154" s="4">
        <v>44.7905063550593</v>
      </c>
      <c r="G154" s="4">
        <v>22.771242930709601</v>
      </c>
      <c r="H154" s="4">
        <v>6.6336379774909702</v>
      </c>
      <c r="I154" s="4">
        <v>14.330612577854</v>
      </c>
      <c r="J154" s="4">
        <v>52.005446778495703</v>
      </c>
      <c r="K154" s="4">
        <v>23.487744623151801</v>
      </c>
      <c r="L154" s="4">
        <v>42.513146615561801</v>
      </c>
      <c r="M154" s="4">
        <v>42.3472913872627</v>
      </c>
      <c r="N154" s="4">
        <v>28.538597171016502</v>
      </c>
      <c r="O154" s="4">
        <v>183.30794321128599</v>
      </c>
      <c r="P154" s="4">
        <v>38.418736672523202</v>
      </c>
      <c r="Q154" s="4">
        <v>16.905102276468298</v>
      </c>
      <c r="R154" s="4">
        <v>9059.8413420514607</v>
      </c>
      <c r="S154" s="4">
        <v>29.359409983451101</v>
      </c>
      <c r="T154" s="4">
        <v>21.120347309043002</v>
      </c>
      <c r="U154" s="4">
        <v>3956.4962688687601</v>
      </c>
      <c r="V154" s="4">
        <v>27.847818113263799</v>
      </c>
      <c r="W154" s="4">
        <v>33.773553598281097</v>
      </c>
      <c r="X154" s="4">
        <v>33.866599482229397</v>
      </c>
      <c r="Y154" s="4">
        <v>74.220604978907602</v>
      </c>
    </row>
    <row r="155" spans="1:25" ht="15.4" x14ac:dyDescent="0.45">
      <c r="A155" s="11">
        <v>10563</v>
      </c>
      <c r="B155" s="11" t="s">
        <v>733</v>
      </c>
      <c r="C155" s="5" t="s">
        <v>165</v>
      </c>
      <c r="D155" s="4">
        <v>50.180094700126098</v>
      </c>
      <c r="E155" s="4">
        <v>22.770835723963401</v>
      </c>
      <c r="F155" s="4">
        <v>17.247057320402199</v>
      </c>
      <c r="G155" s="4">
        <v>22.3574347176862</v>
      </c>
      <c r="H155" s="4">
        <v>6.0249673490552702</v>
      </c>
      <c r="I155" s="4">
        <v>8.9571384499647202</v>
      </c>
      <c r="J155" s="4">
        <v>280.52975991811502</v>
      </c>
      <c r="K155" s="4">
        <v>9578.9363366550497</v>
      </c>
      <c r="L155" s="4">
        <v>13.5042907144789</v>
      </c>
      <c r="M155" s="4">
        <v>7.5772619259632696</v>
      </c>
      <c r="N155" s="4">
        <v>10.026440643697599</v>
      </c>
      <c r="O155" s="4">
        <v>16.125125221481699</v>
      </c>
      <c r="P155" s="4">
        <v>10.317836039857699</v>
      </c>
      <c r="Q155" s="4">
        <v>11.7534674644501</v>
      </c>
      <c r="R155" s="4">
        <v>627.93051695055306</v>
      </c>
      <c r="S155" s="4">
        <v>16.760768684294799</v>
      </c>
      <c r="T155" s="4">
        <v>12.714103837881799</v>
      </c>
      <c r="U155" s="4">
        <v>20.931523883972201</v>
      </c>
      <c r="V155" s="4">
        <v>25.709393235656901</v>
      </c>
      <c r="W155" s="4">
        <v>10.9455706128189</v>
      </c>
      <c r="X155" s="4">
        <v>11.1092850955717</v>
      </c>
      <c r="Y155" s="4">
        <v>29.7904657100006</v>
      </c>
    </row>
    <row r="156" spans="1:25" ht="15.4" x14ac:dyDescent="0.45">
      <c r="A156" s="11">
        <v>2921</v>
      </c>
      <c r="B156" s="11" t="s">
        <v>734</v>
      </c>
      <c r="C156" s="5" t="s">
        <v>166</v>
      </c>
      <c r="D156" s="4">
        <v>73.0703980140661</v>
      </c>
      <c r="E156" s="4">
        <v>28.306595040061801</v>
      </c>
      <c r="F156" s="4">
        <v>56.447530533233198</v>
      </c>
      <c r="G156" s="4">
        <v>26.711704822644101</v>
      </c>
      <c r="H156" s="4">
        <v>17.020621489655799</v>
      </c>
      <c r="I156" s="4">
        <v>30.0278837511283</v>
      </c>
      <c r="J156" s="4">
        <v>26.841830850214301</v>
      </c>
      <c r="K156" s="4">
        <v>27.697506540263898</v>
      </c>
      <c r="L156" s="4">
        <v>136.624248195353</v>
      </c>
      <c r="M156" s="4">
        <v>45.906566170889903</v>
      </c>
      <c r="N156" s="4">
        <v>17.384412567635898</v>
      </c>
      <c r="O156" s="4">
        <v>30.218073526869102</v>
      </c>
      <c r="P156" s="4">
        <v>175.882619852575</v>
      </c>
      <c r="Q156" s="4">
        <v>1496.8159996926499</v>
      </c>
      <c r="R156" s="4">
        <v>271.24667304359798</v>
      </c>
      <c r="S156" s="4">
        <v>233.33035486600099</v>
      </c>
      <c r="T156" s="4">
        <v>81.036793489876302</v>
      </c>
      <c r="U156" s="4">
        <v>157.021831777622</v>
      </c>
      <c r="V156" s="4">
        <v>149.96056081555099</v>
      </c>
      <c r="W156" s="4">
        <v>7936.4285989034797</v>
      </c>
      <c r="X156" s="4">
        <v>44.001598279478699</v>
      </c>
      <c r="Y156" s="4">
        <v>75.769171903332705</v>
      </c>
    </row>
    <row r="157" spans="1:25" ht="15.4" x14ac:dyDescent="0.45">
      <c r="A157" s="11">
        <v>6374</v>
      </c>
      <c r="B157" s="11" t="s">
        <v>735</v>
      </c>
      <c r="C157" s="5" t="s">
        <v>167</v>
      </c>
      <c r="D157" s="4">
        <v>94.164903214704907</v>
      </c>
      <c r="E157" s="4">
        <v>83.049028793293402</v>
      </c>
      <c r="F157" s="4">
        <v>43.365812152820702</v>
      </c>
      <c r="G157" s="4">
        <v>18.420187651147401</v>
      </c>
      <c r="H157" s="4">
        <v>7.7598985760280801</v>
      </c>
      <c r="I157" s="4">
        <v>41.2160040297696</v>
      </c>
      <c r="J157" s="4">
        <v>24.940522076956999</v>
      </c>
      <c r="K157" s="4">
        <v>18.936542615765799</v>
      </c>
      <c r="L157" s="4">
        <v>73.858309511043004</v>
      </c>
      <c r="M157" s="4">
        <v>78.888882064016499</v>
      </c>
      <c r="N157" s="4">
        <v>25.080080766160702</v>
      </c>
      <c r="O157" s="4">
        <v>29.073885526786299</v>
      </c>
      <c r="P157" s="4">
        <v>32.934714030574803</v>
      </c>
      <c r="Q157" s="4">
        <v>5315.2650790158004</v>
      </c>
      <c r="R157" s="4">
        <v>91.980538349103597</v>
      </c>
      <c r="S157" s="4">
        <v>46.381350184964496</v>
      </c>
      <c r="T157" s="4">
        <v>37.392840507263102</v>
      </c>
      <c r="U157" s="4">
        <v>387.40362339127302</v>
      </c>
      <c r="V157" s="4">
        <v>49.574064481154402</v>
      </c>
      <c r="W157" s="4">
        <v>621.74713153631103</v>
      </c>
      <c r="X157" s="4">
        <v>29.257479117706701</v>
      </c>
      <c r="Y157" s="4">
        <v>69.613916295403499</v>
      </c>
    </row>
    <row r="158" spans="1:25" ht="15.4" x14ac:dyDescent="0.45">
      <c r="A158" s="11">
        <v>4283</v>
      </c>
      <c r="B158" s="11" t="s">
        <v>736</v>
      </c>
      <c r="C158" s="5" t="s">
        <v>168</v>
      </c>
      <c r="D158" s="4">
        <v>597.58419166262104</v>
      </c>
      <c r="E158" s="4">
        <v>438.20883057865598</v>
      </c>
      <c r="F158" s="4">
        <v>268.39920612361698</v>
      </c>
      <c r="G158" s="4">
        <v>125.836237565776</v>
      </c>
      <c r="H158" s="4">
        <v>77.458844791132904</v>
      </c>
      <c r="I158" s="4">
        <v>151.50423473043301</v>
      </c>
      <c r="J158" s="4">
        <v>259.46123936231999</v>
      </c>
      <c r="K158" s="4">
        <v>143.57705875253399</v>
      </c>
      <c r="L158" s="4">
        <v>159.21827419120601</v>
      </c>
      <c r="M158" s="4">
        <v>220.91145256352601</v>
      </c>
      <c r="N158" s="4">
        <v>186.924210181879</v>
      </c>
      <c r="O158" s="4">
        <v>590.36158411554004</v>
      </c>
      <c r="P158" s="4">
        <v>265.08251271559902</v>
      </c>
      <c r="Q158" s="4">
        <v>168.49713543673499</v>
      </c>
      <c r="R158" s="4">
        <v>38944.018677848697</v>
      </c>
      <c r="S158" s="4">
        <v>199.435917455858</v>
      </c>
      <c r="T158" s="4">
        <v>179.98131308956201</v>
      </c>
      <c r="U158" s="4">
        <v>2918.8197025449999</v>
      </c>
      <c r="V158" s="4">
        <v>123.55558347448699</v>
      </c>
      <c r="W158" s="4">
        <v>99.760213125502204</v>
      </c>
      <c r="X158" s="4">
        <v>193.92094338556299</v>
      </c>
      <c r="Y158" s="4">
        <v>403.05439593738799</v>
      </c>
    </row>
    <row r="159" spans="1:25" ht="15.4" x14ac:dyDescent="0.45">
      <c r="A159" s="11">
        <v>3577</v>
      </c>
      <c r="B159" s="11" t="s">
        <v>737</v>
      </c>
      <c r="C159" s="5" t="s">
        <v>169</v>
      </c>
      <c r="D159" s="4">
        <v>260.57804319229899</v>
      </c>
      <c r="E159" s="4">
        <v>187.05929319171099</v>
      </c>
      <c r="F159" s="4">
        <v>146.677883777359</v>
      </c>
      <c r="G159" s="4">
        <v>214.68413880960799</v>
      </c>
      <c r="H159" s="4">
        <v>320.95977324384899</v>
      </c>
      <c r="I159" s="4">
        <v>253.820531539943</v>
      </c>
      <c r="J159" s="4">
        <v>76.354899373397004</v>
      </c>
      <c r="K159" s="4">
        <v>71.485340980558107</v>
      </c>
      <c r="L159" s="4">
        <v>216.88951807968101</v>
      </c>
      <c r="M159" s="4">
        <v>691.73107585533603</v>
      </c>
      <c r="N159" s="4">
        <v>515.91598441321605</v>
      </c>
      <c r="O159" s="4">
        <v>417.18708955272399</v>
      </c>
      <c r="P159" s="4">
        <v>82.781411645054305</v>
      </c>
      <c r="Q159" s="4">
        <v>72.005853402145206</v>
      </c>
      <c r="R159" s="4">
        <v>61.269826241172403</v>
      </c>
      <c r="S159" s="4">
        <v>53.221012072462798</v>
      </c>
      <c r="T159" s="4">
        <v>65.529913419270898</v>
      </c>
      <c r="U159" s="4">
        <v>64.122715861706098</v>
      </c>
      <c r="V159" s="4">
        <v>263.78866735722403</v>
      </c>
      <c r="W159" s="4">
        <v>267.967978623119</v>
      </c>
      <c r="X159" s="4">
        <v>239.476481777831</v>
      </c>
      <c r="Y159" s="4">
        <v>5613.0813043587996</v>
      </c>
    </row>
    <row r="160" spans="1:25" ht="15.4" x14ac:dyDescent="0.45">
      <c r="A160" s="11">
        <v>3579</v>
      </c>
      <c r="B160" s="11" t="s">
        <v>738</v>
      </c>
      <c r="C160" s="5" t="s">
        <v>170</v>
      </c>
      <c r="D160" s="4">
        <v>26.763555460873899</v>
      </c>
      <c r="E160" s="4">
        <v>12.645974815741599</v>
      </c>
      <c r="F160" s="4">
        <v>20.851001297778801</v>
      </c>
      <c r="G160" s="4">
        <v>73.617656423055294</v>
      </c>
      <c r="H160" s="4">
        <v>5.1076696619520403</v>
      </c>
      <c r="I160" s="4">
        <v>20.881948905377801</v>
      </c>
      <c r="J160" s="4">
        <v>7.6446550159900104</v>
      </c>
      <c r="K160" s="4">
        <v>11.1583108934399</v>
      </c>
      <c r="L160" s="4">
        <v>62.580745088906198</v>
      </c>
      <c r="M160" s="4">
        <v>341.362802908812</v>
      </c>
      <c r="N160" s="4">
        <v>963.17010288070901</v>
      </c>
      <c r="O160" s="4">
        <v>280.00238632450498</v>
      </c>
      <c r="P160" s="4">
        <v>408.35283649844001</v>
      </c>
      <c r="Q160" s="4">
        <v>115.550507379999</v>
      </c>
      <c r="R160" s="4">
        <v>174.12066518692399</v>
      </c>
      <c r="S160" s="4">
        <v>64.079098866535205</v>
      </c>
      <c r="T160" s="4">
        <v>176.83608778351601</v>
      </c>
      <c r="U160" s="4">
        <v>48.427021545976302</v>
      </c>
      <c r="V160" s="4">
        <v>126.09396199491501</v>
      </c>
      <c r="W160" s="4">
        <v>56.934657207052403</v>
      </c>
      <c r="X160" s="4">
        <v>442.75890381475398</v>
      </c>
      <c r="Y160" s="4">
        <v>17610.410120030199</v>
      </c>
    </row>
    <row r="161" spans="1:25" ht="15.4" x14ac:dyDescent="0.45">
      <c r="A161" s="11">
        <v>643</v>
      </c>
      <c r="B161" s="11" t="s">
        <v>739</v>
      </c>
      <c r="C161" s="5" t="s">
        <v>171</v>
      </c>
      <c r="D161" s="4">
        <v>368.781435083551</v>
      </c>
      <c r="E161" s="4">
        <v>298.69437296540201</v>
      </c>
      <c r="F161" s="4">
        <v>10.147863031303499</v>
      </c>
      <c r="G161" s="4">
        <v>32.708011472062097</v>
      </c>
      <c r="H161" s="4">
        <v>29.792158666560699</v>
      </c>
      <c r="I161" s="4">
        <v>181.82453718910901</v>
      </c>
      <c r="J161" s="4">
        <v>207.126564827316</v>
      </c>
      <c r="K161" s="4">
        <v>2508.0805214076099</v>
      </c>
      <c r="L161" s="4">
        <v>32.485177202210998</v>
      </c>
      <c r="M161" s="4">
        <v>31.9391953861969</v>
      </c>
      <c r="N161" s="4">
        <v>16.033807560540801</v>
      </c>
      <c r="O161" s="4">
        <v>15.131016078616501</v>
      </c>
      <c r="P161" s="4">
        <v>14.612460535822301</v>
      </c>
      <c r="Q161" s="4">
        <v>17.3637367573087</v>
      </c>
      <c r="R161" s="4">
        <v>212.27500726935199</v>
      </c>
      <c r="S161" s="4">
        <v>14.4311448766473</v>
      </c>
      <c r="T161" s="4">
        <v>17.536264083987898</v>
      </c>
      <c r="U161" s="4">
        <v>26.9091584753081</v>
      </c>
      <c r="V161" s="4">
        <v>13.7320862272387</v>
      </c>
      <c r="W161" s="4">
        <v>18.885048535009801</v>
      </c>
      <c r="X161" s="4">
        <v>55.856449253167398</v>
      </c>
      <c r="Y161" s="4">
        <v>19.292271215301302</v>
      </c>
    </row>
    <row r="162" spans="1:25" ht="15.4" x14ac:dyDescent="0.45">
      <c r="A162" s="11">
        <v>10663</v>
      </c>
      <c r="B162" s="11" t="s">
        <v>740</v>
      </c>
      <c r="C162" s="5" t="s">
        <v>172</v>
      </c>
      <c r="D162" s="4">
        <v>143.96655303652699</v>
      </c>
      <c r="E162" s="4">
        <v>137.922283984698</v>
      </c>
      <c r="F162" s="4">
        <v>129.41849273953</v>
      </c>
      <c r="G162" s="4">
        <v>239.57798500373599</v>
      </c>
      <c r="H162" s="4">
        <v>92.277016688730001</v>
      </c>
      <c r="I162" s="4">
        <v>190.124809503482</v>
      </c>
      <c r="J162" s="4">
        <v>1140.29450856004</v>
      </c>
      <c r="K162" s="4">
        <v>187.523268551385</v>
      </c>
      <c r="L162" s="4">
        <v>914.30891982908395</v>
      </c>
      <c r="M162" s="4">
        <v>1037.79577550045</v>
      </c>
      <c r="N162" s="4">
        <v>175.28510286382399</v>
      </c>
      <c r="O162" s="4">
        <v>139.15075171325299</v>
      </c>
      <c r="P162" s="4">
        <v>89.883761844936402</v>
      </c>
      <c r="Q162" s="4">
        <v>60.5045425163404</v>
      </c>
      <c r="R162" s="4">
        <v>68.560186714219697</v>
      </c>
      <c r="S162" s="4">
        <v>56.084898552445402</v>
      </c>
      <c r="T162" s="4">
        <v>61.549067538832702</v>
      </c>
      <c r="U162" s="4">
        <v>93.764323382626003</v>
      </c>
      <c r="V162" s="4">
        <v>58.169053974689398</v>
      </c>
      <c r="W162" s="4">
        <v>53.145066728489198</v>
      </c>
      <c r="X162" s="4">
        <v>86.733371524467401</v>
      </c>
      <c r="Y162" s="4">
        <v>166.60142435670599</v>
      </c>
    </row>
    <row r="163" spans="1:25" ht="15.4" x14ac:dyDescent="0.45">
      <c r="A163" s="11">
        <v>55086</v>
      </c>
      <c r="B163" s="11" t="s">
        <v>741</v>
      </c>
      <c r="C163" s="5" t="s">
        <v>173</v>
      </c>
      <c r="D163" s="4">
        <v>39.265425159330199</v>
      </c>
      <c r="E163" s="4">
        <v>19.444476118774801</v>
      </c>
      <c r="F163" s="4">
        <v>10.6258096659696</v>
      </c>
      <c r="G163" s="4">
        <v>102.17249374844501</v>
      </c>
      <c r="H163" s="4">
        <v>236.764471899444</v>
      </c>
      <c r="I163" s="4">
        <v>111.243925703568</v>
      </c>
      <c r="J163" s="4">
        <v>152.51082285549001</v>
      </c>
      <c r="K163" s="4">
        <v>14.242426315006201</v>
      </c>
      <c r="L163" s="4">
        <v>12.4988988525393</v>
      </c>
      <c r="M163" s="4">
        <v>284.27164754370199</v>
      </c>
      <c r="N163" s="4">
        <v>54.611253963985803</v>
      </c>
      <c r="O163" s="4">
        <v>77.387383982549693</v>
      </c>
      <c r="P163" s="4">
        <v>8.0248958205649998</v>
      </c>
      <c r="Q163" s="4">
        <v>11.297308884592001</v>
      </c>
      <c r="R163" s="4">
        <v>6.6944653852237801</v>
      </c>
      <c r="S163" s="4">
        <v>10.445854983713399</v>
      </c>
      <c r="T163" s="4">
        <v>7.4293750529734499</v>
      </c>
      <c r="U163" s="4">
        <v>5.4199126789053</v>
      </c>
      <c r="V163" s="4">
        <v>7.4000670612434796</v>
      </c>
      <c r="W163" s="4">
        <v>6.5989857161516596</v>
      </c>
      <c r="X163" s="4">
        <v>73.868234628007599</v>
      </c>
      <c r="Y163" s="4">
        <v>12.159125591950801</v>
      </c>
    </row>
    <row r="164" spans="1:25" ht="15.4" x14ac:dyDescent="0.45">
      <c r="A164" s="11">
        <v>1593</v>
      </c>
      <c r="B164" s="11" t="s">
        <v>742</v>
      </c>
      <c r="C164" s="5" t="s">
        <v>174</v>
      </c>
      <c r="D164" s="4">
        <v>28.170318858414198</v>
      </c>
      <c r="E164" s="4">
        <v>29.930108941250801</v>
      </c>
      <c r="F164" s="4">
        <v>40.809827337861201</v>
      </c>
      <c r="G164" s="4">
        <v>35.115596082296797</v>
      </c>
      <c r="H164" s="4">
        <v>57.0807967335383</v>
      </c>
      <c r="I164" s="4">
        <v>18.921077323968699</v>
      </c>
      <c r="J164" s="4">
        <v>20.989047726730199</v>
      </c>
      <c r="K164" s="4">
        <v>60.301068529290497</v>
      </c>
      <c r="L164" s="4">
        <v>55.897709128763402</v>
      </c>
      <c r="M164" s="4">
        <v>88.196984551863807</v>
      </c>
      <c r="N164" s="4">
        <v>36.915210667294403</v>
      </c>
      <c r="O164" s="4">
        <v>30.405100247852801</v>
      </c>
      <c r="P164" s="4">
        <v>761.59638476073098</v>
      </c>
      <c r="Q164" s="4">
        <v>9212.2411511042301</v>
      </c>
      <c r="R164" s="4">
        <v>72.621007963865594</v>
      </c>
      <c r="S164" s="4">
        <v>75.710853539817407</v>
      </c>
      <c r="T164" s="4">
        <v>807.58212472790103</v>
      </c>
      <c r="U164" s="4">
        <v>1970.1221604237601</v>
      </c>
      <c r="V164" s="4">
        <v>731.42599765864702</v>
      </c>
      <c r="W164" s="4">
        <v>853.00003014524395</v>
      </c>
      <c r="X164" s="4">
        <v>71.5780471122074</v>
      </c>
      <c r="Y164" s="4">
        <v>52.968438285266501</v>
      </c>
    </row>
    <row r="165" spans="1:25" ht="15.4" x14ac:dyDescent="0.45">
      <c r="A165" s="11">
        <v>1594</v>
      </c>
      <c r="B165" s="11" t="s">
        <v>743</v>
      </c>
      <c r="C165" s="5" t="s">
        <v>175</v>
      </c>
      <c r="D165" s="4">
        <v>839.56869697845502</v>
      </c>
      <c r="E165" s="4">
        <v>393.12345107623997</v>
      </c>
      <c r="F165" s="4">
        <v>544.74189107015604</v>
      </c>
      <c r="G165" s="4">
        <v>123.38510401807299</v>
      </c>
      <c r="H165" s="4">
        <v>89.215090235035106</v>
      </c>
      <c r="I165" s="4">
        <v>112.605017187241</v>
      </c>
      <c r="J165" s="4">
        <v>253.10074689356301</v>
      </c>
      <c r="K165" s="4">
        <v>62.715210012515001</v>
      </c>
      <c r="L165" s="4">
        <v>451.15709204502002</v>
      </c>
      <c r="M165" s="4">
        <v>198.915776858068</v>
      </c>
      <c r="N165" s="4">
        <v>95.811907495228795</v>
      </c>
      <c r="O165" s="4">
        <v>117.91198471407201</v>
      </c>
      <c r="P165" s="4">
        <v>96.653061896266095</v>
      </c>
      <c r="Q165" s="4">
        <v>1182.1869485132199</v>
      </c>
      <c r="R165" s="4">
        <v>6662.5647707493399</v>
      </c>
      <c r="S165" s="4">
        <v>145.70112050665699</v>
      </c>
      <c r="T165" s="4">
        <v>203.446887804894</v>
      </c>
      <c r="U165" s="4">
        <v>2253.0762798251599</v>
      </c>
      <c r="V165" s="4">
        <v>88.738934522550196</v>
      </c>
      <c r="W165" s="4">
        <v>231.54016692704101</v>
      </c>
      <c r="X165" s="4">
        <v>179.379560147424</v>
      </c>
      <c r="Y165" s="4">
        <v>291.09196571089899</v>
      </c>
    </row>
    <row r="166" spans="1:25" ht="15.4" x14ac:dyDescent="0.45">
      <c r="A166" s="11">
        <v>1602</v>
      </c>
      <c r="B166" s="11" t="s">
        <v>744</v>
      </c>
      <c r="C166" s="5" t="s">
        <v>176</v>
      </c>
      <c r="D166" s="4">
        <v>8.1102689575370093</v>
      </c>
      <c r="E166" s="4">
        <v>6.6142525094767599</v>
      </c>
      <c r="F166" s="4">
        <v>7.0193055512037796</v>
      </c>
      <c r="G166" s="4">
        <v>6.0729253382197701</v>
      </c>
      <c r="H166" s="4">
        <v>26.648466344608501</v>
      </c>
      <c r="I166" s="4">
        <v>6.3328900064220397</v>
      </c>
      <c r="J166" s="4">
        <v>3.9909859823304199</v>
      </c>
      <c r="K166" s="4">
        <v>4.9298614181734699</v>
      </c>
      <c r="L166" s="4">
        <v>16.7487969689275</v>
      </c>
      <c r="M166" s="4">
        <v>14.2474976801977</v>
      </c>
      <c r="N166" s="4">
        <v>34.416524135140399</v>
      </c>
      <c r="O166" s="4">
        <v>18.556561800536102</v>
      </c>
      <c r="P166" s="4">
        <v>63.040817070690998</v>
      </c>
      <c r="Q166" s="4">
        <v>7.1821188420340203</v>
      </c>
      <c r="R166" s="4">
        <v>4.2736218666413599</v>
      </c>
      <c r="S166" s="4">
        <v>8.2324863397520094</v>
      </c>
      <c r="T166" s="4">
        <v>5.4184501445937796</v>
      </c>
      <c r="U166" s="4">
        <v>6.0242692217656897</v>
      </c>
      <c r="V166" s="4">
        <v>30.552823092127301</v>
      </c>
      <c r="W166" s="4">
        <v>11.6959616112427</v>
      </c>
      <c r="X166" s="4">
        <v>232.94480164650301</v>
      </c>
      <c r="Y166" s="4">
        <v>80.624497931158103</v>
      </c>
    </row>
    <row r="167" spans="1:25" ht="15.4" x14ac:dyDescent="0.45">
      <c r="A167" s="11">
        <v>23604</v>
      </c>
      <c r="B167" s="11" t="s">
        <v>745</v>
      </c>
      <c r="C167" s="5" t="s">
        <v>177</v>
      </c>
      <c r="D167" s="4">
        <v>50.492330832291401</v>
      </c>
      <c r="E167" s="4">
        <v>52.661076892517499</v>
      </c>
      <c r="F167" s="4">
        <v>24.631262850981098</v>
      </c>
      <c r="G167" s="4">
        <v>36.778245001593099</v>
      </c>
      <c r="H167" s="4">
        <v>35.9388048511302</v>
      </c>
      <c r="I167" s="4">
        <v>53.0876521705122</v>
      </c>
      <c r="J167" s="4">
        <v>21.0663346324468</v>
      </c>
      <c r="K167" s="4">
        <v>20.199633414933501</v>
      </c>
      <c r="L167" s="4">
        <v>71.830507851696794</v>
      </c>
      <c r="M167" s="4">
        <v>55.811437634256002</v>
      </c>
      <c r="N167" s="4">
        <v>75.190819721937004</v>
      </c>
      <c r="O167" s="4">
        <v>65.982523147393493</v>
      </c>
      <c r="P167" s="4">
        <v>50.368796302517197</v>
      </c>
      <c r="Q167" s="4">
        <v>36.295522035907297</v>
      </c>
      <c r="R167" s="4">
        <v>35.145174004356001</v>
      </c>
      <c r="S167" s="4">
        <v>76.6586743058119</v>
      </c>
      <c r="T167" s="4">
        <v>50.6543239263749</v>
      </c>
      <c r="U167" s="4">
        <v>57.825027387717903</v>
      </c>
      <c r="V167" s="4">
        <v>260.259386720387</v>
      </c>
      <c r="W167" s="4">
        <v>126.567060409975</v>
      </c>
      <c r="X167" s="4">
        <v>1104.76655422214</v>
      </c>
      <c r="Y167" s="4">
        <v>494.76414993253297</v>
      </c>
    </row>
    <row r="168" spans="1:25" ht="15.4" x14ac:dyDescent="0.45">
      <c r="A168" s="11">
        <v>81501</v>
      </c>
      <c r="B168" s="11" t="s">
        <v>746</v>
      </c>
      <c r="C168" s="5" t="s">
        <v>579</v>
      </c>
      <c r="D168" s="4">
        <v>38.695380042314198</v>
      </c>
      <c r="E168" s="4">
        <v>19.4623255099402</v>
      </c>
      <c r="F168" s="4">
        <v>134.084158045723</v>
      </c>
      <c r="G168" s="4">
        <v>45.954523142796297</v>
      </c>
      <c r="H168" s="4">
        <v>33.8435369501533</v>
      </c>
      <c r="I168" s="4">
        <v>19.291913552099</v>
      </c>
      <c r="J168" s="4">
        <v>61.873722263363803</v>
      </c>
      <c r="K168" s="4">
        <v>68.525177217937198</v>
      </c>
      <c r="L168" s="4">
        <v>60.497132256139501</v>
      </c>
      <c r="M168" s="4">
        <v>77.665794687170603</v>
      </c>
      <c r="N168" s="4">
        <v>39.233367218233198</v>
      </c>
      <c r="O168" s="4">
        <v>85.318367261034297</v>
      </c>
      <c r="P168" s="4">
        <v>100.39599711851599</v>
      </c>
      <c r="Q168" s="4">
        <v>3167.90241373254</v>
      </c>
      <c r="R168" s="4">
        <v>171.55625290323599</v>
      </c>
      <c r="S168" s="4">
        <v>278.80644203893002</v>
      </c>
      <c r="T168" s="4">
        <v>919.95044451284195</v>
      </c>
      <c r="U168" s="4">
        <v>632.47558414562002</v>
      </c>
      <c r="V168" s="4">
        <v>126.015141692474</v>
      </c>
      <c r="W168" s="4">
        <v>250.47054358473801</v>
      </c>
      <c r="X168" s="4">
        <v>145.24665203347899</v>
      </c>
      <c r="Y168" s="4">
        <v>90.6565564915376</v>
      </c>
    </row>
    <row r="169" spans="1:25" ht="15.4" x14ac:dyDescent="0.45">
      <c r="A169" s="11">
        <v>1669</v>
      </c>
      <c r="B169" s="11" t="s">
        <v>747</v>
      </c>
      <c r="C169" s="5" t="s">
        <v>178</v>
      </c>
      <c r="D169" s="4">
        <v>364.83131546516898</v>
      </c>
      <c r="E169" s="4">
        <v>262.80857750244297</v>
      </c>
      <c r="F169" s="4">
        <v>213.24120279921701</v>
      </c>
      <c r="G169" s="4">
        <v>580.40816063899501</v>
      </c>
      <c r="H169" s="4">
        <v>61.908148703513803</v>
      </c>
      <c r="I169" s="4">
        <v>252.19334576197801</v>
      </c>
      <c r="J169" s="4">
        <v>165.64087496756801</v>
      </c>
      <c r="K169" s="4">
        <v>89.900112540530998</v>
      </c>
      <c r="L169" s="4">
        <v>42.806161445712</v>
      </c>
      <c r="M169" s="4">
        <v>290.23233574357403</v>
      </c>
      <c r="N169" s="4">
        <v>3153.5046936266099</v>
      </c>
      <c r="O169" s="4">
        <v>224.784184699771</v>
      </c>
      <c r="P169" s="4">
        <v>108.489886026305</v>
      </c>
      <c r="Q169" s="4">
        <v>59.811553597951601</v>
      </c>
      <c r="R169" s="4">
        <v>76.119593130298597</v>
      </c>
      <c r="S169" s="4">
        <v>88.376778932016904</v>
      </c>
      <c r="T169" s="4">
        <v>79.534179742577706</v>
      </c>
      <c r="U169" s="4">
        <v>104.171048536678</v>
      </c>
      <c r="V169" s="4">
        <v>246.91273033853301</v>
      </c>
      <c r="W169" s="4">
        <v>174.087448199341</v>
      </c>
      <c r="X169" s="4">
        <v>885.31720169772302</v>
      </c>
      <c r="Y169" s="4">
        <v>453.70544934280099</v>
      </c>
    </row>
    <row r="170" spans="1:25" ht="15.4" x14ac:dyDescent="0.45">
      <c r="A170" s="11">
        <v>160518</v>
      </c>
      <c r="B170" s="11" t="s">
        <v>748</v>
      </c>
      <c r="C170" s="5" t="s">
        <v>179</v>
      </c>
      <c r="D170" s="4">
        <v>47.963256001657903</v>
      </c>
      <c r="E170" s="4">
        <v>82.497434282481606</v>
      </c>
      <c r="F170" s="4">
        <v>338.59486954917298</v>
      </c>
      <c r="G170" s="4">
        <v>4.9370037278342496</v>
      </c>
      <c r="H170" s="4">
        <v>5.3547354154280198</v>
      </c>
      <c r="I170" s="4">
        <v>6.1715135076063898</v>
      </c>
      <c r="J170" s="4">
        <v>8.6394306171624198</v>
      </c>
      <c r="K170" s="4">
        <v>2.1407289594477401</v>
      </c>
      <c r="L170" s="4">
        <v>35.500905353282597</v>
      </c>
      <c r="M170" s="4">
        <v>5.9281728841281902</v>
      </c>
      <c r="N170" s="4">
        <v>28.755480468352701</v>
      </c>
      <c r="O170" s="4">
        <v>4.9298614181734699</v>
      </c>
      <c r="P170" s="4">
        <v>5.0196537126268099</v>
      </c>
      <c r="Q170" s="4">
        <v>14.586769945102301</v>
      </c>
      <c r="R170" s="4">
        <v>7.8083237883781402</v>
      </c>
      <c r="S170" s="4">
        <v>36.715551171744202</v>
      </c>
      <c r="T170" s="4">
        <v>12.877394666804401</v>
      </c>
      <c r="U170" s="4">
        <v>28.448404655468799</v>
      </c>
      <c r="V170" s="4">
        <v>6.1110458917744701</v>
      </c>
      <c r="W170" s="4">
        <v>12.888812593059001</v>
      </c>
      <c r="X170" s="4">
        <v>9.4394542353203992</v>
      </c>
      <c r="Y170" s="4">
        <v>11.0693991330623</v>
      </c>
    </row>
    <row r="171" spans="1:25" ht="15.4" x14ac:dyDescent="0.45">
      <c r="A171" s="11">
        <v>9681</v>
      </c>
      <c r="B171" s="11" t="s">
        <v>749</v>
      </c>
      <c r="C171" s="5" t="s">
        <v>180</v>
      </c>
      <c r="D171" s="4">
        <v>23.003704786734598</v>
      </c>
      <c r="E171" s="4">
        <v>33.4468322137797</v>
      </c>
      <c r="F171" s="4">
        <v>30.0080201376615</v>
      </c>
      <c r="G171" s="4">
        <v>42.108265844615602</v>
      </c>
      <c r="H171" s="4">
        <v>192.01776263197701</v>
      </c>
      <c r="I171" s="4">
        <v>41.850912610261197</v>
      </c>
      <c r="J171" s="4">
        <v>38.534639588353102</v>
      </c>
      <c r="K171" s="4">
        <v>136.49480619741601</v>
      </c>
      <c r="L171" s="4">
        <v>91.685546254247896</v>
      </c>
      <c r="M171" s="4">
        <v>53.645032542697699</v>
      </c>
      <c r="N171" s="4">
        <v>74.5348110328991</v>
      </c>
      <c r="O171" s="4">
        <v>143.25978543053</v>
      </c>
      <c r="P171" s="4">
        <v>40.177933653714497</v>
      </c>
      <c r="Q171" s="4">
        <v>96.617393854670198</v>
      </c>
      <c r="R171" s="4">
        <v>168.283048168682</v>
      </c>
      <c r="S171" s="4">
        <v>190.192431049856</v>
      </c>
      <c r="T171" s="4">
        <v>106.05204144445401</v>
      </c>
      <c r="U171" s="4">
        <v>38.178177601535999</v>
      </c>
      <c r="V171" s="4">
        <v>110.334347473427</v>
      </c>
      <c r="W171" s="4">
        <v>32.016708747237701</v>
      </c>
      <c r="X171" s="4">
        <v>572.54561582434997</v>
      </c>
      <c r="Y171" s="4">
        <v>27.339162919190201</v>
      </c>
    </row>
    <row r="172" spans="1:25" ht="15.4" x14ac:dyDescent="0.45">
      <c r="A172" s="11">
        <v>1606</v>
      </c>
      <c r="B172" s="11" t="s">
        <v>750</v>
      </c>
      <c r="C172" s="5" t="s">
        <v>181</v>
      </c>
      <c r="D172" s="4">
        <v>426.96772195437802</v>
      </c>
      <c r="E172" s="4">
        <v>460.00960290355101</v>
      </c>
      <c r="F172" s="4">
        <v>200.62369921239801</v>
      </c>
      <c r="G172" s="4">
        <v>2223.0167644728299</v>
      </c>
      <c r="H172" s="4">
        <v>3066.2535136062102</v>
      </c>
      <c r="I172" s="4">
        <v>2690.02110797154</v>
      </c>
      <c r="J172" s="4">
        <v>845.84918558754805</v>
      </c>
      <c r="K172" s="4">
        <v>3860.5418881679402</v>
      </c>
      <c r="L172" s="4">
        <v>2953.6500911129101</v>
      </c>
      <c r="M172" s="4">
        <v>550.27093340873898</v>
      </c>
      <c r="N172" s="4">
        <v>393.42966480942403</v>
      </c>
      <c r="O172" s="4">
        <v>301.11380298872803</v>
      </c>
      <c r="P172" s="4">
        <v>300.95458551243502</v>
      </c>
      <c r="Q172" s="4">
        <v>170.08571446084801</v>
      </c>
      <c r="R172" s="4">
        <v>169.02488551412</v>
      </c>
      <c r="S172" s="4">
        <v>215.90136180569701</v>
      </c>
      <c r="T172" s="4">
        <v>198.32879901443101</v>
      </c>
      <c r="U172" s="4">
        <v>236.26975607707899</v>
      </c>
      <c r="V172" s="4">
        <v>148.51366935973701</v>
      </c>
      <c r="W172" s="4">
        <v>129.28954413125899</v>
      </c>
      <c r="X172" s="4">
        <v>429.5993644518</v>
      </c>
      <c r="Y172" s="4">
        <v>314.17956694779099</v>
      </c>
    </row>
    <row r="173" spans="1:25" ht="15.4" x14ac:dyDescent="0.45">
      <c r="A173" s="11">
        <v>79154</v>
      </c>
      <c r="B173" s="11" t="s">
        <v>751</v>
      </c>
      <c r="C173" s="5" t="s">
        <v>182</v>
      </c>
      <c r="D173" s="4">
        <v>53.989977684144698</v>
      </c>
      <c r="E173" s="4">
        <v>69.550723949688901</v>
      </c>
      <c r="F173" s="4">
        <v>70.167565939727496</v>
      </c>
      <c r="G173" s="4">
        <v>88.618121052042397</v>
      </c>
      <c r="H173" s="4">
        <v>123.952080261012</v>
      </c>
      <c r="I173" s="4">
        <v>27.717543801659701</v>
      </c>
      <c r="J173" s="4">
        <v>149.366819470412</v>
      </c>
      <c r="K173" s="4">
        <v>72.384974959169796</v>
      </c>
      <c r="L173" s="4">
        <v>59.332347964290399</v>
      </c>
      <c r="M173" s="4">
        <v>34.772761693293603</v>
      </c>
      <c r="N173" s="4">
        <v>61.624090193381903</v>
      </c>
      <c r="O173" s="4">
        <v>85.553424507692995</v>
      </c>
      <c r="P173" s="4">
        <v>46.9596291418801</v>
      </c>
      <c r="Q173" s="4">
        <v>266.50133571710302</v>
      </c>
      <c r="R173" s="4">
        <v>18.600265993852101</v>
      </c>
      <c r="S173" s="4">
        <v>242.690660510242</v>
      </c>
      <c r="T173" s="4">
        <v>1090.3383401936201</v>
      </c>
      <c r="U173" s="4">
        <v>299.29035795963301</v>
      </c>
      <c r="V173" s="4">
        <v>69.867020408386395</v>
      </c>
      <c r="W173" s="4">
        <v>69.596711943663607</v>
      </c>
      <c r="X173" s="4">
        <v>27.382673331113399</v>
      </c>
      <c r="Y173" s="4">
        <v>54.330308833039197</v>
      </c>
    </row>
    <row r="174" spans="1:25" ht="15.4" x14ac:dyDescent="0.45">
      <c r="A174" s="11">
        <v>79132</v>
      </c>
      <c r="B174" s="11" t="s">
        <v>752</v>
      </c>
      <c r="C174" s="5" t="s">
        <v>183</v>
      </c>
      <c r="D174" s="4">
        <v>13.8636299322176</v>
      </c>
      <c r="E174" s="4">
        <v>16.883617365593501</v>
      </c>
      <c r="F174" s="4">
        <v>12.838452236983301</v>
      </c>
      <c r="G174" s="4">
        <v>67.975059319018499</v>
      </c>
      <c r="H174" s="4">
        <v>298.28985024481801</v>
      </c>
      <c r="I174" s="4">
        <v>30.995876347861799</v>
      </c>
      <c r="J174" s="4">
        <v>14.4806857674547</v>
      </c>
      <c r="K174" s="4">
        <v>86.569133108627099</v>
      </c>
      <c r="L174" s="4">
        <v>85.150776247273996</v>
      </c>
      <c r="M174" s="4">
        <v>19.015478846771199</v>
      </c>
      <c r="N174" s="4">
        <v>126.714318961346</v>
      </c>
      <c r="O174" s="4">
        <v>29.645381315333701</v>
      </c>
      <c r="P174" s="4">
        <v>66.4277806530352</v>
      </c>
      <c r="Q174" s="4">
        <v>21.959805124106801</v>
      </c>
      <c r="R174" s="4">
        <v>1394.3070664357499</v>
      </c>
      <c r="S174" s="4">
        <v>233.58312738107401</v>
      </c>
      <c r="T174" s="4">
        <v>34.014975160334401</v>
      </c>
      <c r="U174" s="4">
        <v>1538.10279017788</v>
      </c>
      <c r="V174" s="4">
        <v>27.394837641274801</v>
      </c>
      <c r="W174" s="4">
        <v>21.8549023283352</v>
      </c>
      <c r="X174" s="4">
        <v>18.0591455341395</v>
      </c>
      <c r="Y174" s="4">
        <v>20.097808318182899</v>
      </c>
    </row>
    <row r="175" spans="1:25" ht="15.4" x14ac:dyDescent="0.45">
      <c r="A175" s="11">
        <v>64174</v>
      </c>
      <c r="B175" s="11" t="s">
        <v>753</v>
      </c>
      <c r="C175" s="5" t="s">
        <v>184</v>
      </c>
      <c r="D175" s="4">
        <v>695.45663463196195</v>
      </c>
      <c r="E175" s="4">
        <v>459.37053811230498</v>
      </c>
      <c r="F175" s="4">
        <v>11.1807088429497</v>
      </c>
      <c r="G175" s="4">
        <v>469.02547819380402</v>
      </c>
      <c r="H175" s="4">
        <v>1220.2791562478899</v>
      </c>
      <c r="I175" s="4">
        <v>631.28000753445303</v>
      </c>
      <c r="J175" s="4">
        <v>9.0294037359633403</v>
      </c>
      <c r="K175" s="4">
        <v>327.60796972262699</v>
      </c>
      <c r="L175" s="4">
        <v>341.722211146522</v>
      </c>
      <c r="M175" s="4">
        <v>496.44556701425103</v>
      </c>
      <c r="N175" s="4">
        <v>636.06981655862501</v>
      </c>
      <c r="O175" s="4">
        <v>22.1565211982652</v>
      </c>
      <c r="P175" s="4">
        <v>1471.4770941356101</v>
      </c>
      <c r="Q175" s="4">
        <v>116.273581746375</v>
      </c>
      <c r="R175" s="4">
        <v>16.2163818752731</v>
      </c>
      <c r="S175" s="4">
        <v>2410.1894756618899</v>
      </c>
      <c r="T175" s="4">
        <v>502.91102886098702</v>
      </c>
      <c r="U175" s="4">
        <v>37.703249072741301</v>
      </c>
      <c r="V175" s="4">
        <v>158.063576691142</v>
      </c>
      <c r="W175" s="4">
        <v>131.444096252642</v>
      </c>
      <c r="X175" s="4">
        <v>4131.5648334443304</v>
      </c>
      <c r="Y175" s="4">
        <v>4347.7162199841896</v>
      </c>
    </row>
    <row r="176" spans="1:25" ht="15.4" x14ac:dyDescent="0.45">
      <c r="A176" s="11">
        <v>1803</v>
      </c>
      <c r="B176" s="11" t="s">
        <v>754</v>
      </c>
      <c r="C176" s="5" t="s">
        <v>185</v>
      </c>
      <c r="D176" s="4">
        <v>19.451685759541199</v>
      </c>
      <c r="E176" s="4">
        <v>16.567195994350001</v>
      </c>
      <c r="F176" s="4">
        <v>15.781676104860599</v>
      </c>
      <c r="G176" s="4">
        <v>686.98687001587496</v>
      </c>
      <c r="H176" s="4">
        <v>689.94955616241703</v>
      </c>
      <c r="I176" s="4">
        <v>1042.2272417280701</v>
      </c>
      <c r="J176" s="4">
        <v>892.315076055085</v>
      </c>
      <c r="K176" s="4">
        <v>22.5310805204074</v>
      </c>
      <c r="L176" s="4">
        <v>866.59734482447402</v>
      </c>
      <c r="M176" s="4">
        <v>383.70550927637697</v>
      </c>
      <c r="N176" s="4">
        <v>43.073032973551904</v>
      </c>
      <c r="O176" s="4">
        <v>391.96411152278699</v>
      </c>
      <c r="P176" s="4">
        <v>19.655064511548499</v>
      </c>
      <c r="Q176" s="4">
        <v>17.527019622343701</v>
      </c>
      <c r="R176" s="4">
        <v>175.697519927055</v>
      </c>
      <c r="S176" s="4">
        <v>32.809679067076701</v>
      </c>
      <c r="T176" s="4">
        <v>11.796471928687</v>
      </c>
      <c r="U176" s="4">
        <v>138.21170368255</v>
      </c>
      <c r="V176" s="4">
        <v>68.773323182500903</v>
      </c>
      <c r="W176" s="4">
        <v>25.769397056067401</v>
      </c>
      <c r="X176" s="4">
        <v>18.5716761887813</v>
      </c>
      <c r="Y176" s="4">
        <v>19.576628302675001</v>
      </c>
    </row>
    <row r="177" spans="1:25" ht="15.4" x14ac:dyDescent="0.45">
      <c r="A177" s="11">
        <v>1823</v>
      </c>
      <c r="B177" s="11" t="s">
        <v>755</v>
      </c>
      <c r="C177" s="5" t="s">
        <v>186</v>
      </c>
      <c r="D177" s="4">
        <v>82.262512706100097</v>
      </c>
      <c r="E177" s="4">
        <v>48.025912895903097</v>
      </c>
      <c r="F177" s="4">
        <v>44.7905063550593</v>
      </c>
      <c r="G177" s="4">
        <v>408.66434703208199</v>
      </c>
      <c r="H177" s="4">
        <v>788.019086876703</v>
      </c>
      <c r="I177" s="4">
        <v>15.603543699710199</v>
      </c>
      <c r="J177" s="4">
        <v>10.2182930436301</v>
      </c>
      <c r="K177" s="4">
        <v>7.6318310211329203</v>
      </c>
      <c r="L177" s="4">
        <v>23.332792904467802</v>
      </c>
      <c r="M177" s="4">
        <v>82.600971152555999</v>
      </c>
      <c r="N177" s="4">
        <v>21.219310516763901</v>
      </c>
      <c r="O177" s="4">
        <v>23.8158606324102</v>
      </c>
      <c r="P177" s="4">
        <v>18.850061609359798</v>
      </c>
      <c r="Q177" s="4">
        <v>14.9388556936313</v>
      </c>
      <c r="R177" s="4">
        <v>11.6691811872159</v>
      </c>
      <c r="S177" s="4">
        <v>6.7077359293638796</v>
      </c>
      <c r="T177" s="4">
        <v>45.603038077810403</v>
      </c>
      <c r="U177" s="4">
        <v>14.707936261584701</v>
      </c>
      <c r="V177" s="4">
        <v>34.512563328236602</v>
      </c>
      <c r="W177" s="4">
        <v>35.706811060586297</v>
      </c>
      <c r="X177" s="4">
        <v>71.065367690338803</v>
      </c>
      <c r="Y177" s="4">
        <v>42.133224545852798</v>
      </c>
    </row>
    <row r="178" spans="1:25" ht="15.4" x14ac:dyDescent="0.45">
      <c r="A178" s="11">
        <v>1844</v>
      </c>
      <c r="B178" s="11" t="s">
        <v>756</v>
      </c>
      <c r="C178" s="5" t="s">
        <v>187</v>
      </c>
      <c r="D178" s="4">
        <v>13.2982770776098</v>
      </c>
      <c r="E178" s="4">
        <v>139.27489323437999</v>
      </c>
      <c r="F178" s="4">
        <v>32.340166810529396</v>
      </c>
      <c r="G178" s="4">
        <v>4083.93990784894</v>
      </c>
      <c r="H178" s="4">
        <v>318.01701064375101</v>
      </c>
      <c r="I178" s="4">
        <v>2005.4270581154699</v>
      </c>
      <c r="J178" s="4">
        <v>2312.34945807447</v>
      </c>
      <c r="K178" s="4">
        <v>2300.2592255181498</v>
      </c>
      <c r="L178" s="4">
        <v>319.73809211938101</v>
      </c>
      <c r="M178" s="4">
        <v>4596.0596286898799</v>
      </c>
      <c r="N178" s="4">
        <v>494.21298732630999</v>
      </c>
      <c r="O178" s="4">
        <v>307.91651722174203</v>
      </c>
      <c r="P178" s="4">
        <v>404.89537932641798</v>
      </c>
      <c r="Q178" s="4">
        <v>490.424433963632</v>
      </c>
      <c r="R178" s="4">
        <v>567.66363336164</v>
      </c>
      <c r="S178" s="4">
        <v>261.494995554377</v>
      </c>
      <c r="T178" s="4">
        <v>292.31867814473202</v>
      </c>
      <c r="U178" s="4">
        <v>536.69149315189497</v>
      </c>
      <c r="V178" s="4">
        <v>39.904447032985097</v>
      </c>
      <c r="W178" s="4">
        <v>758.67008225233303</v>
      </c>
      <c r="X178" s="4">
        <v>1013.31776054421</v>
      </c>
      <c r="Y178" s="4">
        <v>88.769047298769905</v>
      </c>
    </row>
    <row r="179" spans="1:25" ht="15.4" x14ac:dyDescent="0.45">
      <c r="A179" s="11">
        <v>55840</v>
      </c>
      <c r="B179" s="11" t="s">
        <v>757</v>
      </c>
      <c r="C179" s="5" t="s">
        <v>188</v>
      </c>
      <c r="D179" s="4">
        <v>3181.1824599538199</v>
      </c>
      <c r="E179" s="4">
        <v>2020.3393271868399</v>
      </c>
      <c r="F179" s="4">
        <v>4989.7639728378799</v>
      </c>
      <c r="G179" s="4">
        <v>219.017630656872</v>
      </c>
      <c r="H179" s="4">
        <v>240.986393005157</v>
      </c>
      <c r="I179" s="4">
        <v>138.142274979582</v>
      </c>
      <c r="J179" s="4">
        <v>265.17517018605201</v>
      </c>
      <c r="K179" s="4">
        <v>197.16490828715499</v>
      </c>
      <c r="L179" s="4">
        <v>208.07675077462599</v>
      </c>
      <c r="M179" s="4">
        <v>181.161802846179</v>
      </c>
      <c r="N179" s="4">
        <v>198.01668570076501</v>
      </c>
      <c r="O179" s="4">
        <v>184.10157683233399</v>
      </c>
      <c r="P179" s="4">
        <v>683.96176275468997</v>
      </c>
      <c r="Q179" s="4">
        <v>281.01195424312198</v>
      </c>
      <c r="R179" s="4">
        <v>284.13045117032999</v>
      </c>
      <c r="S179" s="4">
        <v>281.42164689706698</v>
      </c>
      <c r="T179" s="4">
        <v>230.81719134718301</v>
      </c>
      <c r="U179" s="4">
        <v>468.07381560873102</v>
      </c>
      <c r="V179" s="4">
        <v>401.726139335575</v>
      </c>
      <c r="W179" s="4">
        <v>399.88167607269702</v>
      </c>
      <c r="X179" s="4">
        <v>742.53418025696601</v>
      </c>
      <c r="Y179" s="4">
        <v>240.85397094663301</v>
      </c>
    </row>
    <row r="180" spans="1:25" ht="15.4" x14ac:dyDescent="0.45">
      <c r="A180" s="11">
        <v>10148</v>
      </c>
      <c r="B180" s="11" t="s">
        <v>758</v>
      </c>
      <c r="C180" s="5" t="s">
        <v>189</v>
      </c>
      <c r="D180" s="4">
        <v>10.5026712333358</v>
      </c>
      <c r="E180" s="4">
        <v>16.936490858148101</v>
      </c>
      <c r="F180" s="4">
        <v>8.8977589812270192</v>
      </c>
      <c r="G180" s="4">
        <v>12.213990382700899</v>
      </c>
      <c r="H180" s="4">
        <v>15.0571420445798</v>
      </c>
      <c r="I180" s="4">
        <v>11.532520647481901</v>
      </c>
      <c r="J180" s="4">
        <v>119.098612846679</v>
      </c>
      <c r="K180" s="4">
        <v>11.634803575181399</v>
      </c>
      <c r="L180" s="4">
        <v>164.02499804941999</v>
      </c>
      <c r="M180" s="4">
        <v>8.3681728312659303</v>
      </c>
      <c r="N180" s="4">
        <v>10.014317019631299</v>
      </c>
      <c r="O180" s="4">
        <v>16.855497751805999</v>
      </c>
      <c r="P180" s="4">
        <v>12.4947299040643</v>
      </c>
      <c r="Q180" s="4">
        <v>13.188368541243999</v>
      </c>
      <c r="R180" s="4">
        <v>20437.6923134514</v>
      </c>
      <c r="S180" s="4">
        <v>311.20586789686701</v>
      </c>
      <c r="T180" s="4">
        <v>16.816804771383602</v>
      </c>
      <c r="U180" s="4">
        <v>6496.2434082850796</v>
      </c>
      <c r="V180" s="4">
        <v>8.9598763113294595</v>
      </c>
      <c r="W180" s="4">
        <v>134.973780714219</v>
      </c>
      <c r="X180" s="4">
        <v>9.4972990950345597</v>
      </c>
      <c r="Y180" s="4">
        <v>11.626037662159399</v>
      </c>
    </row>
    <row r="181" spans="1:25" ht="15.4" x14ac:dyDescent="0.45">
      <c r="A181" s="11">
        <v>1946</v>
      </c>
      <c r="B181" s="11" t="s">
        <v>759</v>
      </c>
      <c r="C181" s="5" t="s">
        <v>190</v>
      </c>
      <c r="D181" s="4">
        <v>5.4276603058084101</v>
      </c>
      <c r="E181" s="4">
        <v>9.1170188766479008</v>
      </c>
      <c r="F181" s="4">
        <v>8.9330680135999803</v>
      </c>
      <c r="G181" s="4">
        <v>12.032017217280901</v>
      </c>
      <c r="H181" s="4">
        <v>116.92465176824599</v>
      </c>
      <c r="I181" s="4">
        <v>24.299541345781901</v>
      </c>
      <c r="J181" s="4">
        <v>13.959301867542599</v>
      </c>
      <c r="K181" s="4">
        <v>76.6586743058119</v>
      </c>
      <c r="L181" s="4">
        <v>240.34234417019101</v>
      </c>
      <c r="M181" s="4">
        <v>77.731884382545402</v>
      </c>
      <c r="N181" s="4">
        <v>29.852224090184599</v>
      </c>
      <c r="O181" s="4">
        <v>43.796396781212501</v>
      </c>
      <c r="P181" s="4">
        <v>16.873925129776701</v>
      </c>
      <c r="Q181" s="4">
        <v>14.680732824963799</v>
      </c>
      <c r="R181" s="4">
        <v>64.266247365298895</v>
      </c>
      <c r="S181" s="4">
        <v>56.807094411741197</v>
      </c>
      <c r="T181" s="4">
        <v>19.8479625323215</v>
      </c>
      <c r="U181" s="4">
        <v>35.531879600121798</v>
      </c>
      <c r="V181" s="4">
        <v>59.941845263297999</v>
      </c>
      <c r="W181" s="4">
        <v>12.0727571926144</v>
      </c>
      <c r="X181" s="4">
        <v>81.944766026333696</v>
      </c>
      <c r="Y181" s="4">
        <v>38.587712849282198</v>
      </c>
    </row>
    <row r="182" spans="1:25" ht="15.4" x14ac:dyDescent="0.45">
      <c r="A182" s="11">
        <v>1959</v>
      </c>
      <c r="B182" s="11" t="s">
        <v>760</v>
      </c>
      <c r="C182" s="5" t="s">
        <v>191</v>
      </c>
      <c r="D182" s="4">
        <v>122.34019072127001</v>
      </c>
      <c r="E182" s="4">
        <v>98.243197282733803</v>
      </c>
      <c r="F182" s="4">
        <v>54.471622835939897</v>
      </c>
      <c r="G182" s="4">
        <v>35.395830739053501</v>
      </c>
      <c r="H182" s="4">
        <v>35.244651361921598</v>
      </c>
      <c r="I182" s="4">
        <v>36.238355391842802</v>
      </c>
      <c r="J182" s="4">
        <v>2100.1128260108399</v>
      </c>
      <c r="K182" s="4">
        <v>1667.3292686433799</v>
      </c>
      <c r="L182" s="4">
        <v>131.11900001116001</v>
      </c>
      <c r="M182" s="4">
        <v>151.24154218249501</v>
      </c>
      <c r="N182" s="4">
        <v>155.23547832039</v>
      </c>
      <c r="O182" s="4">
        <v>1331.91222113187</v>
      </c>
      <c r="P182" s="4">
        <v>466.592948245419</v>
      </c>
      <c r="Q182" s="4">
        <v>3919.3673646511202</v>
      </c>
      <c r="R182" s="4">
        <v>23.087545506150999</v>
      </c>
      <c r="S182" s="4">
        <v>2175.7565509319302</v>
      </c>
      <c r="T182" s="4">
        <v>4531.2914922438504</v>
      </c>
      <c r="U182" s="4">
        <v>1121.59016766028</v>
      </c>
      <c r="V182" s="4">
        <v>293.456143097535</v>
      </c>
      <c r="W182" s="4">
        <v>1906.7292641595</v>
      </c>
      <c r="X182" s="4">
        <v>1430.71656321822</v>
      </c>
      <c r="Y182" s="4">
        <v>198.07530531861499</v>
      </c>
    </row>
    <row r="183" spans="1:25" ht="15.4" x14ac:dyDescent="0.45">
      <c r="A183" s="11">
        <v>1991</v>
      </c>
      <c r="B183" s="11" t="s">
        <v>761</v>
      </c>
      <c r="C183" s="5" t="s">
        <v>192</v>
      </c>
      <c r="D183" s="4">
        <v>11.0472981629438</v>
      </c>
      <c r="E183" s="4">
        <v>8.9085511636007304</v>
      </c>
      <c r="F183" s="4">
        <v>9.3286346997224392</v>
      </c>
      <c r="G183" s="4">
        <v>103.486477781254</v>
      </c>
      <c r="H183" s="4">
        <v>12.730611745255899</v>
      </c>
      <c r="I183" s="4">
        <v>12.436824106240801</v>
      </c>
      <c r="J183" s="4">
        <v>6.9061702696091398</v>
      </c>
      <c r="K183" s="4">
        <v>9.8572163787210592</v>
      </c>
      <c r="L183" s="4">
        <v>16.1960401342896</v>
      </c>
      <c r="M183" s="4">
        <v>18.504478181404</v>
      </c>
      <c r="N183" s="4">
        <v>734.29889391587596</v>
      </c>
      <c r="O183" s="4">
        <v>167.922244435343</v>
      </c>
      <c r="P183" s="4">
        <v>28.963364879289799</v>
      </c>
      <c r="Q183" s="4">
        <v>15.0860141546653</v>
      </c>
      <c r="R183" s="4">
        <v>103.353302084701</v>
      </c>
      <c r="S183" s="4">
        <v>206.315657581864</v>
      </c>
      <c r="T183" s="4">
        <v>12.6893252664453</v>
      </c>
      <c r="U183" s="4">
        <v>13.0175184874746</v>
      </c>
      <c r="V183" s="4">
        <v>4503.0398028189102</v>
      </c>
      <c r="W183" s="4">
        <v>4464.6663002854102</v>
      </c>
      <c r="X183" s="4">
        <v>119.9375403847</v>
      </c>
      <c r="Y183" s="4">
        <v>31.878818293395099</v>
      </c>
    </row>
    <row r="184" spans="1:25" ht="15.4" x14ac:dyDescent="0.45">
      <c r="A184" s="11">
        <v>2015</v>
      </c>
      <c r="B184" s="11" t="s">
        <v>762</v>
      </c>
      <c r="C184" s="5" t="s">
        <v>193</v>
      </c>
      <c r="D184" s="4">
        <v>499.01110228597702</v>
      </c>
      <c r="E184" s="4">
        <v>383.06121194254399</v>
      </c>
      <c r="F184" s="4">
        <v>194.38690025869701</v>
      </c>
      <c r="G184" s="4">
        <v>195.896457342248</v>
      </c>
      <c r="H184" s="4">
        <v>428.06464470960498</v>
      </c>
      <c r="I184" s="4">
        <v>312.81216504067498</v>
      </c>
      <c r="J184" s="4">
        <v>400.21840960867098</v>
      </c>
      <c r="K184" s="4">
        <v>182.938925114433</v>
      </c>
      <c r="L184" s="4">
        <v>335.83508277990001</v>
      </c>
      <c r="M184" s="4">
        <v>447.966742497187</v>
      </c>
      <c r="N184" s="4">
        <v>348.07894126980801</v>
      </c>
      <c r="O184" s="4">
        <v>188.521316666411</v>
      </c>
      <c r="P184" s="4">
        <v>1815.5139063434699</v>
      </c>
      <c r="Q184" s="4">
        <v>203.312066987365</v>
      </c>
      <c r="R184" s="4">
        <v>3528.2144377089198</v>
      </c>
      <c r="S184" s="4">
        <v>404.39355027801201</v>
      </c>
      <c r="T184" s="4">
        <v>178.678186144443</v>
      </c>
      <c r="U184" s="4">
        <v>237.420846982603</v>
      </c>
      <c r="V184" s="4">
        <v>287.37918291035402</v>
      </c>
      <c r="W184" s="4">
        <v>248.172982783815</v>
      </c>
      <c r="X184" s="4">
        <v>16330.7079828846</v>
      </c>
      <c r="Y184" s="4">
        <v>1253.6134432271699</v>
      </c>
    </row>
    <row r="185" spans="1:25" ht="15.4" x14ac:dyDescent="0.45">
      <c r="A185" s="11">
        <v>30817</v>
      </c>
      <c r="B185" s="11" t="s">
        <v>763</v>
      </c>
      <c r="C185" s="5" t="s">
        <v>194</v>
      </c>
      <c r="D185" s="4">
        <v>145.97662521867699</v>
      </c>
      <c r="E185" s="4">
        <v>106.053843988507</v>
      </c>
      <c r="F185" s="4">
        <v>67.174862309874698</v>
      </c>
      <c r="G185" s="4">
        <v>43.0595359918483</v>
      </c>
      <c r="H185" s="4">
        <v>56.185735039095697</v>
      </c>
      <c r="I185" s="4">
        <v>83.263518822077103</v>
      </c>
      <c r="J185" s="4">
        <v>72.536854647764102</v>
      </c>
      <c r="K185" s="4">
        <v>21.249764416704402</v>
      </c>
      <c r="L185" s="4">
        <v>96.272306253630703</v>
      </c>
      <c r="M185" s="4">
        <v>165.095489002596</v>
      </c>
      <c r="N185" s="4">
        <v>174.22859453520499</v>
      </c>
      <c r="O185" s="4">
        <v>87.438867691676293</v>
      </c>
      <c r="P185" s="4">
        <v>1319.4241006638999</v>
      </c>
      <c r="Q185" s="4">
        <v>1045.0418235746299</v>
      </c>
      <c r="R185" s="4">
        <v>1516.7935625591299</v>
      </c>
      <c r="S185" s="4">
        <v>363.81644374509102</v>
      </c>
      <c r="T185" s="4">
        <v>863.00248585591601</v>
      </c>
      <c r="U185" s="4">
        <v>357.60210978472298</v>
      </c>
      <c r="V185" s="4">
        <v>829.24052531522102</v>
      </c>
      <c r="W185" s="4">
        <v>1558.4755212264399</v>
      </c>
      <c r="X185" s="4">
        <v>3871.7598060129599</v>
      </c>
      <c r="Y185" s="4">
        <v>3956.2526940929602</v>
      </c>
    </row>
    <row r="186" spans="1:25" ht="15.4" x14ac:dyDescent="0.45">
      <c r="A186" s="11">
        <v>84658</v>
      </c>
      <c r="B186" s="11" t="s">
        <v>764</v>
      </c>
      <c r="C186" s="5" t="s">
        <v>195</v>
      </c>
      <c r="D186" s="4">
        <v>55.1700491130253</v>
      </c>
      <c r="E186" s="4">
        <v>124.342031151927</v>
      </c>
      <c r="F186" s="4">
        <v>135.32564457152401</v>
      </c>
      <c r="G186" s="4">
        <v>104.170404633194</v>
      </c>
      <c r="H186" s="4">
        <v>89.372990114288697</v>
      </c>
      <c r="I186" s="4">
        <v>63.199606592141599</v>
      </c>
      <c r="J186" s="4">
        <v>89.537636914162206</v>
      </c>
      <c r="K186" s="4">
        <v>139.75915522250099</v>
      </c>
      <c r="L186" s="4">
        <v>112.601904592244</v>
      </c>
      <c r="M186" s="4">
        <v>136.76314102505401</v>
      </c>
      <c r="N186" s="4">
        <v>63.869125287726597</v>
      </c>
      <c r="O186" s="4">
        <v>64.876998695195098</v>
      </c>
      <c r="P186" s="4">
        <v>379.62366824659898</v>
      </c>
      <c r="Q186" s="4">
        <v>38.875134344247201</v>
      </c>
      <c r="R186" s="4">
        <v>13.5360407411982</v>
      </c>
      <c r="S186" s="4">
        <v>5.6907101124786799</v>
      </c>
      <c r="T186" s="4">
        <v>17.831045089158899</v>
      </c>
      <c r="U186" s="4">
        <v>19.315443279780901</v>
      </c>
      <c r="V186" s="4">
        <v>185.982615764683</v>
      </c>
      <c r="W186" s="4">
        <v>322.16917048724503</v>
      </c>
      <c r="X186" s="4">
        <v>4792.72937617966</v>
      </c>
      <c r="Y186" s="4">
        <v>3015.9938435776598</v>
      </c>
    </row>
    <row r="187" spans="1:25" ht="15.4" x14ac:dyDescent="0.45">
      <c r="A187" s="11">
        <v>2035</v>
      </c>
      <c r="B187" s="11" t="s">
        <v>765</v>
      </c>
      <c r="C187" s="5" t="s">
        <v>196</v>
      </c>
      <c r="D187" s="4">
        <v>21.984169426723799</v>
      </c>
      <c r="E187" s="4">
        <v>67.009245626787205</v>
      </c>
      <c r="F187" s="4">
        <v>15.2096198815387</v>
      </c>
      <c r="G187" s="4">
        <v>235.335138639391</v>
      </c>
      <c r="H187" s="4">
        <v>12.293551016391101</v>
      </c>
      <c r="I187" s="4">
        <v>385.630255065227</v>
      </c>
      <c r="J187" s="4">
        <v>240.814185063102</v>
      </c>
      <c r="K187" s="4">
        <v>89.942088675745495</v>
      </c>
      <c r="L187" s="4">
        <v>45.478756514614197</v>
      </c>
      <c r="M187" s="4">
        <v>9.6397528939726396</v>
      </c>
      <c r="N187" s="4">
        <v>104.95051982277</v>
      </c>
      <c r="O187" s="4">
        <v>97.802928418467104</v>
      </c>
      <c r="P187" s="4">
        <v>25.1045688555234</v>
      </c>
      <c r="Q187" s="4">
        <v>51.915516464876703</v>
      </c>
      <c r="R187" s="4">
        <v>7.1654880521865598</v>
      </c>
      <c r="S187" s="4">
        <v>25.556869348533699</v>
      </c>
      <c r="T187" s="4">
        <v>17.913411782682299</v>
      </c>
      <c r="U187" s="4">
        <v>73.209806873695996</v>
      </c>
      <c r="V187" s="4">
        <v>9.7080240581330504</v>
      </c>
      <c r="W187" s="4">
        <v>7.1557224460843303</v>
      </c>
      <c r="X187" s="4">
        <v>104.63179071812201</v>
      </c>
      <c r="Y187" s="4">
        <v>16.474886384979101</v>
      </c>
    </row>
    <row r="188" spans="1:25" ht="15.4" x14ac:dyDescent="0.45">
      <c r="A188" s="11">
        <v>2041</v>
      </c>
      <c r="B188" s="11" t="s">
        <v>766</v>
      </c>
      <c r="C188" s="5" t="s">
        <v>197</v>
      </c>
      <c r="D188" s="4">
        <v>47.0293683131015</v>
      </c>
      <c r="E188" s="4">
        <v>46.768945755858603</v>
      </c>
      <c r="F188" s="4">
        <v>52.033677177970901</v>
      </c>
      <c r="G188" s="4">
        <v>400.04828733916202</v>
      </c>
      <c r="H188" s="4">
        <v>763.40107145772197</v>
      </c>
      <c r="I188" s="4">
        <v>292.883892527988</v>
      </c>
      <c r="J188" s="4">
        <v>35.769991941107399</v>
      </c>
      <c r="K188" s="4">
        <v>57.883353213846803</v>
      </c>
      <c r="L188" s="4">
        <v>43.932453650039697</v>
      </c>
      <c r="M188" s="4">
        <v>61.8301694383333</v>
      </c>
      <c r="N188" s="4">
        <v>155.783048832075</v>
      </c>
      <c r="O188" s="4">
        <v>99.211731577827905</v>
      </c>
      <c r="P188" s="4">
        <v>63.801698218634101</v>
      </c>
      <c r="Q188" s="4">
        <v>58.1182016341699</v>
      </c>
      <c r="R188" s="4">
        <v>45.6196411914053</v>
      </c>
      <c r="S188" s="4">
        <v>38.903501505529</v>
      </c>
      <c r="T188" s="4">
        <v>60.848168804861601</v>
      </c>
      <c r="U188" s="4">
        <v>58.6476075309848</v>
      </c>
      <c r="V188" s="4">
        <v>39.163814469120503</v>
      </c>
      <c r="W188" s="4">
        <v>38.694712672129199</v>
      </c>
      <c r="X188" s="4">
        <v>56.7355602551958</v>
      </c>
      <c r="Y188" s="4">
        <v>71.420599498770301</v>
      </c>
    </row>
    <row r="189" spans="1:25" ht="15.4" x14ac:dyDescent="0.45">
      <c r="A189" s="11">
        <v>22905</v>
      </c>
      <c r="B189" s="11" t="s">
        <v>767</v>
      </c>
      <c r="C189" s="5" t="s">
        <v>198</v>
      </c>
      <c r="D189" s="4">
        <v>46.908348809192098</v>
      </c>
      <c r="E189" s="4">
        <v>42.216782938019897</v>
      </c>
      <c r="F189" s="4">
        <v>109.4328043047</v>
      </c>
      <c r="G189" s="4">
        <v>31.5083485780948</v>
      </c>
      <c r="H189" s="4">
        <v>64.621994659190904</v>
      </c>
      <c r="I189" s="4">
        <v>96.2039238834234</v>
      </c>
      <c r="J189" s="4">
        <v>50.118434422330402</v>
      </c>
      <c r="K189" s="4">
        <v>55.411580713209297</v>
      </c>
      <c r="L189" s="4">
        <v>17.848929318046501</v>
      </c>
      <c r="M189" s="4">
        <v>62.364215672619203</v>
      </c>
      <c r="N189" s="4">
        <v>31.976604776170099</v>
      </c>
      <c r="O189" s="4">
        <v>27.977053814388501</v>
      </c>
      <c r="P189" s="4">
        <v>32.435869082221203</v>
      </c>
      <c r="Q189" s="4">
        <v>32.2240223719201</v>
      </c>
      <c r="R189" s="4">
        <v>30.741110318448701</v>
      </c>
      <c r="S189" s="4">
        <v>22.481265944163301</v>
      </c>
      <c r="T189" s="4">
        <v>59.137871456195697</v>
      </c>
      <c r="U189" s="4">
        <v>31.5687019903121</v>
      </c>
      <c r="V189" s="4">
        <v>43.973416728827701</v>
      </c>
      <c r="W189" s="4">
        <v>70.257984063030506</v>
      </c>
      <c r="X189" s="4">
        <v>554.80637676202502</v>
      </c>
      <c r="Y189" s="4">
        <v>51.261142656196398</v>
      </c>
    </row>
    <row r="190" spans="1:25" ht="15.4" x14ac:dyDescent="0.45">
      <c r="A190" s="11">
        <v>2113</v>
      </c>
      <c r="B190" s="11" t="s">
        <v>768</v>
      </c>
      <c r="C190" s="5" t="s">
        <v>199</v>
      </c>
      <c r="D190" s="4">
        <v>988.87266930196904</v>
      </c>
      <c r="E190" s="4">
        <v>792.25240446803195</v>
      </c>
      <c r="F190" s="4">
        <v>410.31711873810502</v>
      </c>
      <c r="G190" s="4">
        <v>613.49358992879695</v>
      </c>
      <c r="H190" s="4">
        <v>287.82838324460198</v>
      </c>
      <c r="I190" s="4">
        <v>1902.18946235258</v>
      </c>
      <c r="J190" s="4">
        <v>1261.5172049139201</v>
      </c>
      <c r="K190" s="4">
        <v>701.54160845379101</v>
      </c>
      <c r="L190" s="4">
        <v>1031.1798620753</v>
      </c>
      <c r="M190" s="4">
        <v>99.665867144143505</v>
      </c>
      <c r="N190" s="4">
        <v>759.71856516213802</v>
      </c>
      <c r="O190" s="4">
        <v>696.26691734876704</v>
      </c>
      <c r="P190" s="4">
        <v>85.669335582034293</v>
      </c>
      <c r="Q190" s="4">
        <v>96.629910121232498</v>
      </c>
      <c r="R190" s="4">
        <v>130.120287493429</v>
      </c>
      <c r="S190" s="4">
        <v>75.403886300039304</v>
      </c>
      <c r="T190" s="4">
        <v>120.62215772692601</v>
      </c>
      <c r="U190" s="4">
        <v>115.702141708876</v>
      </c>
      <c r="V190" s="4">
        <v>147.13007358126501</v>
      </c>
      <c r="W190" s="4">
        <v>156.300460807375</v>
      </c>
      <c r="X190" s="4">
        <v>230.76341504154101</v>
      </c>
      <c r="Y190" s="4">
        <v>243.61317061972301</v>
      </c>
    </row>
    <row r="191" spans="1:25" ht="15.4" x14ac:dyDescent="0.45">
      <c r="A191" s="11">
        <v>2117</v>
      </c>
      <c r="B191" s="11" t="s">
        <v>769</v>
      </c>
      <c r="C191" s="5" t="s">
        <v>200</v>
      </c>
      <c r="D191" s="4">
        <v>37.986622680393701</v>
      </c>
      <c r="E191" s="4">
        <v>36.846238935431501</v>
      </c>
      <c r="F191" s="4">
        <v>103.095218337603</v>
      </c>
      <c r="G191" s="4">
        <v>49.084540244479101</v>
      </c>
      <c r="H191" s="4">
        <v>20.648686833649698</v>
      </c>
      <c r="I191" s="4">
        <v>455.21174905389603</v>
      </c>
      <c r="J191" s="4">
        <v>21.484279367681101</v>
      </c>
      <c r="K191" s="4">
        <v>32.155629298327803</v>
      </c>
      <c r="L191" s="4">
        <v>21.618923388744602</v>
      </c>
      <c r="M191" s="4">
        <v>14.307370137385499</v>
      </c>
      <c r="N191" s="4">
        <v>33.207162877949401</v>
      </c>
      <c r="O191" s="4">
        <v>38.009088577024002</v>
      </c>
      <c r="P191" s="4">
        <v>40.9567596190047</v>
      </c>
      <c r="Q191" s="4">
        <v>24.471914393990499</v>
      </c>
      <c r="R191" s="4">
        <v>90.344109925117095</v>
      </c>
      <c r="S191" s="4">
        <v>33.768560982357201</v>
      </c>
      <c r="T191" s="4">
        <v>40.5255018499196</v>
      </c>
      <c r="U191" s="4">
        <v>2091.7026608370402</v>
      </c>
      <c r="V191" s="4">
        <v>17.8302829789131</v>
      </c>
      <c r="W191" s="4">
        <v>22.500280722938399</v>
      </c>
      <c r="X191" s="4">
        <v>60.820352594197601</v>
      </c>
      <c r="Y191" s="4">
        <v>40.755888520660598</v>
      </c>
    </row>
    <row r="192" spans="1:25" ht="15.4" x14ac:dyDescent="0.45">
      <c r="A192" s="11">
        <v>9214</v>
      </c>
      <c r="B192" s="11" t="s">
        <v>770</v>
      </c>
      <c r="C192" s="5" t="s">
        <v>201</v>
      </c>
      <c r="D192" s="4">
        <v>11191.4144679494</v>
      </c>
      <c r="E192" s="4">
        <v>8362.2885508707095</v>
      </c>
      <c r="F192" s="4">
        <v>254.090264286955</v>
      </c>
      <c r="G192" s="4">
        <v>5723.9848224544503</v>
      </c>
      <c r="H192" s="4">
        <v>8841.0048376026607</v>
      </c>
      <c r="I192" s="4">
        <v>5134.6153287799398</v>
      </c>
      <c r="J192" s="4">
        <v>1145.36054928153</v>
      </c>
      <c r="K192" s="4">
        <v>7380.9700026548298</v>
      </c>
      <c r="L192" s="4">
        <v>4680.7316813729103</v>
      </c>
      <c r="M192" s="4">
        <v>1866.7492566901401</v>
      </c>
      <c r="N192" s="4">
        <v>2548.90370870886</v>
      </c>
      <c r="O192" s="4">
        <v>478.42016224717503</v>
      </c>
      <c r="P192" s="4">
        <v>117.871065011174</v>
      </c>
      <c r="Q192" s="4">
        <v>315.01755292007601</v>
      </c>
      <c r="R192" s="4">
        <v>53.6976101064852</v>
      </c>
      <c r="S192" s="4">
        <v>157.41296317128899</v>
      </c>
      <c r="T192" s="4">
        <v>147.283170267695</v>
      </c>
      <c r="U192" s="4">
        <v>49.080293216165103</v>
      </c>
      <c r="V192" s="4">
        <v>58.684227347947903</v>
      </c>
      <c r="W192" s="4">
        <v>45.153252637490603</v>
      </c>
      <c r="X192" s="4">
        <v>488.44659991754799</v>
      </c>
      <c r="Y192" s="4">
        <v>735.03537140024105</v>
      </c>
    </row>
    <row r="193" spans="1:25" ht="15.4" x14ac:dyDescent="0.45">
      <c r="A193" s="11">
        <v>79843</v>
      </c>
      <c r="B193" s="11" t="s">
        <v>771</v>
      </c>
      <c r="C193" s="5" t="s">
        <v>202</v>
      </c>
      <c r="D193" s="4">
        <v>21.670163538978802</v>
      </c>
      <c r="E193" s="4">
        <v>15.408032553589599</v>
      </c>
      <c r="F193" s="4">
        <v>18.921077323968699</v>
      </c>
      <c r="G193" s="4">
        <v>14.0481669642719</v>
      </c>
      <c r="H193" s="4">
        <v>17.180735162634502</v>
      </c>
      <c r="I193" s="4">
        <v>20.500889610787201</v>
      </c>
      <c r="J193" s="4">
        <v>16.267848136216902</v>
      </c>
      <c r="K193" s="4">
        <v>16.069280853976601</v>
      </c>
      <c r="L193" s="4">
        <v>13.180601609147301</v>
      </c>
      <c r="M193" s="4">
        <v>10.7586974737373</v>
      </c>
      <c r="N193" s="4">
        <v>20.025634850655699</v>
      </c>
      <c r="O193" s="4">
        <v>18.188606996332599</v>
      </c>
      <c r="P193" s="4">
        <v>29.159503687475201</v>
      </c>
      <c r="Q193" s="4">
        <v>19.331447800737699</v>
      </c>
      <c r="R193" s="4">
        <v>9.1293593280592997</v>
      </c>
      <c r="S193" s="4">
        <v>22.7914718696641</v>
      </c>
      <c r="T193" s="4">
        <v>16.6157014219697</v>
      </c>
      <c r="U193" s="4">
        <v>11.264630009540699</v>
      </c>
      <c r="V193" s="4">
        <v>473.09412515877398</v>
      </c>
      <c r="W193" s="4">
        <v>126.877954640487</v>
      </c>
      <c r="X193" s="4">
        <v>96.550653755326294</v>
      </c>
      <c r="Y193" s="4">
        <v>19.729834143560598</v>
      </c>
    </row>
    <row r="194" spans="1:25" ht="15.4" x14ac:dyDescent="0.45">
      <c r="A194" s="11">
        <v>400451</v>
      </c>
      <c r="B194" s="11" t="s">
        <v>772</v>
      </c>
      <c r="C194" s="5" t="s">
        <v>203</v>
      </c>
      <c r="D194" s="4">
        <v>117.722680805769</v>
      </c>
      <c r="E194" s="4">
        <v>92.467187380486706</v>
      </c>
      <c r="F194" s="4">
        <v>82.293860424277</v>
      </c>
      <c r="G194" s="4">
        <v>94.169374092027496</v>
      </c>
      <c r="H194" s="4">
        <v>137.02016745586499</v>
      </c>
      <c r="I194" s="4">
        <v>104.088191577519</v>
      </c>
      <c r="J194" s="4">
        <v>92.909283807213001</v>
      </c>
      <c r="K194" s="4">
        <v>163.11535816050099</v>
      </c>
      <c r="L194" s="4">
        <v>160.616925077144</v>
      </c>
      <c r="M194" s="4">
        <v>69.866975767241698</v>
      </c>
      <c r="N194" s="4">
        <v>40.3360009484676</v>
      </c>
      <c r="O194" s="4">
        <v>37.777360370180702</v>
      </c>
      <c r="P194" s="4">
        <v>39.850528894297803</v>
      </c>
      <c r="Q194" s="4">
        <v>53.405119814886099</v>
      </c>
      <c r="R194" s="4">
        <v>57.848768622122002</v>
      </c>
      <c r="S194" s="4">
        <v>68.595616193656795</v>
      </c>
      <c r="T194" s="4">
        <v>42.797651973925099</v>
      </c>
      <c r="U194" s="4">
        <v>40.871149438563499</v>
      </c>
      <c r="V194" s="4">
        <v>866.81019017439598</v>
      </c>
      <c r="W194" s="4">
        <v>390.249820281604</v>
      </c>
      <c r="X194" s="4">
        <v>73.789857682648901</v>
      </c>
      <c r="Y194" s="4">
        <v>103.005002106333</v>
      </c>
    </row>
    <row r="195" spans="1:25" ht="15.4" x14ac:dyDescent="0.45">
      <c r="A195" s="11">
        <v>51313</v>
      </c>
      <c r="B195" s="11" t="s">
        <v>773</v>
      </c>
      <c r="C195" s="5" t="s">
        <v>204</v>
      </c>
      <c r="D195" s="4">
        <v>9.8006641877947391</v>
      </c>
      <c r="E195" s="4">
        <v>16.438939279193701</v>
      </c>
      <c r="F195" s="4">
        <v>9.1408366333862805</v>
      </c>
      <c r="G195" s="4">
        <v>4.5268944005769196</v>
      </c>
      <c r="H195" s="4">
        <v>30.5334963631135</v>
      </c>
      <c r="I195" s="4">
        <v>8.4517001497670794</v>
      </c>
      <c r="J195" s="4">
        <v>5.5988194365730397</v>
      </c>
      <c r="K195" s="4">
        <v>13.6314306460884</v>
      </c>
      <c r="L195" s="4">
        <v>20.582433152713001</v>
      </c>
      <c r="M195" s="4">
        <v>54.276416572054998</v>
      </c>
      <c r="N195" s="4">
        <v>23.761097907522299</v>
      </c>
      <c r="O195" s="4">
        <v>10.2743345914611</v>
      </c>
      <c r="P195" s="4">
        <v>515.24929196230096</v>
      </c>
      <c r="Q195" s="4">
        <v>519.51150028492305</v>
      </c>
      <c r="R195" s="4">
        <v>36.635871457596998</v>
      </c>
      <c r="S195" s="4">
        <v>398.225838443057</v>
      </c>
      <c r="T195" s="4">
        <v>563.73115398652897</v>
      </c>
      <c r="U195" s="4">
        <v>45.533219905769698</v>
      </c>
      <c r="V195" s="4">
        <v>34.909690395599704</v>
      </c>
      <c r="W195" s="4">
        <v>48.357763419322801</v>
      </c>
      <c r="X195" s="4">
        <v>58.163197680726299</v>
      </c>
      <c r="Y195" s="4">
        <v>8.8846794195991592</v>
      </c>
    </row>
    <row r="196" spans="1:25" ht="15.4" x14ac:dyDescent="0.45">
      <c r="A196" s="11">
        <v>55924</v>
      </c>
      <c r="B196" s="11" t="s">
        <v>774</v>
      </c>
      <c r="C196" s="5" t="s">
        <v>572</v>
      </c>
      <c r="D196" s="4">
        <v>49.970145774038002</v>
      </c>
      <c r="E196" s="4">
        <v>48.446109424730402</v>
      </c>
      <c r="F196" s="4">
        <v>115.15327215219899</v>
      </c>
      <c r="G196" s="4">
        <v>23.009816274738402</v>
      </c>
      <c r="H196" s="4">
        <v>12.5553316797434</v>
      </c>
      <c r="I196" s="4">
        <v>25.236261487840601</v>
      </c>
      <c r="J196" s="4">
        <v>70.721022350402905</v>
      </c>
      <c r="K196" s="4">
        <v>17.604794947274701</v>
      </c>
      <c r="L196" s="4">
        <v>98.451190258028603</v>
      </c>
      <c r="M196" s="4">
        <v>31.955949591582002</v>
      </c>
      <c r="N196" s="4">
        <v>13.7850774220184</v>
      </c>
      <c r="O196" s="4">
        <v>20.484816295771001</v>
      </c>
      <c r="P196" s="4">
        <v>95.872731440061798</v>
      </c>
      <c r="Q196" s="4">
        <v>44.394900500966699</v>
      </c>
      <c r="R196" s="4">
        <v>15.819313613836099</v>
      </c>
      <c r="S196" s="4">
        <v>15.45266056244</v>
      </c>
      <c r="T196" s="4">
        <v>19.309881082686601</v>
      </c>
      <c r="U196" s="4">
        <v>12.5008403724517</v>
      </c>
      <c r="V196" s="4">
        <v>52.826389830387399</v>
      </c>
      <c r="W196" s="4">
        <v>87.805953263919605</v>
      </c>
      <c r="X196" s="4">
        <v>113.710681195782</v>
      </c>
      <c r="Y196" s="4">
        <v>569.93491747408905</v>
      </c>
    </row>
    <row r="197" spans="1:25" ht="15.4" x14ac:dyDescent="0.45">
      <c r="A197" s="11">
        <v>9750</v>
      </c>
      <c r="B197" s="11" t="s">
        <v>775</v>
      </c>
      <c r="C197" s="5" t="s">
        <v>205</v>
      </c>
      <c r="D197" s="4">
        <v>4719.6995794816603</v>
      </c>
      <c r="E197" s="4">
        <v>5267.74147275835</v>
      </c>
      <c r="F197" s="4">
        <v>237.58755179331399</v>
      </c>
      <c r="G197" s="4">
        <v>3376.0933023418402</v>
      </c>
      <c r="H197" s="4">
        <v>4454.4858459273701</v>
      </c>
      <c r="I197" s="4">
        <v>2808.1594389561901</v>
      </c>
      <c r="J197" s="4">
        <v>256.53799712307699</v>
      </c>
      <c r="K197" s="4">
        <v>665.20762153058001</v>
      </c>
      <c r="L197" s="4">
        <v>910.88758225657898</v>
      </c>
      <c r="M197" s="4">
        <v>2376.66211310572</v>
      </c>
      <c r="N197" s="4">
        <v>1586.71699589901</v>
      </c>
      <c r="O197" s="4">
        <v>696.53100833516396</v>
      </c>
      <c r="P197" s="4">
        <v>2428.8615450872499</v>
      </c>
      <c r="Q197" s="4">
        <v>92.829354449404605</v>
      </c>
      <c r="R197" s="4">
        <v>193.026871059944</v>
      </c>
      <c r="S197" s="4">
        <v>86.878901876455998</v>
      </c>
      <c r="T197" s="4">
        <v>136.20816343669199</v>
      </c>
      <c r="U197" s="4">
        <v>126.28641856409899</v>
      </c>
      <c r="V197" s="4">
        <v>187.470140702756</v>
      </c>
      <c r="W197" s="4">
        <v>170.82497654956001</v>
      </c>
      <c r="X197" s="4">
        <v>2755.0534840801201</v>
      </c>
      <c r="Y197" s="4">
        <v>8329.1974260404895</v>
      </c>
    </row>
    <row r="198" spans="1:25" ht="15.4" x14ac:dyDescent="0.45">
      <c r="A198" s="11">
        <v>356</v>
      </c>
      <c r="B198" s="11" t="s">
        <v>776</v>
      </c>
      <c r="C198" s="5" t="s">
        <v>206</v>
      </c>
      <c r="D198" s="4">
        <v>342.83905540623499</v>
      </c>
      <c r="E198" s="4">
        <v>274.60889158538703</v>
      </c>
      <c r="F198" s="4">
        <v>188.93844003126</v>
      </c>
      <c r="G198" s="4">
        <v>169.216779388231</v>
      </c>
      <c r="H198" s="4">
        <v>144.07877786922299</v>
      </c>
      <c r="I198" s="4">
        <v>140.849176241246</v>
      </c>
      <c r="J198" s="4">
        <v>478.987493776853</v>
      </c>
      <c r="K198" s="4">
        <v>126.742156770669</v>
      </c>
      <c r="L198" s="4">
        <v>171.49534648542701</v>
      </c>
      <c r="M198" s="4">
        <v>600.25800338827503</v>
      </c>
      <c r="N198" s="4">
        <v>1537.7237224017499</v>
      </c>
      <c r="O198" s="4">
        <v>2218.0492039941601</v>
      </c>
      <c r="P198" s="4">
        <v>108.383092953324</v>
      </c>
      <c r="Q198" s="4">
        <v>101.150219815391</v>
      </c>
      <c r="R198" s="4">
        <v>80.509526150616296</v>
      </c>
      <c r="S198" s="4">
        <v>85.782598825498596</v>
      </c>
      <c r="T198" s="4">
        <v>70.649600563855302</v>
      </c>
      <c r="U198" s="4">
        <v>101.066744806258</v>
      </c>
      <c r="V198" s="4">
        <v>128.362776996766</v>
      </c>
      <c r="W198" s="4">
        <v>147.26789307591</v>
      </c>
      <c r="X198" s="4">
        <v>115.706837489093</v>
      </c>
      <c r="Y198" s="4">
        <v>250.19265303628001</v>
      </c>
    </row>
    <row r="199" spans="1:25" ht="15.4" x14ac:dyDescent="0.45">
      <c r="A199" s="11">
        <v>55336</v>
      </c>
      <c r="B199" s="11" t="s">
        <v>777</v>
      </c>
      <c r="C199" s="5" t="s">
        <v>207</v>
      </c>
      <c r="D199" s="4">
        <v>7.7136394320403001</v>
      </c>
      <c r="E199" s="4">
        <v>3.5151121152867302</v>
      </c>
      <c r="F199" s="4">
        <v>15.0571420445798</v>
      </c>
      <c r="G199" s="4">
        <v>91.193101354029395</v>
      </c>
      <c r="H199" s="4">
        <v>53.474787622523898</v>
      </c>
      <c r="I199" s="4">
        <v>313.05932064570499</v>
      </c>
      <c r="J199" s="4">
        <v>66.288667025802994</v>
      </c>
      <c r="K199" s="4">
        <v>53.281861757404897</v>
      </c>
      <c r="L199" s="4">
        <v>99.562565878702998</v>
      </c>
      <c r="M199" s="4">
        <v>47.425535180067797</v>
      </c>
      <c r="N199" s="4">
        <v>12.813446423099199</v>
      </c>
      <c r="O199" s="4">
        <v>32.6084809091926</v>
      </c>
      <c r="P199" s="4">
        <v>43.105592601807203</v>
      </c>
      <c r="Q199" s="4">
        <v>14.500858495999999</v>
      </c>
      <c r="R199" s="4">
        <v>148.23198018692199</v>
      </c>
      <c r="S199" s="4">
        <v>114.73481368074199</v>
      </c>
      <c r="T199" s="4">
        <v>67.3625868910256</v>
      </c>
      <c r="U199" s="4">
        <v>55.646830882900403</v>
      </c>
      <c r="V199" s="4">
        <v>7.7658873857852999</v>
      </c>
      <c r="W199" s="4">
        <v>6.3185480339817897</v>
      </c>
      <c r="X199" s="4">
        <v>4.6011880637398299</v>
      </c>
      <c r="Y199" s="4">
        <v>8.5767386447386702</v>
      </c>
    </row>
    <row r="200" spans="1:25" ht="15.4" x14ac:dyDescent="0.45">
      <c r="A200" s="11">
        <v>2205</v>
      </c>
      <c r="B200" s="11" t="s">
        <v>778</v>
      </c>
      <c r="C200" s="5" t="s">
        <v>208</v>
      </c>
      <c r="D200" s="4">
        <v>106.13511706437301</v>
      </c>
      <c r="E200" s="4">
        <v>80.999864918070799</v>
      </c>
      <c r="F200" s="4">
        <v>88.815896911433995</v>
      </c>
      <c r="G200" s="4">
        <v>111.301093677507</v>
      </c>
      <c r="H200" s="4">
        <v>70.333365883062996</v>
      </c>
      <c r="I200" s="4">
        <v>129.667324026432</v>
      </c>
      <c r="J200" s="4">
        <v>64.115137320557395</v>
      </c>
      <c r="K200" s="4">
        <v>29.854023316996201</v>
      </c>
      <c r="L200" s="4">
        <v>73.232501037768301</v>
      </c>
      <c r="M200" s="4">
        <v>286.90144067910899</v>
      </c>
      <c r="N200" s="4">
        <v>168.922198016214</v>
      </c>
      <c r="O200" s="4">
        <v>98.188559445653198</v>
      </c>
      <c r="P200" s="4">
        <v>622.21190191570599</v>
      </c>
      <c r="Q200" s="4">
        <v>45.657428979134401</v>
      </c>
      <c r="R200" s="4">
        <v>56.548696606878998</v>
      </c>
      <c r="S200" s="4">
        <v>801.88661093435599</v>
      </c>
      <c r="T200" s="4">
        <v>2215.3738867961501</v>
      </c>
      <c r="U200" s="4">
        <v>88.291155219858098</v>
      </c>
      <c r="V200" s="4">
        <v>4443.1245850497398</v>
      </c>
      <c r="W200" s="4">
        <v>4222.6093070056404</v>
      </c>
      <c r="X200" s="4">
        <v>2525.8415863415999</v>
      </c>
      <c r="Y200" s="4">
        <v>106.898028132509</v>
      </c>
    </row>
    <row r="201" spans="1:25" ht="15.4" x14ac:dyDescent="0.45">
      <c r="A201" s="11">
        <v>2208</v>
      </c>
      <c r="B201" s="11" t="s">
        <v>779</v>
      </c>
      <c r="C201" s="5" t="s">
        <v>209</v>
      </c>
      <c r="D201" s="4">
        <v>990.30774731543897</v>
      </c>
      <c r="E201" s="4">
        <v>210.191333827417</v>
      </c>
      <c r="F201" s="4">
        <v>26.3738690964258</v>
      </c>
      <c r="G201" s="4">
        <v>8.6261418671581502</v>
      </c>
      <c r="H201" s="4">
        <v>19.376741451583499</v>
      </c>
      <c r="I201" s="4">
        <v>10.147863031303499</v>
      </c>
      <c r="J201" s="4">
        <v>17.850218064086899</v>
      </c>
      <c r="K201" s="4">
        <v>10.3772605466266</v>
      </c>
      <c r="L201" s="4">
        <v>30.974947474778801</v>
      </c>
      <c r="M201" s="4">
        <v>9.7728592535629506</v>
      </c>
      <c r="N201" s="4">
        <v>12.5543273691575</v>
      </c>
      <c r="O201" s="4">
        <v>13.3681257089937</v>
      </c>
      <c r="P201" s="4">
        <v>12.665275566851101</v>
      </c>
      <c r="Q201" s="4">
        <v>212.75161792314</v>
      </c>
      <c r="R201" s="4">
        <v>10.526178885940899</v>
      </c>
      <c r="S201" s="4">
        <v>352.92803191545698</v>
      </c>
      <c r="T201" s="4">
        <v>1104.16680128865</v>
      </c>
      <c r="U201" s="4">
        <v>98.255297718462302</v>
      </c>
      <c r="V201" s="4">
        <v>13.5398279989708</v>
      </c>
      <c r="W201" s="4">
        <v>16.2639917454865</v>
      </c>
      <c r="X201" s="4">
        <v>31.529122472986</v>
      </c>
      <c r="Y201" s="4">
        <v>11.250812020197399</v>
      </c>
    </row>
    <row r="202" spans="1:25" ht="15.4" x14ac:dyDescent="0.45">
      <c r="A202" s="11">
        <v>2213</v>
      </c>
      <c r="B202" s="11" t="s">
        <v>780</v>
      </c>
      <c r="C202" s="5" t="s">
        <v>210</v>
      </c>
      <c r="D202" s="4">
        <v>3389.8605996679298</v>
      </c>
      <c r="E202" s="4">
        <v>4533.9080577609702</v>
      </c>
      <c r="F202" s="4">
        <v>2656.0377451606601</v>
      </c>
      <c r="G202" s="4">
        <v>65.973094170810896</v>
      </c>
      <c r="H202" s="4">
        <v>8.2557980975988006</v>
      </c>
      <c r="I202" s="4">
        <v>30.698537554361099</v>
      </c>
      <c r="J202" s="4">
        <v>59.921265228844</v>
      </c>
      <c r="K202" s="4">
        <v>108.55781049711899</v>
      </c>
      <c r="L202" s="4">
        <v>127.109792431196</v>
      </c>
      <c r="M202" s="4">
        <v>121.011853697376</v>
      </c>
      <c r="N202" s="4">
        <v>119.945116205936</v>
      </c>
      <c r="O202" s="4">
        <v>181.482022620941</v>
      </c>
      <c r="P202" s="4">
        <v>287.63883685006601</v>
      </c>
      <c r="Q202" s="4">
        <v>991.96816965008099</v>
      </c>
      <c r="R202" s="4">
        <v>311.31488195106499</v>
      </c>
      <c r="S202" s="4">
        <v>1548.9435258615699</v>
      </c>
      <c r="T202" s="4">
        <v>1529.23302832895</v>
      </c>
      <c r="U202" s="4">
        <v>137.20361083794799</v>
      </c>
      <c r="V202" s="4">
        <v>626.95899665951299</v>
      </c>
      <c r="W202" s="4">
        <v>1610.3968798630999</v>
      </c>
      <c r="X202" s="4">
        <v>645.92799047068797</v>
      </c>
      <c r="Y202" s="4">
        <v>1302.1273709495599</v>
      </c>
    </row>
    <row r="203" spans="1:25" ht="15.4" x14ac:dyDescent="0.45">
      <c r="A203" s="11">
        <v>2215</v>
      </c>
      <c r="B203" s="11" t="s">
        <v>781</v>
      </c>
      <c r="C203" s="5" t="s">
        <v>211</v>
      </c>
      <c r="D203" s="4">
        <v>434.688389773479</v>
      </c>
      <c r="E203" s="4">
        <v>191.94238312703899</v>
      </c>
      <c r="F203" s="4">
        <v>121.10907816017399</v>
      </c>
      <c r="G203" s="4">
        <v>178.199361393776</v>
      </c>
      <c r="H203" s="4">
        <v>61.467490253974098</v>
      </c>
      <c r="I203" s="4">
        <v>133.74482154183599</v>
      </c>
      <c r="J203" s="4">
        <v>106.498284484105</v>
      </c>
      <c r="K203" s="4">
        <v>64.115137320557395</v>
      </c>
      <c r="L203" s="4">
        <v>203.85052700871299</v>
      </c>
      <c r="M203" s="4">
        <v>446.24501545684501</v>
      </c>
      <c r="N203" s="4">
        <v>494.75604388692102</v>
      </c>
      <c r="O203" s="4">
        <v>369.66069011380398</v>
      </c>
      <c r="P203" s="4">
        <v>402.445845236791</v>
      </c>
      <c r="Q203" s="4">
        <v>256.315677448298</v>
      </c>
      <c r="R203" s="4">
        <v>154.08220617040999</v>
      </c>
      <c r="S203" s="4">
        <v>155.67178366806101</v>
      </c>
      <c r="T203" s="4">
        <v>158.620196290048</v>
      </c>
      <c r="U203" s="4">
        <v>125.098335240056</v>
      </c>
      <c r="V203" s="4">
        <v>290.47150439876299</v>
      </c>
      <c r="W203" s="4">
        <v>123.614967570468</v>
      </c>
      <c r="X203" s="4">
        <v>321.04708414641198</v>
      </c>
      <c r="Y203" s="4">
        <v>27546.9663981507</v>
      </c>
    </row>
    <row r="204" spans="1:25" ht="15.4" x14ac:dyDescent="0.45">
      <c r="A204" s="11">
        <v>2219</v>
      </c>
      <c r="B204" s="11" t="s">
        <v>782</v>
      </c>
      <c r="C204" s="5" t="s">
        <v>212</v>
      </c>
      <c r="D204" s="4">
        <v>160.54874425067501</v>
      </c>
      <c r="E204" s="4">
        <v>92.911236131987195</v>
      </c>
      <c r="F204" s="4">
        <v>109.93111421518699</v>
      </c>
      <c r="G204" s="4">
        <v>130.07546439326899</v>
      </c>
      <c r="H204" s="4">
        <v>144.58833581824399</v>
      </c>
      <c r="I204" s="4">
        <v>98.717658007338301</v>
      </c>
      <c r="J204" s="4">
        <v>63.372716775351897</v>
      </c>
      <c r="K204" s="4">
        <v>116.59790636413</v>
      </c>
      <c r="L204" s="4">
        <v>122.271473363054</v>
      </c>
      <c r="M204" s="4">
        <v>5094.7076798233702</v>
      </c>
      <c r="N204" s="4">
        <v>465.23360505145098</v>
      </c>
      <c r="O204" s="4">
        <v>121.80897129168</v>
      </c>
      <c r="P204" s="4">
        <v>29800.421083453501</v>
      </c>
      <c r="Q204" s="4">
        <v>1401.07957479687</v>
      </c>
      <c r="R204" s="4">
        <v>306.82965466587302</v>
      </c>
      <c r="S204" s="4">
        <v>593.09589389028201</v>
      </c>
      <c r="T204" s="4">
        <v>121.71940269506599</v>
      </c>
      <c r="U204" s="4">
        <v>120.963362602918</v>
      </c>
      <c r="V204" s="4">
        <v>483.48042690777498</v>
      </c>
      <c r="W204" s="4">
        <v>562.67793316661698</v>
      </c>
      <c r="X204" s="4">
        <v>168.35682375124199</v>
      </c>
      <c r="Y204" s="4">
        <v>5370.3558548807596</v>
      </c>
    </row>
    <row r="205" spans="1:25" ht="15.4" x14ac:dyDescent="0.45">
      <c r="A205" s="11">
        <v>79368</v>
      </c>
      <c r="B205" s="11" t="s">
        <v>783</v>
      </c>
      <c r="C205" s="5" t="s">
        <v>213</v>
      </c>
      <c r="D205" s="4">
        <v>4384.73716220602</v>
      </c>
      <c r="E205" s="4">
        <v>3466.9530067830601</v>
      </c>
      <c r="F205" s="4">
        <v>714.637273759702</v>
      </c>
      <c r="G205" s="4">
        <v>73.7221496004817</v>
      </c>
      <c r="H205" s="4">
        <v>34.1748556052178</v>
      </c>
      <c r="I205" s="4">
        <v>55.779474769908703</v>
      </c>
      <c r="J205" s="4">
        <v>79.241795146695196</v>
      </c>
      <c r="K205" s="4">
        <v>46.908348809192098</v>
      </c>
      <c r="L205" s="4">
        <v>24.534537558312699</v>
      </c>
      <c r="M205" s="4">
        <v>157.27904808311999</v>
      </c>
      <c r="N205" s="4">
        <v>54.326046075924502</v>
      </c>
      <c r="O205" s="4">
        <v>49.014585443554303</v>
      </c>
      <c r="P205" s="4">
        <v>47.656345603714399</v>
      </c>
      <c r="Q205" s="4">
        <v>36.191374372598702</v>
      </c>
      <c r="R205" s="4">
        <v>30.9494167138403</v>
      </c>
      <c r="S205" s="4">
        <v>17.7590036731984</v>
      </c>
      <c r="T205" s="4">
        <v>61.149072384627701</v>
      </c>
      <c r="U205" s="4">
        <v>38.407319913876599</v>
      </c>
      <c r="V205" s="4">
        <v>42.548004929945101</v>
      </c>
      <c r="W205" s="4">
        <v>30.8696938380752</v>
      </c>
      <c r="X205" s="4">
        <v>82.339917613147406</v>
      </c>
      <c r="Y205" s="4">
        <v>116.18445434869101</v>
      </c>
    </row>
    <row r="206" spans="1:25" ht="15.4" x14ac:dyDescent="0.45">
      <c r="A206" s="11">
        <v>2242</v>
      </c>
      <c r="B206" s="11" t="s">
        <v>784</v>
      </c>
      <c r="C206" s="5" t="s">
        <v>214</v>
      </c>
      <c r="D206" s="4">
        <v>8.5444303623165201</v>
      </c>
      <c r="E206" s="4">
        <v>8.6760132290624501</v>
      </c>
      <c r="F206" s="4">
        <v>10.343922871752699</v>
      </c>
      <c r="G206" s="4">
        <v>9.5201551380583602</v>
      </c>
      <c r="H206" s="4">
        <v>8.0320474957188992</v>
      </c>
      <c r="I206" s="4">
        <v>6.0249673490552702</v>
      </c>
      <c r="J206" s="4">
        <v>7.84307844592057</v>
      </c>
      <c r="K206" s="4">
        <v>7.2623131010245396</v>
      </c>
      <c r="L206" s="4">
        <v>8.5040602867901196</v>
      </c>
      <c r="M206" s="4">
        <v>97.099012453146301</v>
      </c>
      <c r="N206" s="4">
        <v>211.83879698388</v>
      </c>
      <c r="O206" s="4">
        <v>258.84196503382998</v>
      </c>
      <c r="P206" s="4">
        <v>826.54094850374804</v>
      </c>
      <c r="Q206" s="4">
        <v>41.657663925689398</v>
      </c>
      <c r="R206" s="4">
        <v>20.942158242313901</v>
      </c>
      <c r="S206" s="4">
        <v>982.20008454360197</v>
      </c>
      <c r="T206" s="4">
        <v>345.41585899889799</v>
      </c>
      <c r="U206" s="4">
        <v>10.721013794122101</v>
      </c>
      <c r="V206" s="4">
        <v>121.959141249385</v>
      </c>
      <c r="W206" s="4">
        <v>76.899483561772797</v>
      </c>
      <c r="X206" s="4">
        <v>389.54996183807702</v>
      </c>
      <c r="Y206" s="4">
        <v>534.58251311158301</v>
      </c>
    </row>
    <row r="207" spans="1:25" ht="15.4" x14ac:dyDescent="0.45">
      <c r="A207" s="11">
        <v>2867</v>
      </c>
      <c r="B207" s="11" t="s">
        <v>785</v>
      </c>
      <c r="C207" s="5" t="s">
        <v>215</v>
      </c>
      <c r="D207" s="4">
        <v>12.838452236983301</v>
      </c>
      <c r="E207" s="4">
        <v>15.543824909677999</v>
      </c>
      <c r="F207" s="4">
        <v>20.156901708238198</v>
      </c>
      <c r="G207" s="4">
        <v>11.775792880251201</v>
      </c>
      <c r="H207" s="4">
        <v>11.9287020524071</v>
      </c>
      <c r="I207" s="4">
        <v>15.893644270813599</v>
      </c>
      <c r="J207" s="4">
        <v>16.942620881634902</v>
      </c>
      <c r="K207" s="4">
        <v>14.981975081144901</v>
      </c>
      <c r="L207" s="4">
        <v>28.272853996487601</v>
      </c>
      <c r="M207" s="4">
        <v>24.458221398293901</v>
      </c>
      <c r="N207" s="4">
        <v>73.966151419577798</v>
      </c>
      <c r="O207" s="4">
        <v>13.441268341104299</v>
      </c>
      <c r="P207" s="4">
        <v>101.059380039968</v>
      </c>
      <c r="Q207" s="4">
        <v>31.012073315198499</v>
      </c>
      <c r="R207" s="4">
        <v>454.55132727747701</v>
      </c>
      <c r="S207" s="4">
        <v>87.816541437838893</v>
      </c>
      <c r="T207" s="4">
        <v>17.741656518231299</v>
      </c>
      <c r="U207" s="4">
        <v>16.519722259473198</v>
      </c>
      <c r="V207" s="4">
        <v>76.339482811724295</v>
      </c>
      <c r="W207" s="4">
        <v>89.366836917966793</v>
      </c>
      <c r="X207" s="4">
        <v>1048.0917407439099</v>
      </c>
      <c r="Y207" s="4">
        <v>4025.7554768823702</v>
      </c>
    </row>
    <row r="208" spans="1:25" ht="15.4" x14ac:dyDescent="0.45">
      <c r="A208" s="11">
        <v>79667</v>
      </c>
      <c r="B208" s="11" t="s">
        <v>786</v>
      </c>
      <c r="C208" s="5" t="s">
        <v>216</v>
      </c>
      <c r="D208" s="4">
        <v>129.51243546154899</v>
      </c>
      <c r="E208" s="4">
        <v>51.641032935874698</v>
      </c>
      <c r="F208" s="4">
        <v>16.111159017157899</v>
      </c>
      <c r="G208" s="4">
        <v>167.320062315234</v>
      </c>
      <c r="H208" s="4">
        <v>260.392290193755</v>
      </c>
      <c r="I208" s="4">
        <v>110.11710509184699</v>
      </c>
      <c r="J208" s="4">
        <v>19.891147102225801</v>
      </c>
      <c r="K208" s="4">
        <v>41.762878563670597</v>
      </c>
      <c r="L208" s="4">
        <v>30.507005302254498</v>
      </c>
      <c r="M208" s="4">
        <v>30.258917772425601</v>
      </c>
      <c r="N208" s="4">
        <v>147.06796253906501</v>
      </c>
      <c r="O208" s="4">
        <v>36.951075287926102</v>
      </c>
      <c r="P208" s="4">
        <v>15.248071944037999</v>
      </c>
      <c r="Q208" s="4">
        <v>7.5750817255030798</v>
      </c>
      <c r="R208" s="4">
        <v>15.195843245001001</v>
      </c>
      <c r="S208" s="4">
        <v>10.8868450331966</v>
      </c>
      <c r="T208" s="4">
        <v>10.0917530992672</v>
      </c>
      <c r="U208" s="4">
        <v>8.5495711524452798</v>
      </c>
      <c r="V208" s="4">
        <v>22.401352570453302</v>
      </c>
      <c r="W208" s="4">
        <v>16.543343310804801</v>
      </c>
      <c r="X208" s="4">
        <v>76.458024489378403</v>
      </c>
      <c r="Y208" s="4">
        <v>11.655185457064</v>
      </c>
    </row>
    <row r="209" spans="1:25" ht="15.4" x14ac:dyDescent="0.45">
      <c r="A209" s="11">
        <v>2323</v>
      </c>
      <c r="B209" s="11" t="s">
        <v>787</v>
      </c>
      <c r="C209" s="5" t="s">
        <v>217</v>
      </c>
      <c r="D209" s="4">
        <v>26.228454369466199</v>
      </c>
      <c r="E209" s="4">
        <v>56.335577284515999</v>
      </c>
      <c r="F209" s="4">
        <v>33.237255473700799</v>
      </c>
      <c r="G209" s="4">
        <v>1267.03175152019</v>
      </c>
      <c r="H209" s="4">
        <v>2489.2055636248001</v>
      </c>
      <c r="I209" s="4">
        <v>1471.2682352972099</v>
      </c>
      <c r="J209" s="4">
        <v>234.49177108673399</v>
      </c>
      <c r="K209" s="4">
        <v>309.76985092984597</v>
      </c>
      <c r="L209" s="4">
        <v>644.61311047607001</v>
      </c>
      <c r="M209" s="4">
        <v>222.02215200488001</v>
      </c>
      <c r="N209" s="4">
        <v>226.78459567809099</v>
      </c>
      <c r="O209" s="4">
        <v>367.40481581518998</v>
      </c>
      <c r="P209" s="4">
        <v>69.278352536977806</v>
      </c>
      <c r="Q209" s="4">
        <v>18.862336432039299</v>
      </c>
      <c r="R209" s="4">
        <v>18.188606996332599</v>
      </c>
      <c r="S209" s="4">
        <v>60.370564452712102</v>
      </c>
      <c r="T209" s="4">
        <v>18.330622130859599</v>
      </c>
      <c r="U209" s="4">
        <v>62.750491012827901</v>
      </c>
      <c r="V209" s="4">
        <v>22.875893358091201</v>
      </c>
      <c r="W209" s="4">
        <v>47.489167195680601</v>
      </c>
      <c r="X209" s="4">
        <v>156.40211804832299</v>
      </c>
      <c r="Y209" s="4">
        <v>26.3581402487284</v>
      </c>
    </row>
    <row r="210" spans="1:25" ht="15.4" x14ac:dyDescent="0.45">
      <c r="A210" s="11">
        <v>55640</v>
      </c>
      <c r="B210" s="11" t="s">
        <v>788</v>
      </c>
      <c r="C210" s="5" t="s">
        <v>218</v>
      </c>
      <c r="D210" s="4">
        <v>69.180491924284496</v>
      </c>
      <c r="E210" s="4">
        <v>86.594824861718195</v>
      </c>
      <c r="F210" s="4">
        <v>45.351134125432097</v>
      </c>
      <c r="G210" s="4">
        <v>83.373815831698295</v>
      </c>
      <c r="H210" s="4">
        <v>90.147195798662395</v>
      </c>
      <c r="I210" s="4">
        <v>145.87191056112701</v>
      </c>
      <c r="J210" s="4">
        <v>242.01936713863699</v>
      </c>
      <c r="K210" s="4">
        <v>256.92260636018898</v>
      </c>
      <c r="L210" s="4">
        <v>217.177761667157</v>
      </c>
      <c r="M210" s="4">
        <v>144.81065238393401</v>
      </c>
      <c r="N210" s="4">
        <v>140.25314173607401</v>
      </c>
      <c r="O210" s="4">
        <v>88.340559022593695</v>
      </c>
      <c r="P210" s="4">
        <v>566.97120281156003</v>
      </c>
      <c r="Q210" s="4">
        <v>1142.3523889532601</v>
      </c>
      <c r="R210" s="4">
        <v>1989.4195324494101</v>
      </c>
      <c r="S210" s="4">
        <v>951.22285050968401</v>
      </c>
      <c r="T210" s="4">
        <v>2317.0217061865501</v>
      </c>
      <c r="U210" s="4">
        <v>1056.88623780688</v>
      </c>
      <c r="V210" s="4">
        <v>266.923161403618</v>
      </c>
      <c r="W210" s="4">
        <v>198.762678501121</v>
      </c>
      <c r="X210" s="4">
        <v>75.807297153790003</v>
      </c>
      <c r="Y210" s="4">
        <v>108.46096728003501</v>
      </c>
    </row>
    <row r="211" spans="1:25" ht="15.4" x14ac:dyDescent="0.45">
      <c r="A211" s="11">
        <v>2354</v>
      </c>
      <c r="B211" s="11" t="s">
        <v>789</v>
      </c>
      <c r="C211" s="5" t="s">
        <v>219</v>
      </c>
      <c r="D211" s="4">
        <v>200.00930275703399</v>
      </c>
      <c r="E211" s="4">
        <v>243.40825780426999</v>
      </c>
      <c r="F211" s="4">
        <v>2911.3161259295298</v>
      </c>
      <c r="G211" s="4">
        <v>41.652854378841198</v>
      </c>
      <c r="H211" s="4">
        <v>401.55839634361098</v>
      </c>
      <c r="I211" s="4">
        <v>59.708989145973803</v>
      </c>
      <c r="J211" s="4">
        <v>32.155629298327803</v>
      </c>
      <c r="K211" s="4">
        <v>5833.2489250368999</v>
      </c>
      <c r="L211" s="4">
        <v>24.994108735828</v>
      </c>
      <c r="M211" s="4">
        <v>37.539542219126503</v>
      </c>
      <c r="N211" s="4">
        <v>32.2285959396078</v>
      </c>
      <c r="O211" s="4">
        <v>31.752647642987501</v>
      </c>
      <c r="P211" s="4">
        <v>3422.4504346108902</v>
      </c>
      <c r="Q211" s="4">
        <v>29.340047881053501</v>
      </c>
      <c r="R211" s="4">
        <v>23.170425718445799</v>
      </c>
      <c r="S211" s="4">
        <v>22.497432260386901</v>
      </c>
      <c r="T211" s="4">
        <v>28.825416702997899</v>
      </c>
      <c r="U211" s="4">
        <v>45.8307844095851</v>
      </c>
      <c r="V211" s="4">
        <v>92.825318333983006</v>
      </c>
      <c r="W211" s="4">
        <v>644.55864690298699</v>
      </c>
      <c r="X211" s="4">
        <v>7325.60990426021</v>
      </c>
      <c r="Y211" s="4">
        <v>80.151252440050499</v>
      </c>
    </row>
    <row r="212" spans="1:25" ht="15.4" x14ac:dyDescent="0.45">
      <c r="A212" s="11">
        <v>50943</v>
      </c>
      <c r="B212" s="11" t="s">
        <v>790</v>
      </c>
      <c r="C212" s="5" t="s">
        <v>220</v>
      </c>
      <c r="D212" s="4">
        <v>135.978258316422</v>
      </c>
      <c r="E212" s="4">
        <v>93.535313904458505</v>
      </c>
      <c r="F212" s="4">
        <v>41.246360778205997</v>
      </c>
      <c r="G212" s="4">
        <v>65.146941512789496</v>
      </c>
      <c r="H212" s="4">
        <v>129.51243546154899</v>
      </c>
      <c r="I212" s="4">
        <v>190.192431049856</v>
      </c>
      <c r="J212" s="4">
        <v>478.81099901016898</v>
      </c>
      <c r="K212" s="4">
        <v>146.84122842404199</v>
      </c>
      <c r="L212" s="4">
        <v>2001.91974622472</v>
      </c>
      <c r="M212" s="4">
        <v>103.97216125371</v>
      </c>
      <c r="N212" s="4">
        <v>31.985610180306502</v>
      </c>
      <c r="O212" s="4">
        <v>56.579498366990997</v>
      </c>
      <c r="P212" s="4">
        <v>76.152952973422103</v>
      </c>
      <c r="Q212" s="4">
        <v>62.165491902582303</v>
      </c>
      <c r="R212" s="4">
        <v>171.73121095494</v>
      </c>
      <c r="S212" s="4">
        <v>63.790221736840103</v>
      </c>
      <c r="T212" s="4">
        <v>63.278395089091603</v>
      </c>
      <c r="U212" s="4">
        <v>64.028249770310794</v>
      </c>
      <c r="V212" s="4">
        <v>69.497168751646299</v>
      </c>
      <c r="W212" s="4">
        <v>23.272531431763401</v>
      </c>
      <c r="X212" s="4">
        <v>140.80203235362401</v>
      </c>
      <c r="Y212" s="4">
        <v>164.67429621867799</v>
      </c>
    </row>
    <row r="213" spans="1:25" ht="15.4" x14ac:dyDescent="0.45">
      <c r="A213" s="11">
        <v>2357</v>
      </c>
      <c r="B213" s="11" t="s">
        <v>791</v>
      </c>
      <c r="C213" s="5" t="s">
        <v>221</v>
      </c>
      <c r="D213" s="4">
        <v>361.32125325566301</v>
      </c>
      <c r="E213" s="4">
        <v>387.26391456179198</v>
      </c>
      <c r="F213" s="4">
        <v>343.92176344186697</v>
      </c>
      <c r="G213" s="4">
        <v>210.20341372014201</v>
      </c>
      <c r="H213" s="4">
        <v>161.980879728725</v>
      </c>
      <c r="I213" s="4">
        <v>240.30839414217999</v>
      </c>
      <c r="J213" s="4">
        <v>161.24445693646501</v>
      </c>
      <c r="K213" s="4">
        <v>248.213135960003</v>
      </c>
      <c r="L213" s="4">
        <v>222.46336031358899</v>
      </c>
      <c r="M213" s="4">
        <v>911.94838133213398</v>
      </c>
      <c r="N213" s="4">
        <v>397.26396492153299</v>
      </c>
      <c r="O213" s="4">
        <v>303.36690974138401</v>
      </c>
      <c r="P213" s="4">
        <v>9800.6348342900001</v>
      </c>
      <c r="Q213" s="4">
        <v>880.92110631713194</v>
      </c>
      <c r="R213" s="4">
        <v>801.88661093435599</v>
      </c>
      <c r="S213" s="4">
        <v>408.541526686064</v>
      </c>
      <c r="T213" s="4">
        <v>281.07072874498601</v>
      </c>
      <c r="U213" s="4">
        <v>222.40147537291401</v>
      </c>
      <c r="V213" s="4">
        <v>660.85887766704104</v>
      </c>
      <c r="W213" s="4">
        <v>716.99511769268099</v>
      </c>
      <c r="X213" s="4">
        <v>3809.5340170659001</v>
      </c>
      <c r="Y213" s="4">
        <v>27644.5899527656</v>
      </c>
    </row>
    <row r="214" spans="1:25" ht="15.4" x14ac:dyDescent="0.45">
      <c r="A214" s="11">
        <v>2358</v>
      </c>
      <c r="B214" s="11" t="s">
        <v>792</v>
      </c>
      <c r="C214" s="5" t="s">
        <v>222</v>
      </c>
      <c r="D214" s="4">
        <v>227.450660277086</v>
      </c>
      <c r="E214" s="4">
        <v>162.918799584726</v>
      </c>
      <c r="F214" s="4">
        <v>101.107197188626</v>
      </c>
      <c r="G214" s="4">
        <v>54.917490320295201</v>
      </c>
      <c r="H214" s="4">
        <v>60.780150466857101</v>
      </c>
      <c r="I214" s="4">
        <v>57.007549519728599</v>
      </c>
      <c r="J214" s="4">
        <v>24.317476587669098</v>
      </c>
      <c r="K214" s="4">
        <v>56.447530533233198</v>
      </c>
      <c r="L214" s="4">
        <v>97.930807655131304</v>
      </c>
      <c r="M214" s="4">
        <v>168.839470181655</v>
      </c>
      <c r="N214" s="4">
        <v>88.155381503181303</v>
      </c>
      <c r="O214" s="4">
        <v>69.040440111811705</v>
      </c>
      <c r="P214" s="4">
        <v>964.24190551923903</v>
      </c>
      <c r="Q214" s="4">
        <v>182.31631187115099</v>
      </c>
      <c r="R214" s="4">
        <v>274.93657387131799</v>
      </c>
      <c r="S214" s="4">
        <v>95.438645935713694</v>
      </c>
      <c r="T214" s="4">
        <v>62.802529288657297</v>
      </c>
      <c r="U214" s="4">
        <v>48.598959135125</v>
      </c>
      <c r="V214" s="4">
        <v>195.16709656800799</v>
      </c>
      <c r="W214" s="4">
        <v>344.41676533067601</v>
      </c>
      <c r="X214" s="4">
        <v>150.79246134498399</v>
      </c>
      <c r="Y214" s="4">
        <v>3797.4031939117499</v>
      </c>
    </row>
    <row r="215" spans="1:25" ht="15.4" x14ac:dyDescent="0.45">
      <c r="A215" s="11">
        <v>2359</v>
      </c>
      <c r="B215" s="11" t="s">
        <v>793</v>
      </c>
      <c r="C215" s="5" t="s">
        <v>223</v>
      </c>
      <c r="D215" s="4">
        <v>325.667424597722</v>
      </c>
      <c r="E215" s="4">
        <v>243.66050051625601</v>
      </c>
      <c r="F215" s="4">
        <v>84.161070713657793</v>
      </c>
      <c r="G215" s="4">
        <v>105.807962046394</v>
      </c>
      <c r="H215" s="4">
        <v>97.298795790440195</v>
      </c>
      <c r="I215" s="4">
        <v>116.59790636413</v>
      </c>
      <c r="J215" s="4">
        <v>99.986869773193803</v>
      </c>
      <c r="K215" s="4">
        <v>128.48359335599099</v>
      </c>
      <c r="L215" s="4">
        <v>153.04644499975399</v>
      </c>
      <c r="M215" s="4">
        <v>196.937772699025</v>
      </c>
      <c r="N215" s="4">
        <v>112.657983965759</v>
      </c>
      <c r="O215" s="4">
        <v>94.700412494370795</v>
      </c>
      <c r="P215" s="4">
        <v>203.421307040561</v>
      </c>
      <c r="Q215" s="4">
        <v>3004.4489747296998</v>
      </c>
      <c r="R215" s="4">
        <v>608.26925345199595</v>
      </c>
      <c r="S215" s="4">
        <v>2357.5426215379698</v>
      </c>
      <c r="T215" s="4">
        <v>5751.1466974629702</v>
      </c>
      <c r="U215" s="4">
        <v>4194.2114484371896</v>
      </c>
      <c r="V215" s="4">
        <v>200.08389124590701</v>
      </c>
      <c r="W215" s="4">
        <v>328.050227230757</v>
      </c>
      <c r="X215" s="4">
        <v>211.11455947552301</v>
      </c>
      <c r="Y215" s="4">
        <v>277.41490369919899</v>
      </c>
    </row>
    <row r="216" spans="1:25" ht="15.4" x14ac:dyDescent="0.45">
      <c r="A216" s="11">
        <v>2444</v>
      </c>
      <c r="B216" s="11" t="s">
        <v>794</v>
      </c>
      <c r="C216" s="5" t="s">
        <v>224</v>
      </c>
      <c r="D216" s="4">
        <v>138.30489990502201</v>
      </c>
      <c r="E216" s="4">
        <v>125.363057806586</v>
      </c>
      <c r="F216" s="4">
        <v>59.604917851501803</v>
      </c>
      <c r="G216" s="4">
        <v>26.389360815857</v>
      </c>
      <c r="H216" s="4">
        <v>11.2494383575713</v>
      </c>
      <c r="I216" s="4">
        <v>5.6391012411356902</v>
      </c>
      <c r="J216" s="4">
        <v>6.1715135076063898</v>
      </c>
      <c r="K216" s="4">
        <v>3.2106676985473399</v>
      </c>
      <c r="L216" s="4">
        <v>6.5882178093963999</v>
      </c>
      <c r="M216" s="4">
        <v>57.5706775592841</v>
      </c>
      <c r="N216" s="4">
        <v>3.65544258118967</v>
      </c>
      <c r="O216" s="4">
        <v>6.6944653852237801</v>
      </c>
      <c r="P216" s="4">
        <v>7.4326511803787501</v>
      </c>
      <c r="Q216" s="4">
        <v>10.8845331346104</v>
      </c>
      <c r="R216" s="4">
        <v>3.7629908972800701</v>
      </c>
      <c r="S216" s="4">
        <v>3.1298458250747898</v>
      </c>
      <c r="T216" s="4">
        <v>13.421274352761801</v>
      </c>
      <c r="U216" s="4">
        <v>18.056896207813999</v>
      </c>
      <c r="V216" s="4">
        <v>2.43461845297462</v>
      </c>
      <c r="W216" s="4">
        <v>5.7753900139557697</v>
      </c>
      <c r="X216" s="4">
        <v>6.4169669402901004</v>
      </c>
      <c r="Y216" s="4">
        <v>61.168280441720498</v>
      </c>
    </row>
    <row r="217" spans="1:25" ht="15.4" x14ac:dyDescent="0.45">
      <c r="A217" s="11">
        <v>55691</v>
      </c>
      <c r="B217" s="11" t="s">
        <v>795</v>
      </c>
      <c r="C217" s="5" t="s">
        <v>225</v>
      </c>
      <c r="D217" s="4">
        <v>57.817506864724301</v>
      </c>
      <c r="E217" s="4">
        <v>73.558008446542203</v>
      </c>
      <c r="F217" s="4">
        <v>17.180735162634502</v>
      </c>
      <c r="G217" s="4">
        <v>49.319237817922001</v>
      </c>
      <c r="H217" s="4">
        <v>24.037972825970201</v>
      </c>
      <c r="I217" s="4">
        <v>71.894604313752396</v>
      </c>
      <c r="J217" s="4">
        <v>48.334589908999</v>
      </c>
      <c r="K217" s="4">
        <v>211.245864615237</v>
      </c>
      <c r="L217" s="4">
        <v>38.986121962253897</v>
      </c>
      <c r="M217" s="4">
        <v>23.1544368947843</v>
      </c>
      <c r="N217" s="4">
        <v>46.142007765478901</v>
      </c>
      <c r="O217" s="4">
        <v>43.2175618462702</v>
      </c>
      <c r="P217" s="4">
        <v>52.740259273990098</v>
      </c>
      <c r="Q217" s="4">
        <v>161.85700298608799</v>
      </c>
      <c r="R217" s="4">
        <v>256.173231427715</v>
      </c>
      <c r="S217" s="4">
        <v>1094.0977952411099</v>
      </c>
      <c r="T217" s="4">
        <v>229.18340679369601</v>
      </c>
      <c r="U217" s="4">
        <v>57.278493644045902</v>
      </c>
      <c r="V217" s="4">
        <v>43.956125011759703</v>
      </c>
      <c r="W217" s="4">
        <v>57.911605256071397</v>
      </c>
      <c r="X217" s="4">
        <v>76.092491666459296</v>
      </c>
      <c r="Y217" s="4">
        <v>21.620643944468402</v>
      </c>
    </row>
    <row r="218" spans="1:25" ht="15.4" x14ac:dyDescent="0.45">
      <c r="A218" s="11">
        <v>83786</v>
      </c>
      <c r="B218" s="11" t="s">
        <v>796</v>
      </c>
      <c r="C218" s="5" t="s">
        <v>226</v>
      </c>
      <c r="D218" s="4">
        <v>197.37328277356301</v>
      </c>
      <c r="E218" s="4">
        <v>150.73959513908801</v>
      </c>
      <c r="F218" s="4">
        <v>80.200787471938796</v>
      </c>
      <c r="G218" s="4">
        <v>28.970241797749399</v>
      </c>
      <c r="H218" s="4">
        <v>14.6143595668815</v>
      </c>
      <c r="I218" s="4">
        <v>141.12374107117699</v>
      </c>
      <c r="J218" s="4">
        <v>249.29642177613101</v>
      </c>
      <c r="K218" s="4">
        <v>228.18658501083399</v>
      </c>
      <c r="L218" s="4">
        <v>1019.51949564797</v>
      </c>
      <c r="M218" s="4">
        <v>70.749003371937405</v>
      </c>
      <c r="N218" s="4">
        <v>249.18222191664199</v>
      </c>
      <c r="O218" s="4">
        <v>162.81315699298699</v>
      </c>
      <c r="P218" s="4">
        <v>247.251688948572</v>
      </c>
      <c r="Q218" s="4">
        <v>125.823133171918</v>
      </c>
      <c r="R218" s="4">
        <v>271.94835752511398</v>
      </c>
      <c r="S218" s="4">
        <v>170.77253657059899</v>
      </c>
      <c r="T218" s="4">
        <v>241.42543726775401</v>
      </c>
      <c r="U218" s="4">
        <v>290.692070183022</v>
      </c>
      <c r="V218" s="4">
        <v>31.145256698279699</v>
      </c>
      <c r="W218" s="4">
        <v>134.48642680907901</v>
      </c>
      <c r="X218" s="4">
        <v>132.15341269176599</v>
      </c>
      <c r="Y218" s="4">
        <v>172.26303136163301</v>
      </c>
    </row>
    <row r="219" spans="1:25" ht="15.4" x14ac:dyDescent="0.45">
      <c r="A219" s="11">
        <v>2535</v>
      </c>
      <c r="B219" s="11" t="s">
        <v>797</v>
      </c>
      <c r="C219" s="5" t="s">
        <v>227</v>
      </c>
      <c r="D219" s="4">
        <v>40.203059321956502</v>
      </c>
      <c r="E219" s="4">
        <v>10.766835139506499</v>
      </c>
      <c r="F219" s="4">
        <v>25.202654380947902</v>
      </c>
      <c r="G219" s="4">
        <v>13.869809663302799</v>
      </c>
      <c r="H219" s="4">
        <v>23.749326012955201</v>
      </c>
      <c r="I219" s="4">
        <v>6.4824780730070097</v>
      </c>
      <c r="J219" s="4">
        <v>10.899274711203301</v>
      </c>
      <c r="K219" s="4">
        <v>9.4635697617250898</v>
      </c>
      <c r="L219" s="4">
        <v>14.5466364521356</v>
      </c>
      <c r="M219" s="4">
        <v>68.178050470457606</v>
      </c>
      <c r="N219" s="4">
        <v>21.522304539071701</v>
      </c>
      <c r="O219" s="4">
        <v>11.6108020432802</v>
      </c>
      <c r="P219" s="4">
        <v>455.29121889791901</v>
      </c>
      <c r="Q219" s="4">
        <v>98.0241842061006</v>
      </c>
      <c r="R219" s="4">
        <v>409.55548126219497</v>
      </c>
      <c r="S219" s="4">
        <v>777.41888828878996</v>
      </c>
      <c r="T219" s="4">
        <v>831.75175456294596</v>
      </c>
      <c r="U219" s="4">
        <v>236.34986329319901</v>
      </c>
      <c r="V219" s="4">
        <v>210.01799359256199</v>
      </c>
      <c r="W219" s="4">
        <v>171.53454503142501</v>
      </c>
      <c r="X219" s="4">
        <v>40.472208771097101</v>
      </c>
      <c r="Y219" s="4">
        <v>16.400478372758101</v>
      </c>
    </row>
    <row r="220" spans="1:25" ht="15.4" x14ac:dyDescent="0.45">
      <c r="A220" s="11">
        <v>7976</v>
      </c>
      <c r="B220" s="11" t="s">
        <v>798</v>
      </c>
      <c r="C220" s="5" t="s">
        <v>228</v>
      </c>
      <c r="D220" s="4">
        <v>121.56749736768499</v>
      </c>
      <c r="E220" s="4">
        <v>138.35057550136801</v>
      </c>
      <c r="F220" s="4">
        <v>181.162786279904</v>
      </c>
      <c r="G220" s="4">
        <v>50.265154787642899</v>
      </c>
      <c r="H220" s="4">
        <v>96.620447860490799</v>
      </c>
      <c r="I220" s="4">
        <v>39.041590688087702</v>
      </c>
      <c r="J220" s="4">
        <v>136.54328615470499</v>
      </c>
      <c r="K220" s="4">
        <v>449.17878573745202</v>
      </c>
      <c r="L220" s="4">
        <v>63.605988214796803</v>
      </c>
      <c r="M220" s="4">
        <v>59.009167188168298</v>
      </c>
      <c r="N220" s="4">
        <v>29.4350260512788</v>
      </c>
      <c r="O220" s="4">
        <v>38.827692834524498</v>
      </c>
      <c r="P220" s="4">
        <v>39.708355461708798</v>
      </c>
      <c r="Q220" s="4">
        <v>31.336782220467398</v>
      </c>
      <c r="R220" s="4">
        <v>32.632426586502703</v>
      </c>
      <c r="S220" s="4">
        <v>195.35077044876601</v>
      </c>
      <c r="T220" s="4">
        <v>77.882338805275793</v>
      </c>
      <c r="U220" s="4">
        <v>24.306481983631599</v>
      </c>
      <c r="V220" s="4">
        <v>58.845811052488202</v>
      </c>
      <c r="W220" s="4">
        <v>68.235338736131993</v>
      </c>
      <c r="X220" s="4">
        <v>28.003460666542001</v>
      </c>
      <c r="Y220" s="4">
        <v>73.008744757246902</v>
      </c>
    </row>
    <row r="221" spans="1:25" ht="15.4" x14ac:dyDescent="0.45">
      <c r="A221" s="11">
        <v>79690</v>
      </c>
      <c r="B221" s="11" t="s">
        <v>799</v>
      </c>
      <c r="C221" s="5" t="s">
        <v>229</v>
      </c>
      <c r="D221" s="4">
        <v>69.547068018507801</v>
      </c>
      <c r="E221" s="4">
        <v>72.9335486349337</v>
      </c>
      <c r="F221" s="4">
        <v>48.6791260941229</v>
      </c>
      <c r="G221" s="4">
        <v>335.59309076154398</v>
      </c>
      <c r="H221" s="4">
        <v>942.31937476069402</v>
      </c>
      <c r="I221" s="4">
        <v>238.01197550617701</v>
      </c>
      <c r="J221" s="4">
        <v>123.377248258669</v>
      </c>
      <c r="K221" s="4">
        <v>256.26840148900197</v>
      </c>
      <c r="L221" s="4">
        <v>169.48855195303199</v>
      </c>
      <c r="M221" s="4">
        <v>50.305382627310898</v>
      </c>
      <c r="N221" s="4">
        <v>35.664321599482903</v>
      </c>
      <c r="O221" s="4">
        <v>36.415183518315601</v>
      </c>
      <c r="P221" s="4">
        <v>44.098983823258102</v>
      </c>
      <c r="Q221" s="4">
        <v>84.215379911920607</v>
      </c>
      <c r="R221" s="4">
        <v>40.449955943235402</v>
      </c>
      <c r="S221" s="4">
        <v>141.06601691855499</v>
      </c>
      <c r="T221" s="4">
        <v>141.23400992509099</v>
      </c>
      <c r="U221" s="4">
        <v>57.363687308906101</v>
      </c>
      <c r="V221" s="4">
        <v>198.80614136968899</v>
      </c>
      <c r="W221" s="4">
        <v>98.799835581842402</v>
      </c>
      <c r="X221" s="4">
        <v>310.52984509815201</v>
      </c>
      <c r="Y221" s="4">
        <v>77.371120753374697</v>
      </c>
    </row>
    <row r="222" spans="1:25" ht="15.4" x14ac:dyDescent="0.45">
      <c r="A222" s="11">
        <v>2587</v>
      </c>
      <c r="B222" s="11" t="s">
        <v>800</v>
      </c>
      <c r="C222" s="5" t="s">
        <v>230</v>
      </c>
      <c r="D222" s="4">
        <v>2.6615542739466198</v>
      </c>
      <c r="E222" s="4">
        <v>4.3489411071669499</v>
      </c>
      <c r="F222" s="4">
        <v>5.9030827598618103</v>
      </c>
      <c r="G222" s="4">
        <v>3.9081609231566299</v>
      </c>
      <c r="H222" s="4">
        <v>41.016080388378299</v>
      </c>
      <c r="I222" s="4">
        <v>6.2120373655972703</v>
      </c>
      <c r="J222" s="4">
        <v>3.8471844136272901</v>
      </c>
      <c r="K222" s="4">
        <v>6.9947697507158901</v>
      </c>
      <c r="L222" s="4">
        <v>4.8358607467939398</v>
      </c>
      <c r="M222" s="4">
        <v>18.6354000738617</v>
      </c>
      <c r="N222" s="4">
        <v>4.2271804640845101</v>
      </c>
      <c r="O222" s="4">
        <v>3.6989812099261901</v>
      </c>
      <c r="P222" s="4">
        <v>4.1798341016354899</v>
      </c>
      <c r="Q222" s="4">
        <v>2.4424230786223702</v>
      </c>
      <c r="R222" s="4">
        <v>4.8976312550425298</v>
      </c>
      <c r="S222" s="4">
        <v>8.9688610764375198</v>
      </c>
      <c r="T222" s="4">
        <v>2.4931396291535601</v>
      </c>
      <c r="U222" s="4">
        <v>3.4751120438060901</v>
      </c>
      <c r="V222" s="4">
        <v>4.2239090180065499</v>
      </c>
      <c r="W222" s="4">
        <v>18.246013087245998</v>
      </c>
      <c r="X222" s="4">
        <v>15.439069871614601</v>
      </c>
      <c r="Y222" s="4">
        <v>6.0717516948821304</v>
      </c>
    </row>
    <row r="223" spans="1:25" ht="15.4" x14ac:dyDescent="0.45">
      <c r="A223" s="11">
        <v>2672</v>
      </c>
      <c r="B223" s="11" t="s">
        <v>801</v>
      </c>
      <c r="C223" s="5" t="s">
        <v>231</v>
      </c>
      <c r="D223" s="4">
        <v>27.636803151568799</v>
      </c>
      <c r="E223" s="4">
        <v>25.203037853622799</v>
      </c>
      <c r="F223" s="4">
        <v>40.286040410118602</v>
      </c>
      <c r="G223" s="4">
        <v>293.64088299478198</v>
      </c>
      <c r="H223" s="4">
        <v>48.084232351472899</v>
      </c>
      <c r="I223" s="4">
        <v>132.97277054813301</v>
      </c>
      <c r="J223" s="4">
        <v>700.66080978902505</v>
      </c>
      <c r="K223" s="4">
        <v>561.17862441630996</v>
      </c>
      <c r="L223" s="4">
        <v>587.51347605458295</v>
      </c>
      <c r="M223" s="4">
        <v>337.36731769151902</v>
      </c>
      <c r="N223" s="4">
        <v>508.78007789571598</v>
      </c>
      <c r="O223" s="4">
        <v>394.32076492116897</v>
      </c>
      <c r="P223" s="4">
        <v>19.383525683993799</v>
      </c>
      <c r="Q223" s="4">
        <v>29.0336526937839</v>
      </c>
      <c r="R223" s="4">
        <v>24.667001278386099</v>
      </c>
      <c r="S223" s="4">
        <v>26.608416041462402</v>
      </c>
      <c r="T223" s="4">
        <v>34.307190364780901</v>
      </c>
      <c r="U223" s="4">
        <v>53.268915201777801</v>
      </c>
      <c r="V223" s="4">
        <v>1114.6424424750701</v>
      </c>
      <c r="W223" s="4">
        <v>628.84322057157999</v>
      </c>
      <c r="X223" s="4">
        <v>40.276705308607497</v>
      </c>
      <c r="Y223" s="4">
        <v>41.438819523560298</v>
      </c>
    </row>
    <row r="224" spans="1:25" ht="15.4" x14ac:dyDescent="0.45">
      <c r="A224" s="11">
        <v>2687</v>
      </c>
      <c r="B224" s="11" t="s">
        <v>802</v>
      </c>
      <c r="C224" s="5" t="s">
        <v>232</v>
      </c>
      <c r="D224" s="4">
        <v>11.498232563305899</v>
      </c>
      <c r="E224" s="4">
        <v>9.1011611882599208</v>
      </c>
      <c r="F224" s="4">
        <v>16.6295135189389</v>
      </c>
      <c r="G224" s="4">
        <v>12.9996783889037</v>
      </c>
      <c r="H224" s="4">
        <v>24.539399020071102</v>
      </c>
      <c r="I224" s="4">
        <v>9.2615142957196408</v>
      </c>
      <c r="J224" s="4">
        <v>11.578232876493001</v>
      </c>
      <c r="K224" s="4">
        <v>10.137458630651601</v>
      </c>
      <c r="L224" s="4">
        <v>6.9121339829823203</v>
      </c>
      <c r="M224" s="4">
        <v>14.8025997449478</v>
      </c>
      <c r="N224" s="4">
        <v>16.953868012639099</v>
      </c>
      <c r="O224" s="4">
        <v>13.6802164111508</v>
      </c>
      <c r="P224" s="4">
        <v>11.1301883870377</v>
      </c>
      <c r="Q224" s="4">
        <v>10.603279716465099</v>
      </c>
      <c r="R224" s="4">
        <v>290.21507416989601</v>
      </c>
      <c r="S224" s="4">
        <v>407.79403569838303</v>
      </c>
      <c r="T224" s="4">
        <v>21.971009402954898</v>
      </c>
      <c r="U224" s="4">
        <v>12.6290218308839</v>
      </c>
      <c r="V224" s="4">
        <v>15.146466172136201</v>
      </c>
      <c r="W224" s="4">
        <v>52.377711680949098</v>
      </c>
      <c r="X224" s="4">
        <v>99.699971008091794</v>
      </c>
      <c r="Y224" s="4">
        <v>16.792371974657399</v>
      </c>
    </row>
    <row r="225" spans="1:25" ht="15.4" x14ac:dyDescent="0.45">
      <c r="A225" s="11">
        <v>2696</v>
      </c>
      <c r="B225" s="11" t="s">
        <v>803</v>
      </c>
      <c r="C225" s="5" t="s">
        <v>233</v>
      </c>
      <c r="D225" s="4">
        <v>8.2450746976002698</v>
      </c>
      <c r="E225" s="4">
        <v>8.6989013599884899</v>
      </c>
      <c r="F225" s="4">
        <v>5.5708292635731604</v>
      </c>
      <c r="G225" s="4">
        <v>10.908839430013501</v>
      </c>
      <c r="H225" s="4">
        <v>20.287646804442101</v>
      </c>
      <c r="I225" s="4">
        <v>5.19508538021317</v>
      </c>
      <c r="J225" s="4">
        <v>9.2510476190149298</v>
      </c>
      <c r="K225" s="4">
        <v>30.908205179262101</v>
      </c>
      <c r="L225" s="4">
        <v>32.747513207251799</v>
      </c>
      <c r="M225" s="4">
        <v>67.577309095051305</v>
      </c>
      <c r="N225" s="4">
        <v>13.4536122622776</v>
      </c>
      <c r="O225" s="4">
        <v>11.728148673913701</v>
      </c>
      <c r="P225" s="4">
        <v>8.5067234181142304</v>
      </c>
      <c r="Q225" s="4">
        <v>7.2477732047001098</v>
      </c>
      <c r="R225" s="4">
        <v>31.730417655826599</v>
      </c>
      <c r="S225" s="4">
        <v>23.651443554249401</v>
      </c>
      <c r="T225" s="4">
        <v>8.5872273237775794</v>
      </c>
      <c r="U225" s="4">
        <v>11.265338101914001</v>
      </c>
      <c r="V225" s="4">
        <v>17.060832943466501</v>
      </c>
      <c r="W225" s="4">
        <v>25.508998671926399</v>
      </c>
      <c r="X225" s="4">
        <v>110.913333942221</v>
      </c>
      <c r="Y225" s="4">
        <v>10.0527701889502</v>
      </c>
    </row>
    <row r="226" spans="1:25" ht="15.4" x14ac:dyDescent="0.45">
      <c r="A226" s="11">
        <v>2788</v>
      </c>
      <c r="B226" s="11" t="s">
        <v>804</v>
      </c>
      <c r="C226" s="5" t="s">
        <v>234</v>
      </c>
      <c r="D226" s="4">
        <v>768.00784659809904</v>
      </c>
      <c r="E226" s="4">
        <v>1494.3057627923399</v>
      </c>
      <c r="F226" s="4">
        <v>2218.0492039941601</v>
      </c>
      <c r="G226" s="4">
        <v>133.551469837046</v>
      </c>
      <c r="H226" s="4">
        <v>99.4221012140478</v>
      </c>
      <c r="I226" s="4">
        <v>104.25628839282599</v>
      </c>
      <c r="J226" s="4">
        <v>75.969559292569002</v>
      </c>
      <c r="K226" s="4">
        <v>63.646241421938001</v>
      </c>
      <c r="L226" s="4">
        <v>214.281879722741</v>
      </c>
      <c r="M226" s="4">
        <v>51.824992541726097</v>
      </c>
      <c r="N226" s="4">
        <v>60.4533403149469</v>
      </c>
      <c r="O226" s="4">
        <v>53.0876521705122</v>
      </c>
      <c r="P226" s="4">
        <v>112.449474994428</v>
      </c>
      <c r="Q226" s="4">
        <v>82.410095832777202</v>
      </c>
      <c r="R226" s="4">
        <v>94.4905781712813</v>
      </c>
      <c r="S226" s="4">
        <v>243.48614928736399</v>
      </c>
      <c r="T226" s="4">
        <v>187.512446188409</v>
      </c>
      <c r="U226" s="4">
        <v>70.791239773380696</v>
      </c>
      <c r="V226" s="4">
        <v>170.252446385578</v>
      </c>
      <c r="W226" s="4">
        <v>115.350797528421</v>
      </c>
      <c r="X226" s="4">
        <v>197.771592549442</v>
      </c>
      <c r="Y226" s="4">
        <v>455.41347249699402</v>
      </c>
    </row>
    <row r="227" spans="1:25" ht="15.4" x14ac:dyDescent="0.45">
      <c r="A227" s="11">
        <v>10578</v>
      </c>
      <c r="B227" s="11" t="s">
        <v>805</v>
      </c>
      <c r="C227" s="5" t="s">
        <v>235</v>
      </c>
      <c r="D227" s="4">
        <v>9.0165590933059008</v>
      </c>
      <c r="E227" s="4">
        <v>14.520255133173301</v>
      </c>
      <c r="F227" s="4">
        <v>19.253021092900301</v>
      </c>
      <c r="G227" s="4">
        <v>3732.5360577500101</v>
      </c>
      <c r="H227" s="4">
        <v>134.918638776075</v>
      </c>
      <c r="I227" s="4">
        <v>1198.3750503537699</v>
      </c>
      <c r="J227" s="4">
        <v>233.421136932096</v>
      </c>
      <c r="K227" s="4">
        <v>12.6598735275481</v>
      </c>
      <c r="L227" s="4">
        <v>24.366572012295201</v>
      </c>
      <c r="M227" s="4">
        <v>8201.5671514448404</v>
      </c>
      <c r="N227" s="4">
        <v>21760.600281252198</v>
      </c>
      <c r="O227" s="4">
        <v>23235.350120110899</v>
      </c>
      <c r="P227" s="4">
        <v>19.947433392598601</v>
      </c>
      <c r="Q227" s="4">
        <v>16.577447271556199</v>
      </c>
      <c r="R227" s="4">
        <v>20.406932768742202</v>
      </c>
      <c r="S227" s="4">
        <v>15.7428415122004</v>
      </c>
      <c r="T227" s="4">
        <v>22.3705688770957</v>
      </c>
      <c r="U227" s="4">
        <v>21.4503881395398</v>
      </c>
      <c r="V227" s="4">
        <v>26.171067809650999</v>
      </c>
      <c r="W227" s="4">
        <v>18.3721133728151</v>
      </c>
      <c r="X227" s="4">
        <v>24.526067939918899</v>
      </c>
      <c r="Y227" s="4">
        <v>118.26028205240399</v>
      </c>
    </row>
    <row r="228" spans="1:25" ht="15.4" x14ac:dyDescent="0.45">
      <c r="A228" s="11">
        <v>2239</v>
      </c>
      <c r="B228" s="11" t="s">
        <v>806</v>
      </c>
      <c r="C228" s="5" t="s">
        <v>236</v>
      </c>
      <c r="D228" s="4">
        <v>126.690226737012</v>
      </c>
      <c r="E228" s="4">
        <v>73.411706429428605</v>
      </c>
      <c r="F228" s="4">
        <v>105.523008038927</v>
      </c>
      <c r="G228" s="4">
        <v>43.024435966729101</v>
      </c>
      <c r="H228" s="4">
        <v>59.399441842812202</v>
      </c>
      <c r="I228" s="4">
        <v>77.956397854180594</v>
      </c>
      <c r="J228" s="4">
        <v>53.7586192050722</v>
      </c>
      <c r="K228" s="4">
        <v>60.058302591426497</v>
      </c>
      <c r="L228" s="4">
        <v>60.955044488770703</v>
      </c>
      <c r="M228" s="4">
        <v>92.099471184814007</v>
      </c>
      <c r="N228" s="4">
        <v>77.4857503453687</v>
      </c>
      <c r="O228" s="4">
        <v>42.5844522756598</v>
      </c>
      <c r="P228" s="4">
        <v>56.144564850332102</v>
      </c>
      <c r="Q228" s="4">
        <v>1153.7185473240299</v>
      </c>
      <c r="R228" s="4">
        <v>129.318831493142</v>
      </c>
      <c r="S228" s="4">
        <v>145.87191056112701</v>
      </c>
      <c r="T228" s="4">
        <v>161.25503590498499</v>
      </c>
      <c r="U228" s="4">
        <v>86.473333894848096</v>
      </c>
      <c r="V228" s="4">
        <v>72.2338998872427</v>
      </c>
      <c r="W228" s="4">
        <v>79.654378313469607</v>
      </c>
      <c r="X228" s="4">
        <v>31.554761711362602</v>
      </c>
      <c r="Y228" s="4">
        <v>111.27229019296099</v>
      </c>
    </row>
    <row r="229" spans="1:25" ht="15.4" x14ac:dyDescent="0.45">
      <c r="A229" s="11">
        <v>2825</v>
      </c>
      <c r="B229" s="11" t="s">
        <v>807</v>
      </c>
      <c r="C229" s="5" t="s">
        <v>237</v>
      </c>
      <c r="D229" s="4">
        <v>3.1298458250747898</v>
      </c>
      <c r="E229" s="4">
        <v>4.7985012202999098</v>
      </c>
      <c r="F229" s="4">
        <v>2.4931396291535601</v>
      </c>
      <c r="G229" s="4">
        <v>1.5592839731608701</v>
      </c>
      <c r="H229" s="4">
        <v>44.356218676676001</v>
      </c>
      <c r="I229" s="4">
        <v>1.2442015263150901</v>
      </c>
      <c r="J229" s="4">
        <v>0.45335416370452802</v>
      </c>
      <c r="K229" s="4">
        <v>17.154814583500201</v>
      </c>
      <c r="L229" s="4">
        <v>52.084213253453903</v>
      </c>
      <c r="M229" s="4">
        <v>14.9984713319318</v>
      </c>
      <c r="N229" s="4">
        <v>17.2503246658462</v>
      </c>
      <c r="O229" s="4">
        <v>1.8636954539000601</v>
      </c>
      <c r="P229" s="4">
        <v>5.2456645574148899</v>
      </c>
      <c r="Q229" s="4">
        <v>1.0641596431822</v>
      </c>
      <c r="R229" s="4">
        <v>0.97246472331860301</v>
      </c>
      <c r="S229" s="4">
        <v>0.45335416370452802</v>
      </c>
      <c r="T229" s="4">
        <v>1.02558291475434</v>
      </c>
      <c r="U229" s="4">
        <v>2.9791272677466201</v>
      </c>
      <c r="V229" s="4">
        <v>37.479865279611303</v>
      </c>
      <c r="W229" s="4">
        <v>12.278840367184401</v>
      </c>
      <c r="X229" s="4">
        <v>1.8697366187033599</v>
      </c>
      <c r="Y229" s="4">
        <v>4.0640888152503001</v>
      </c>
    </row>
    <row r="230" spans="1:25" ht="15.4" x14ac:dyDescent="0.45">
      <c r="A230" s="11">
        <v>29909</v>
      </c>
      <c r="B230" s="11" t="s">
        <v>808</v>
      </c>
      <c r="C230" s="5" t="s">
        <v>238</v>
      </c>
      <c r="D230" s="4">
        <v>33.514950521631697</v>
      </c>
      <c r="E230" s="4">
        <v>22.982192579321001</v>
      </c>
      <c r="F230" s="4">
        <v>13.874978353320801</v>
      </c>
      <c r="G230" s="4">
        <v>924.37179632284494</v>
      </c>
      <c r="H230" s="4">
        <v>899.28461272888001</v>
      </c>
      <c r="I230" s="4">
        <v>969.23653799845204</v>
      </c>
      <c r="J230" s="4">
        <v>2693.5564044784701</v>
      </c>
      <c r="K230" s="4">
        <v>227.855726081455</v>
      </c>
      <c r="L230" s="4">
        <v>6933.0091606932501</v>
      </c>
      <c r="M230" s="4">
        <v>4853.0596567391503</v>
      </c>
      <c r="N230" s="4">
        <v>443.07707322086202</v>
      </c>
      <c r="O230" s="4">
        <v>1041.13207564656</v>
      </c>
      <c r="P230" s="4">
        <v>14.679221058572599</v>
      </c>
      <c r="Q230" s="4">
        <v>12.065200117942</v>
      </c>
      <c r="R230" s="4">
        <v>25.517683623640401</v>
      </c>
      <c r="S230" s="4">
        <v>54.794223437533297</v>
      </c>
      <c r="T230" s="4">
        <v>19.229690072566001</v>
      </c>
      <c r="U230" s="4">
        <v>560.40380431252902</v>
      </c>
      <c r="V230" s="4">
        <v>84.116312122488296</v>
      </c>
      <c r="W230" s="4">
        <v>46.416061109888503</v>
      </c>
      <c r="X230" s="4">
        <v>1086.2722123394501</v>
      </c>
      <c r="Y230" s="4">
        <v>30.671794077560399</v>
      </c>
    </row>
    <row r="231" spans="1:25" ht="15.4" x14ac:dyDescent="0.45">
      <c r="A231" s="11">
        <v>2841</v>
      </c>
      <c r="B231" s="11" t="s">
        <v>809</v>
      </c>
      <c r="C231" s="5" t="s">
        <v>239</v>
      </c>
      <c r="D231" s="4">
        <v>3056.8408202117398</v>
      </c>
      <c r="E231" s="4">
        <v>1822.0141848016899</v>
      </c>
      <c r="F231" s="4">
        <v>15.286748534139599</v>
      </c>
      <c r="G231" s="4">
        <v>1037.0663764618801</v>
      </c>
      <c r="H231" s="4">
        <v>1241.7900150192299</v>
      </c>
      <c r="I231" s="4">
        <v>678.25730572929797</v>
      </c>
      <c r="J231" s="4">
        <v>431.407540226685</v>
      </c>
      <c r="K231" s="4">
        <v>1521.53259062287</v>
      </c>
      <c r="L231" s="4">
        <v>215.75264419460299</v>
      </c>
      <c r="M231" s="4">
        <v>840.84072605378105</v>
      </c>
      <c r="N231" s="4">
        <v>1204.17137261384</v>
      </c>
      <c r="O231" s="4">
        <v>2025.8295756981299</v>
      </c>
      <c r="P231" s="4">
        <v>109.666034737977</v>
      </c>
      <c r="Q231" s="4">
        <v>23.116138420651001</v>
      </c>
      <c r="R231" s="4">
        <v>51.614923929151402</v>
      </c>
      <c r="S231" s="4">
        <v>54.6349742103165</v>
      </c>
      <c r="T231" s="4">
        <v>21.8344939861617</v>
      </c>
      <c r="U231" s="4">
        <v>33.947344483034399</v>
      </c>
      <c r="V231" s="4">
        <v>52.301002167061498</v>
      </c>
      <c r="W231" s="4">
        <v>39.901361500321102</v>
      </c>
      <c r="X231" s="4">
        <v>266.00157738874799</v>
      </c>
      <c r="Y231" s="4">
        <v>156.307227529626</v>
      </c>
    </row>
    <row r="232" spans="1:25" ht="15.4" x14ac:dyDescent="0.45">
      <c r="A232" s="11">
        <v>1880</v>
      </c>
      <c r="B232" s="11" t="s">
        <v>810</v>
      </c>
      <c r="C232" s="5" t="s">
        <v>240</v>
      </c>
      <c r="D232" s="4">
        <v>275.83481060726399</v>
      </c>
      <c r="E232" s="4">
        <v>2308.1498181564998</v>
      </c>
      <c r="F232" s="4">
        <v>296.60710478008099</v>
      </c>
      <c r="G232" s="4">
        <v>630.52800365697601</v>
      </c>
      <c r="H232" s="4">
        <v>854.08075947273005</v>
      </c>
      <c r="I232" s="4">
        <v>3012.7680612030999</v>
      </c>
      <c r="J232" s="4">
        <v>2265.09664081552</v>
      </c>
      <c r="K232" s="4">
        <v>965.20703747447703</v>
      </c>
      <c r="L232" s="4">
        <v>454.37256113275902</v>
      </c>
      <c r="M232" s="4">
        <v>475.93894053005602</v>
      </c>
      <c r="N232" s="4">
        <v>216.23518439999199</v>
      </c>
      <c r="O232" s="4">
        <v>201.599655272619</v>
      </c>
      <c r="P232" s="4">
        <v>196.979149042524</v>
      </c>
      <c r="Q232" s="4">
        <v>437.17335084887799</v>
      </c>
      <c r="R232" s="4">
        <v>1631.8043330287101</v>
      </c>
      <c r="S232" s="4">
        <v>2474.43442362736</v>
      </c>
      <c r="T232" s="4">
        <v>437.84623341400498</v>
      </c>
      <c r="U232" s="4">
        <v>1945.4333367686199</v>
      </c>
      <c r="V232" s="4">
        <v>303.56415358844902</v>
      </c>
      <c r="W232" s="4">
        <v>795.55121266635399</v>
      </c>
      <c r="X232" s="4">
        <v>5121.1745332646997</v>
      </c>
      <c r="Y232" s="4">
        <v>144.067192652697</v>
      </c>
    </row>
    <row r="233" spans="1:25" ht="15.4" x14ac:dyDescent="0.45">
      <c r="A233" s="11">
        <v>2842</v>
      </c>
      <c r="B233" s="11" t="s">
        <v>811</v>
      </c>
      <c r="C233" s="5" t="s">
        <v>241</v>
      </c>
      <c r="D233" s="4">
        <v>27.025371519730601</v>
      </c>
      <c r="E233" s="4">
        <v>36.083510251243702</v>
      </c>
      <c r="F233" s="4">
        <v>78.068754074171196</v>
      </c>
      <c r="G233" s="4">
        <v>40.612467867264797</v>
      </c>
      <c r="H233" s="4">
        <v>73.331961876658099</v>
      </c>
      <c r="I233" s="4">
        <v>71.860553445015398</v>
      </c>
      <c r="J233" s="4">
        <v>373.05945315429699</v>
      </c>
      <c r="K233" s="4">
        <v>336.96896084122602</v>
      </c>
      <c r="L233" s="4">
        <v>397.86265387857799</v>
      </c>
      <c r="M233" s="4">
        <v>29.766823841625701</v>
      </c>
      <c r="N233" s="4">
        <v>42.354939873184399</v>
      </c>
      <c r="O233" s="4">
        <v>65.655333638923693</v>
      </c>
      <c r="P233" s="4">
        <v>19.8120233518441</v>
      </c>
      <c r="Q233" s="4">
        <v>19.668107056256201</v>
      </c>
      <c r="R233" s="4">
        <v>10.5615477615267</v>
      </c>
      <c r="S233" s="4">
        <v>11.001151059759</v>
      </c>
      <c r="T233" s="4">
        <v>19.862902136483299</v>
      </c>
      <c r="U233" s="4">
        <v>14.747066756836601</v>
      </c>
      <c r="V233" s="4">
        <v>17.3590888516758</v>
      </c>
      <c r="W233" s="4">
        <v>16.010096797541099</v>
      </c>
      <c r="X233" s="4">
        <v>237.971549591723</v>
      </c>
      <c r="Y233" s="4">
        <v>49.9868444564312</v>
      </c>
    </row>
    <row r="234" spans="1:25" ht="15.4" x14ac:dyDescent="0.45">
      <c r="A234" s="11">
        <v>2848</v>
      </c>
      <c r="B234" s="11" t="s">
        <v>812</v>
      </c>
      <c r="C234" s="5" t="s">
        <v>242</v>
      </c>
      <c r="D234" s="4">
        <v>4.2925727543880203</v>
      </c>
      <c r="E234" s="4">
        <v>29.427354530798802</v>
      </c>
      <c r="F234" s="4">
        <v>141.06601691855499</v>
      </c>
      <c r="G234" s="4">
        <v>28.719137801308602</v>
      </c>
      <c r="H234" s="4">
        <v>10.7786365083562</v>
      </c>
      <c r="I234" s="4">
        <v>138.19190251018401</v>
      </c>
      <c r="J234" s="4">
        <v>12.754678550039101</v>
      </c>
      <c r="K234" s="4">
        <v>21.827784511948501</v>
      </c>
      <c r="L234" s="4">
        <v>41.743638215731998</v>
      </c>
      <c r="M234" s="4">
        <v>10.9334547808491</v>
      </c>
      <c r="N234" s="4">
        <v>11.1673751046294</v>
      </c>
      <c r="O234" s="4">
        <v>21.435331970634898</v>
      </c>
      <c r="P234" s="4">
        <v>14.0459218303812</v>
      </c>
      <c r="Q234" s="4">
        <v>8.4941545936833602</v>
      </c>
      <c r="R234" s="4">
        <v>27.360837086632799</v>
      </c>
      <c r="S234" s="4">
        <v>14.4166674718615</v>
      </c>
      <c r="T234" s="4">
        <v>11.762296192166099</v>
      </c>
      <c r="U234" s="4">
        <v>4.7010074237216104</v>
      </c>
      <c r="V234" s="4">
        <v>22.817846378618601</v>
      </c>
      <c r="W234" s="4">
        <v>15.842158729803399</v>
      </c>
      <c r="X234" s="4">
        <v>18.263864022022101</v>
      </c>
      <c r="Y234" s="4">
        <v>16.911856898938002</v>
      </c>
    </row>
    <row r="235" spans="1:25" ht="15.4" x14ac:dyDescent="0.45">
      <c r="A235" s="11">
        <v>8477</v>
      </c>
      <c r="B235" s="11" t="s">
        <v>813</v>
      </c>
      <c r="C235" s="5" t="s">
        <v>243</v>
      </c>
      <c r="D235" s="4">
        <v>507.57092806162501</v>
      </c>
      <c r="E235" s="4">
        <v>490.27045674882697</v>
      </c>
      <c r="F235" s="4">
        <v>162.81315699298699</v>
      </c>
      <c r="G235" s="4">
        <v>1518.57394478785</v>
      </c>
      <c r="H235" s="4">
        <v>572.30607782028596</v>
      </c>
      <c r="I235" s="4">
        <v>1499.9312467135101</v>
      </c>
      <c r="J235" s="4">
        <v>850.21160797936795</v>
      </c>
      <c r="K235" s="4">
        <v>252.279980626336</v>
      </c>
      <c r="L235" s="4">
        <v>608.44635853527905</v>
      </c>
      <c r="M235" s="4">
        <v>2511.2338102112799</v>
      </c>
      <c r="N235" s="4">
        <v>2138.33172220398</v>
      </c>
      <c r="O235" s="4">
        <v>2137.2373335453999</v>
      </c>
      <c r="P235" s="4">
        <v>1473.16090843303</v>
      </c>
      <c r="Q235" s="4">
        <v>702.02919568589596</v>
      </c>
      <c r="R235" s="4">
        <v>263.74506214610602</v>
      </c>
      <c r="S235" s="4">
        <v>993.55438353643001</v>
      </c>
      <c r="T235" s="4">
        <v>607.49180954757503</v>
      </c>
      <c r="U235" s="4">
        <v>155.075157838264</v>
      </c>
      <c r="V235" s="4">
        <v>1700.9775403005899</v>
      </c>
      <c r="W235" s="4">
        <v>1507.8667096771001</v>
      </c>
      <c r="X235" s="4">
        <v>8034.4020901555696</v>
      </c>
      <c r="Y235" s="4">
        <v>2530.1996497366199</v>
      </c>
    </row>
    <row r="236" spans="1:25" ht="15.4" x14ac:dyDescent="0.45">
      <c r="A236" s="11">
        <v>222487</v>
      </c>
      <c r="B236" s="11" t="s">
        <v>814</v>
      </c>
      <c r="C236" s="5" t="s">
        <v>244</v>
      </c>
      <c r="D236" s="4">
        <v>154.410104906127</v>
      </c>
      <c r="E236" s="4">
        <v>141.428644026385</v>
      </c>
      <c r="F236" s="4">
        <v>207.65110073303299</v>
      </c>
      <c r="G236" s="4">
        <v>104.938931288888</v>
      </c>
      <c r="H236" s="4">
        <v>57.151280608648001</v>
      </c>
      <c r="I236" s="4">
        <v>138.45737734564901</v>
      </c>
      <c r="J236" s="4">
        <v>94.405818075355896</v>
      </c>
      <c r="K236" s="4">
        <v>39.814976417675702</v>
      </c>
      <c r="L236" s="4">
        <v>136.01038449660001</v>
      </c>
      <c r="M236" s="4">
        <v>96.937048603921596</v>
      </c>
      <c r="N236" s="4">
        <v>295.16462045021302</v>
      </c>
      <c r="O236" s="4">
        <v>418.11694247692901</v>
      </c>
      <c r="P236" s="4">
        <v>71.263882282738805</v>
      </c>
      <c r="Q236" s="4">
        <v>98.368358759262307</v>
      </c>
      <c r="R236" s="4">
        <v>137.54958188651</v>
      </c>
      <c r="S236" s="4">
        <v>92.190655418582594</v>
      </c>
      <c r="T236" s="4">
        <v>119.263697020531</v>
      </c>
      <c r="U236" s="4">
        <v>138.67255111354601</v>
      </c>
      <c r="V236" s="4">
        <v>261.46111055240402</v>
      </c>
      <c r="W236" s="4">
        <v>460.878198180553</v>
      </c>
      <c r="X236" s="4">
        <v>4581.6963526620602</v>
      </c>
      <c r="Y236" s="4">
        <v>2246.9825538586501</v>
      </c>
    </row>
    <row r="237" spans="1:25" ht="15.4" x14ac:dyDescent="0.45">
      <c r="A237" s="11">
        <v>9402</v>
      </c>
      <c r="B237" s="11" t="s">
        <v>815</v>
      </c>
      <c r="C237" s="5" t="s">
        <v>245</v>
      </c>
      <c r="D237" s="4">
        <v>12.6270892738408</v>
      </c>
      <c r="E237" s="4">
        <v>15.0020304624997</v>
      </c>
      <c r="F237" s="4">
        <v>11.634803575181399</v>
      </c>
      <c r="G237" s="4">
        <v>280.92341111206298</v>
      </c>
      <c r="H237" s="4">
        <v>318.91071263862898</v>
      </c>
      <c r="I237" s="4">
        <v>269.22194890307497</v>
      </c>
      <c r="J237" s="4">
        <v>151.959726033566</v>
      </c>
      <c r="K237" s="4">
        <v>201.26720934719401</v>
      </c>
      <c r="L237" s="4">
        <v>189.810675786236</v>
      </c>
      <c r="M237" s="4">
        <v>166.772215952469</v>
      </c>
      <c r="N237" s="4">
        <v>200.76389601660301</v>
      </c>
      <c r="O237" s="4">
        <v>307.25582160858102</v>
      </c>
      <c r="P237" s="4">
        <v>11.825098644870099</v>
      </c>
      <c r="Q237" s="4">
        <v>9.44203316953128</v>
      </c>
      <c r="R237" s="4">
        <v>15.9942609532731</v>
      </c>
      <c r="S237" s="4">
        <v>20.1278513799917</v>
      </c>
      <c r="T237" s="4">
        <v>7.9735243769579398</v>
      </c>
      <c r="U237" s="4">
        <v>10.1150031178598</v>
      </c>
      <c r="V237" s="4">
        <v>234.88663008617701</v>
      </c>
      <c r="W237" s="4">
        <v>140.13215562101101</v>
      </c>
      <c r="X237" s="4">
        <v>13.680327544135499</v>
      </c>
      <c r="Y237" s="4">
        <v>10.855701094735601</v>
      </c>
    </row>
    <row r="238" spans="1:25" ht="15.4" x14ac:dyDescent="0.45">
      <c r="A238" s="11">
        <v>2952</v>
      </c>
      <c r="B238" s="11" t="s">
        <v>816</v>
      </c>
      <c r="C238" s="5" t="s">
        <v>246</v>
      </c>
      <c r="D238" s="4">
        <v>6.9588589849695301</v>
      </c>
      <c r="E238" s="4">
        <v>12.489823306736699</v>
      </c>
      <c r="F238" s="4">
        <v>12.114476777001499</v>
      </c>
      <c r="G238" s="4">
        <v>18.644109330688998</v>
      </c>
      <c r="H238" s="4">
        <v>43.102596133660803</v>
      </c>
      <c r="I238" s="4">
        <v>14.994034559249201</v>
      </c>
      <c r="J238" s="4">
        <v>14.095100349845501</v>
      </c>
      <c r="K238" s="4">
        <v>83.680917058380103</v>
      </c>
      <c r="L238" s="4">
        <v>24.667565777867001</v>
      </c>
      <c r="M238" s="4">
        <v>14.7255850241642</v>
      </c>
      <c r="N238" s="4">
        <v>15.9318140548647</v>
      </c>
      <c r="O238" s="4">
        <v>15.769452707529499</v>
      </c>
      <c r="P238" s="4">
        <v>17.311961848874301</v>
      </c>
      <c r="Q238" s="4">
        <v>51.036531053321099</v>
      </c>
      <c r="R238" s="4">
        <v>82.525060610966406</v>
      </c>
      <c r="S238" s="4">
        <v>520.570405897147</v>
      </c>
      <c r="T238" s="4">
        <v>634.225781929606</v>
      </c>
      <c r="U238" s="4">
        <v>64.658998200927002</v>
      </c>
      <c r="V238" s="4">
        <v>349.367946746455</v>
      </c>
      <c r="W238" s="4">
        <v>391.849167473254</v>
      </c>
      <c r="X238" s="4">
        <v>40.408663546559801</v>
      </c>
      <c r="Y238" s="4">
        <v>23.002059863667299</v>
      </c>
    </row>
    <row r="239" spans="1:25" ht="15.4" x14ac:dyDescent="0.45">
      <c r="A239" s="11">
        <v>91316</v>
      </c>
      <c r="B239" s="11" t="s">
        <v>817</v>
      </c>
      <c r="C239" s="5" t="s">
        <v>577</v>
      </c>
      <c r="D239" s="4">
        <v>8048.0744803652597</v>
      </c>
      <c r="E239" s="4">
        <v>10388.0312343604</v>
      </c>
      <c r="F239" s="4">
        <v>30254.067899330301</v>
      </c>
      <c r="G239" s="4">
        <v>521.33614844247097</v>
      </c>
      <c r="H239" s="4">
        <v>587.56643243339204</v>
      </c>
      <c r="I239" s="4">
        <v>151.26547234809601</v>
      </c>
      <c r="J239" s="4">
        <v>9.0735092926257295</v>
      </c>
      <c r="K239" s="4">
        <v>447.76192092773402</v>
      </c>
      <c r="L239" s="4">
        <v>268.27187108979501</v>
      </c>
      <c r="M239" s="4">
        <v>15.0727533283335</v>
      </c>
      <c r="N239" s="4">
        <v>311.65328840727199</v>
      </c>
      <c r="O239" s="4">
        <v>98.438883374311203</v>
      </c>
      <c r="P239" s="4">
        <v>43.515054910392898</v>
      </c>
      <c r="Q239" s="4">
        <v>6.4015620354559299</v>
      </c>
      <c r="R239" s="4">
        <v>14.6143595668815</v>
      </c>
      <c r="S239" s="4">
        <v>286.71996099107599</v>
      </c>
      <c r="T239" s="4">
        <v>9.0452547309014992</v>
      </c>
      <c r="U239" s="4">
        <v>9.6111493394993204</v>
      </c>
      <c r="V239" s="4">
        <v>51.746304659158703</v>
      </c>
      <c r="W239" s="4">
        <v>22.8935818765978</v>
      </c>
      <c r="X239" s="4">
        <v>371.58116849841201</v>
      </c>
      <c r="Y239" s="4">
        <v>277.764756856904</v>
      </c>
    </row>
    <row r="240" spans="1:25" ht="15.4" x14ac:dyDescent="0.45">
      <c r="A240" s="11">
        <v>2996</v>
      </c>
      <c r="B240" s="11" t="s">
        <v>818</v>
      </c>
      <c r="C240" s="5" t="s">
        <v>247</v>
      </c>
      <c r="D240" s="4">
        <v>38.718165815263902</v>
      </c>
      <c r="E240" s="4">
        <v>61.402755294159199</v>
      </c>
      <c r="F240" s="4">
        <v>35.6715071666979</v>
      </c>
      <c r="G240" s="4">
        <v>26.879276052596801</v>
      </c>
      <c r="H240" s="4">
        <v>8.0085171089007208</v>
      </c>
      <c r="I240" s="4">
        <v>3.6989812099261901</v>
      </c>
      <c r="J240" s="4">
        <v>4.83349391739032</v>
      </c>
      <c r="K240" s="4">
        <v>6.9061702696091398</v>
      </c>
      <c r="L240" s="4">
        <v>75.989823886169106</v>
      </c>
      <c r="M240" s="4">
        <v>61.892211795095001</v>
      </c>
      <c r="N240" s="4">
        <v>15.9060586169385</v>
      </c>
      <c r="O240" s="4">
        <v>24.752989067369001</v>
      </c>
      <c r="P240" s="4">
        <v>6.6277319061438504</v>
      </c>
      <c r="Q240" s="4">
        <v>7.1940751697182499</v>
      </c>
      <c r="R240" s="4">
        <v>7.0716386380129199</v>
      </c>
      <c r="S240" s="4">
        <v>13.092712606996701</v>
      </c>
      <c r="T240" s="4">
        <v>5.3696161588354299</v>
      </c>
      <c r="U240" s="4">
        <v>8.3865795856970404</v>
      </c>
      <c r="V240" s="4">
        <v>9.2357603414823508</v>
      </c>
      <c r="W240" s="4">
        <v>3.74515691289746</v>
      </c>
      <c r="X240" s="4">
        <v>8.0224602612200098</v>
      </c>
      <c r="Y240" s="4">
        <v>14.2366665322711</v>
      </c>
    </row>
    <row r="241" spans="1:25" ht="15.4" x14ac:dyDescent="0.45">
      <c r="A241" s="11">
        <v>3001</v>
      </c>
      <c r="B241" s="11" t="s">
        <v>819</v>
      </c>
      <c r="C241" s="5" t="s">
        <v>248</v>
      </c>
      <c r="D241" s="4">
        <v>204.958358009074</v>
      </c>
      <c r="E241" s="4">
        <v>217.19032356443199</v>
      </c>
      <c r="F241" s="4">
        <v>91.851427418422006</v>
      </c>
      <c r="G241" s="4">
        <v>6301.8393153014704</v>
      </c>
      <c r="H241" s="4">
        <v>440.953474103801</v>
      </c>
      <c r="I241" s="4">
        <v>4034.5204200772901</v>
      </c>
      <c r="J241" s="4">
        <v>1173.9648295500999</v>
      </c>
      <c r="K241" s="4">
        <v>130.740530301289</v>
      </c>
      <c r="L241" s="4">
        <v>318.18935471163599</v>
      </c>
      <c r="M241" s="4">
        <v>14188.1022124381</v>
      </c>
      <c r="N241" s="4">
        <v>13660.479533240599</v>
      </c>
      <c r="O241" s="4">
        <v>22380.2944412902</v>
      </c>
      <c r="P241" s="4">
        <v>132.04337307026799</v>
      </c>
      <c r="Q241" s="4">
        <v>95.377111539535505</v>
      </c>
      <c r="R241" s="4">
        <v>109.70805887033499</v>
      </c>
      <c r="S241" s="4">
        <v>68.039032203964396</v>
      </c>
      <c r="T241" s="4">
        <v>93.293898439449094</v>
      </c>
      <c r="U241" s="4">
        <v>128.69845583575599</v>
      </c>
      <c r="V241" s="4">
        <v>50.074770905013402</v>
      </c>
      <c r="W241" s="4">
        <v>68.270059893698104</v>
      </c>
      <c r="X241" s="4">
        <v>150.58882893975999</v>
      </c>
      <c r="Y241" s="4">
        <v>334.86961265394399</v>
      </c>
    </row>
    <row r="242" spans="1:25" ht="15.4" x14ac:dyDescent="0.45">
      <c r="A242" s="11">
        <v>3002</v>
      </c>
      <c r="B242" s="11" t="s">
        <v>820</v>
      </c>
      <c r="C242" s="5" t="s">
        <v>249</v>
      </c>
      <c r="D242" s="4">
        <v>102.255298991503</v>
      </c>
      <c r="E242" s="4">
        <v>68.322309893882704</v>
      </c>
      <c r="F242" s="4">
        <v>62.715210012515001</v>
      </c>
      <c r="G242" s="4">
        <v>2080.6977410710101</v>
      </c>
      <c r="H242" s="4">
        <v>85.361270820161806</v>
      </c>
      <c r="I242" s="4">
        <v>58.917758199280499</v>
      </c>
      <c r="J242" s="4">
        <v>21960.798192500901</v>
      </c>
      <c r="K242" s="4">
        <v>64.035423123388995</v>
      </c>
      <c r="L242" s="4">
        <v>53.648768263467097</v>
      </c>
      <c r="M242" s="4">
        <v>6018.5787535441796</v>
      </c>
      <c r="N242" s="4">
        <v>15276.8527864424</v>
      </c>
      <c r="O242" s="4">
        <v>23235.350120110899</v>
      </c>
      <c r="P242" s="4">
        <v>61.719151650151197</v>
      </c>
      <c r="Q242" s="4">
        <v>136.87295004732999</v>
      </c>
      <c r="R242" s="4">
        <v>159.297434647659</v>
      </c>
      <c r="S242" s="4">
        <v>111.02819365773399</v>
      </c>
      <c r="T242" s="4">
        <v>30.678205224659902</v>
      </c>
      <c r="U242" s="4">
        <v>82.1756327931665</v>
      </c>
      <c r="V242" s="4">
        <v>947.07694650684903</v>
      </c>
      <c r="W242" s="4">
        <v>5600.5473971873198</v>
      </c>
      <c r="X242" s="4">
        <v>226.97068642595599</v>
      </c>
      <c r="Y242" s="4">
        <v>154.330993004199</v>
      </c>
    </row>
    <row r="243" spans="1:25" ht="15.4" x14ac:dyDescent="0.45">
      <c r="A243" s="11">
        <v>2999</v>
      </c>
      <c r="B243" s="11" t="s">
        <v>821</v>
      </c>
      <c r="C243" s="5" t="s">
        <v>250</v>
      </c>
      <c r="D243" s="4">
        <v>21.358530680055502</v>
      </c>
      <c r="E243" s="4">
        <v>33.957431232048997</v>
      </c>
      <c r="F243" s="4">
        <v>41.246360778205997</v>
      </c>
      <c r="G243" s="4">
        <v>8555.8219810009596</v>
      </c>
      <c r="H243" s="4">
        <v>198.93356180255299</v>
      </c>
      <c r="I243" s="4">
        <v>630.77491742264601</v>
      </c>
      <c r="J243" s="4">
        <v>896.71203752474696</v>
      </c>
      <c r="K243" s="4">
        <v>26.303906882571599</v>
      </c>
      <c r="L243" s="4">
        <v>79.312027784977204</v>
      </c>
      <c r="M243" s="4">
        <v>10428.4450069425</v>
      </c>
      <c r="N243" s="4">
        <v>11889.009041969701</v>
      </c>
      <c r="O243" s="4">
        <v>7419.8279128224904</v>
      </c>
      <c r="P243" s="4">
        <v>36.900934769836802</v>
      </c>
      <c r="Q243" s="4">
        <v>24.822190851840901</v>
      </c>
      <c r="R243" s="4">
        <v>15.893644270813599</v>
      </c>
      <c r="S243" s="4">
        <v>14.8817332450273</v>
      </c>
      <c r="T243" s="4">
        <v>17.758872319835401</v>
      </c>
      <c r="U243" s="4">
        <v>26.346303033116101</v>
      </c>
      <c r="V243" s="4">
        <v>17.981541396876999</v>
      </c>
      <c r="W243" s="4">
        <v>19.613783094775599</v>
      </c>
      <c r="X243" s="4">
        <v>52.482476108560697</v>
      </c>
      <c r="Y243" s="4">
        <v>41.8579354728056</v>
      </c>
    </row>
    <row r="244" spans="1:25" ht="15.4" x14ac:dyDescent="0.45">
      <c r="A244" s="11">
        <v>3003</v>
      </c>
      <c r="B244" s="11" t="s">
        <v>822</v>
      </c>
      <c r="C244" s="5" t="s">
        <v>251</v>
      </c>
      <c r="D244" s="4">
        <v>184.03958257249499</v>
      </c>
      <c r="E244" s="4">
        <v>278.18082219052701</v>
      </c>
      <c r="F244" s="4">
        <v>100.81486974958599</v>
      </c>
      <c r="G244" s="4">
        <v>8814.38727245269</v>
      </c>
      <c r="H244" s="4">
        <v>1423.6569397713299</v>
      </c>
      <c r="I244" s="4">
        <v>3724.3297940328498</v>
      </c>
      <c r="J244" s="4">
        <v>187.71815780890699</v>
      </c>
      <c r="K244" s="4">
        <v>119.847649645255</v>
      </c>
      <c r="L244" s="4">
        <v>51.852948410575003</v>
      </c>
      <c r="M244" s="4">
        <v>15903.700058373401</v>
      </c>
      <c r="N244" s="4">
        <v>1967.1936902692801</v>
      </c>
      <c r="O244" s="4">
        <v>233.674963334838</v>
      </c>
      <c r="P244" s="4">
        <v>67.137482639986004</v>
      </c>
      <c r="Q244" s="4">
        <v>69.5416521788745</v>
      </c>
      <c r="R244" s="4">
        <v>107.072460608583</v>
      </c>
      <c r="S244" s="4">
        <v>24.667001278386099</v>
      </c>
      <c r="T244" s="4">
        <v>79.456073444179694</v>
      </c>
      <c r="U244" s="4">
        <v>81.989122862121604</v>
      </c>
      <c r="V244" s="4">
        <v>38.197563423910502</v>
      </c>
      <c r="W244" s="4">
        <v>76.142361858738496</v>
      </c>
      <c r="X244" s="4">
        <v>151.247471589881</v>
      </c>
      <c r="Y244" s="4">
        <v>421.21213043736901</v>
      </c>
    </row>
    <row r="245" spans="1:25" ht="15.4" x14ac:dyDescent="0.45">
      <c r="A245" s="11">
        <v>3004</v>
      </c>
      <c r="B245" s="11" t="s">
        <v>823</v>
      </c>
      <c r="C245" s="5" t="s">
        <v>252</v>
      </c>
      <c r="D245" s="4">
        <v>6.3054145645177302</v>
      </c>
      <c r="E245" s="4">
        <v>16.455272561303499</v>
      </c>
      <c r="F245" s="4">
        <v>12.3063870966885</v>
      </c>
      <c r="G245" s="4">
        <v>1048.9893550187701</v>
      </c>
      <c r="H245" s="4">
        <v>1215.5332915398101</v>
      </c>
      <c r="I245" s="4">
        <v>884.01280373491898</v>
      </c>
      <c r="J245" s="4">
        <v>529.13287203854202</v>
      </c>
      <c r="K245" s="4">
        <v>1030.21567390002</v>
      </c>
      <c r="L245" s="4">
        <v>644.04252490960198</v>
      </c>
      <c r="M245" s="4">
        <v>893.77678555437899</v>
      </c>
      <c r="N245" s="4">
        <v>3771.2903425006598</v>
      </c>
      <c r="O245" s="4">
        <v>2616.3870260204299</v>
      </c>
      <c r="P245" s="4">
        <v>13.2063084695375</v>
      </c>
      <c r="Q245" s="4">
        <v>17.499047815137502</v>
      </c>
      <c r="R245" s="4">
        <v>29.380878129285101</v>
      </c>
      <c r="S245" s="4">
        <v>10.332847705194</v>
      </c>
      <c r="T245" s="4">
        <v>10.309376894250301</v>
      </c>
      <c r="U245" s="4">
        <v>20.7507704313667</v>
      </c>
      <c r="V245" s="4">
        <v>10.505502962680801</v>
      </c>
      <c r="W245" s="4">
        <v>31.999699330535702</v>
      </c>
      <c r="X245" s="4">
        <v>137.53246232333601</v>
      </c>
      <c r="Y245" s="4">
        <v>65.826716250968801</v>
      </c>
    </row>
    <row r="246" spans="1:25" ht="15.4" x14ac:dyDescent="0.45">
      <c r="A246" s="11">
        <v>3034</v>
      </c>
      <c r="B246" s="11" t="s">
        <v>824</v>
      </c>
      <c r="C246" s="5" t="s">
        <v>253</v>
      </c>
      <c r="D246" s="4">
        <v>380.23227743517202</v>
      </c>
      <c r="E246" s="4">
        <v>308.50273293827502</v>
      </c>
      <c r="F246" s="4">
        <v>108.90911773140201</v>
      </c>
      <c r="G246" s="4">
        <v>84.175308790291993</v>
      </c>
      <c r="H246" s="4">
        <v>61.604264860908401</v>
      </c>
      <c r="I246" s="4">
        <v>75.4818294212551</v>
      </c>
      <c r="J246" s="4">
        <v>78.633818914219404</v>
      </c>
      <c r="K246" s="4">
        <v>548.12122267849395</v>
      </c>
      <c r="L246" s="4">
        <v>79.740924087544101</v>
      </c>
      <c r="M246" s="4">
        <v>191.49981656535101</v>
      </c>
      <c r="N246" s="4">
        <v>99.601460763972099</v>
      </c>
      <c r="O246" s="4">
        <v>96.122812914830703</v>
      </c>
      <c r="P246" s="4">
        <v>877.17930382849897</v>
      </c>
      <c r="Q246" s="4">
        <v>102.784422953405</v>
      </c>
      <c r="R246" s="4">
        <v>90.959857639159495</v>
      </c>
      <c r="S246" s="4">
        <v>76.240189350167199</v>
      </c>
      <c r="T246" s="4">
        <v>74.776325318192207</v>
      </c>
      <c r="U246" s="4">
        <v>54.115206450856199</v>
      </c>
      <c r="V246" s="4">
        <v>130.31799773269501</v>
      </c>
      <c r="W246" s="4">
        <v>91.459988203190505</v>
      </c>
      <c r="X246" s="4">
        <v>192.07211836574601</v>
      </c>
      <c r="Y246" s="4">
        <v>3105.0952308589699</v>
      </c>
    </row>
    <row r="247" spans="1:25" ht="15.4" x14ac:dyDescent="0.45">
      <c r="A247" s="11">
        <v>3055</v>
      </c>
      <c r="B247" s="11" t="s">
        <v>825</v>
      </c>
      <c r="C247" s="5" t="s">
        <v>254</v>
      </c>
      <c r="D247" s="4">
        <v>273.57060613787002</v>
      </c>
      <c r="E247" s="4">
        <v>489.34434725000801</v>
      </c>
      <c r="F247" s="4">
        <v>130.58342634458299</v>
      </c>
      <c r="G247" s="4">
        <v>106.45694226043599</v>
      </c>
      <c r="H247" s="4">
        <v>107.285131299635</v>
      </c>
      <c r="I247" s="4">
        <v>80.317846484417899</v>
      </c>
      <c r="J247" s="4">
        <v>81.798925738760204</v>
      </c>
      <c r="K247" s="4">
        <v>43.768614477660599</v>
      </c>
      <c r="L247" s="4">
        <v>75.088445587343898</v>
      </c>
      <c r="M247" s="4">
        <v>737.40620503064497</v>
      </c>
      <c r="N247" s="4">
        <v>391.70330285357699</v>
      </c>
      <c r="O247" s="4">
        <v>184.16586637486199</v>
      </c>
      <c r="P247" s="4">
        <v>7368.0022276153604</v>
      </c>
      <c r="Q247" s="4">
        <v>3576.1792449025602</v>
      </c>
      <c r="R247" s="4">
        <v>8146.58642157946</v>
      </c>
      <c r="S247" s="4">
        <v>4811.7558057620199</v>
      </c>
      <c r="T247" s="4">
        <v>4370.5934297733002</v>
      </c>
      <c r="U247" s="4">
        <v>3772.3691255991498</v>
      </c>
      <c r="V247" s="4">
        <v>616.14118585156405</v>
      </c>
      <c r="W247" s="4">
        <v>834.92873870940696</v>
      </c>
      <c r="X247" s="4">
        <v>3730.8564334878902</v>
      </c>
      <c r="Y247" s="4">
        <v>7443.1617693461703</v>
      </c>
    </row>
    <row r="248" spans="1:25" ht="15.4" x14ac:dyDescent="0.45">
      <c r="A248" s="11">
        <v>3067</v>
      </c>
      <c r="B248" s="11" t="s">
        <v>826</v>
      </c>
      <c r="C248" s="5" t="s">
        <v>255</v>
      </c>
      <c r="D248" s="4">
        <v>147.97367877530999</v>
      </c>
      <c r="E248" s="4">
        <v>177.845100165361</v>
      </c>
      <c r="F248" s="4">
        <v>310.11565438945701</v>
      </c>
      <c r="G248" s="4">
        <v>123.859663581896</v>
      </c>
      <c r="H248" s="4">
        <v>18.2422868903137</v>
      </c>
      <c r="I248" s="4">
        <v>118.95956616011</v>
      </c>
      <c r="J248" s="4">
        <v>82.712362399113402</v>
      </c>
      <c r="K248" s="4">
        <v>23.222654469262601</v>
      </c>
      <c r="L248" s="4">
        <v>91.912060744243703</v>
      </c>
      <c r="M248" s="4">
        <v>90.334737394065499</v>
      </c>
      <c r="N248" s="4">
        <v>200.34987713720801</v>
      </c>
      <c r="O248" s="4">
        <v>150.80830267936</v>
      </c>
      <c r="P248" s="4">
        <v>129.552233583152</v>
      </c>
      <c r="Q248" s="4">
        <v>114.261466910026</v>
      </c>
      <c r="R248" s="4">
        <v>200.98104937282699</v>
      </c>
      <c r="S248" s="4">
        <v>172.28896517187599</v>
      </c>
      <c r="T248" s="4">
        <v>149.37244134143501</v>
      </c>
      <c r="U248" s="4">
        <v>109.81861091070699</v>
      </c>
      <c r="V248" s="4">
        <v>9299.3836677665895</v>
      </c>
      <c r="W248" s="4">
        <v>9389.5030092353009</v>
      </c>
      <c r="X248" s="4">
        <v>1119.8997011671599</v>
      </c>
      <c r="Y248" s="4">
        <v>150.61408721607901</v>
      </c>
    </row>
    <row r="249" spans="1:25" ht="15.4" x14ac:dyDescent="0.45">
      <c r="A249" s="11">
        <v>8820</v>
      </c>
      <c r="B249" s="11" t="s">
        <v>827</v>
      </c>
      <c r="C249" s="5" t="s">
        <v>256</v>
      </c>
      <c r="D249" s="4">
        <v>6.8694356136512296</v>
      </c>
      <c r="E249" s="4">
        <v>5.81022837753875</v>
      </c>
      <c r="F249" s="4">
        <v>9.0735092926257295</v>
      </c>
      <c r="G249" s="4">
        <v>7.0469901669926198</v>
      </c>
      <c r="H249" s="4">
        <v>8.1723960243894798</v>
      </c>
      <c r="I249" s="4">
        <v>5.9715487346165599</v>
      </c>
      <c r="J249" s="4">
        <v>7.3704604892102701</v>
      </c>
      <c r="K249" s="4">
        <v>8.3696990842552292</v>
      </c>
      <c r="L249" s="4">
        <v>37.848644509492097</v>
      </c>
      <c r="M249" s="4">
        <v>7.6445331496278399</v>
      </c>
      <c r="N249" s="4">
        <v>8.4404804085823599</v>
      </c>
      <c r="O249" s="4">
        <v>9.1956767074078503</v>
      </c>
      <c r="P249" s="4">
        <v>8.36508492927452</v>
      </c>
      <c r="Q249" s="4">
        <v>7.2857218789965996</v>
      </c>
      <c r="R249" s="4">
        <v>2324.3010509673099</v>
      </c>
      <c r="S249" s="4">
        <v>100.313358260312</v>
      </c>
      <c r="T249" s="4">
        <v>12.063260185483299</v>
      </c>
      <c r="U249" s="4">
        <v>1074.5045116814199</v>
      </c>
      <c r="V249" s="4">
        <v>6.4724887897184997</v>
      </c>
      <c r="W249" s="4">
        <v>11.366283943177701</v>
      </c>
      <c r="X249" s="4">
        <v>10.396651297458099</v>
      </c>
      <c r="Y249" s="4">
        <v>7.2839269451512099</v>
      </c>
    </row>
    <row r="250" spans="1:25" ht="15.4" x14ac:dyDescent="0.45">
      <c r="A250" s="11">
        <v>3087</v>
      </c>
      <c r="B250" s="11" t="s">
        <v>828</v>
      </c>
      <c r="C250" s="5" t="s">
        <v>257</v>
      </c>
      <c r="D250" s="4">
        <v>4489.4889862754399</v>
      </c>
      <c r="E250" s="4">
        <v>2773.8405303772201</v>
      </c>
      <c r="F250" s="4">
        <v>93.425928389915398</v>
      </c>
      <c r="G250" s="4">
        <v>139.03537050013401</v>
      </c>
      <c r="H250" s="4">
        <v>83.413602056050706</v>
      </c>
      <c r="I250" s="4">
        <v>105.02146817363599</v>
      </c>
      <c r="J250" s="4">
        <v>88.618087982612295</v>
      </c>
      <c r="K250" s="4">
        <v>78.8931793265523</v>
      </c>
      <c r="L250" s="4">
        <v>55.909228559318301</v>
      </c>
      <c r="M250" s="4">
        <v>263.624934568409</v>
      </c>
      <c r="N250" s="4">
        <v>245.89366538798501</v>
      </c>
      <c r="O250" s="4">
        <v>202.84598657887199</v>
      </c>
      <c r="P250" s="4">
        <v>1914.1375668124799</v>
      </c>
      <c r="Q250" s="4">
        <v>489.308009654834</v>
      </c>
      <c r="R250" s="4">
        <v>66.505428174142097</v>
      </c>
      <c r="S250" s="4">
        <v>566.32493869298605</v>
      </c>
      <c r="T250" s="4">
        <v>929.30174555843701</v>
      </c>
      <c r="U250" s="4">
        <v>94.438776721583096</v>
      </c>
      <c r="V250" s="4">
        <v>1317.4001960205601</v>
      </c>
      <c r="W250" s="4">
        <v>636.73929291377704</v>
      </c>
      <c r="X250" s="4">
        <v>999.36508190468305</v>
      </c>
      <c r="Y250" s="4">
        <v>946.26412087297194</v>
      </c>
    </row>
    <row r="251" spans="1:25" ht="15.4" x14ac:dyDescent="0.45">
      <c r="A251" s="11">
        <v>3090</v>
      </c>
      <c r="B251" s="11" t="s">
        <v>829</v>
      </c>
      <c r="C251" s="5" t="s">
        <v>258</v>
      </c>
      <c r="D251" s="4">
        <v>5.0923518326490704</v>
      </c>
      <c r="E251" s="4">
        <v>4.0935789478716202</v>
      </c>
      <c r="F251" s="4">
        <v>6.7953170315970297</v>
      </c>
      <c r="G251" s="4">
        <v>8.1599276662804296</v>
      </c>
      <c r="H251" s="4">
        <v>18.796361848805098</v>
      </c>
      <c r="I251" s="4">
        <v>5.9715487346165599</v>
      </c>
      <c r="J251" s="4">
        <v>7.0579611505160598</v>
      </c>
      <c r="K251" s="4">
        <v>6.6336379774909702</v>
      </c>
      <c r="L251" s="4">
        <v>88.087717704364493</v>
      </c>
      <c r="M251" s="4">
        <v>11.449703815672899</v>
      </c>
      <c r="N251" s="4">
        <v>15.6835484156368</v>
      </c>
      <c r="O251" s="4">
        <v>41.822494734612299</v>
      </c>
      <c r="P251" s="4">
        <v>7.0178189130395401</v>
      </c>
      <c r="Q251" s="4">
        <v>6.4325152241134296</v>
      </c>
      <c r="R251" s="4">
        <v>12.577755968985</v>
      </c>
      <c r="S251" s="4">
        <v>6.2238508875633203</v>
      </c>
      <c r="T251" s="4">
        <v>7.5897767529380902</v>
      </c>
      <c r="U251" s="4">
        <v>12.1556863565688</v>
      </c>
      <c r="V251" s="4">
        <v>8.9375871140867496</v>
      </c>
      <c r="W251" s="4">
        <v>8.0528765517349807</v>
      </c>
      <c r="X251" s="4">
        <v>12.829328995158599</v>
      </c>
      <c r="Y251" s="4">
        <v>7.4766119252259404</v>
      </c>
    </row>
    <row r="252" spans="1:25" ht="15.4" x14ac:dyDescent="0.45">
      <c r="A252" s="11">
        <v>3012</v>
      </c>
      <c r="B252" s="11" t="s">
        <v>830</v>
      </c>
      <c r="C252" s="5" t="s">
        <v>259</v>
      </c>
      <c r="D252" s="4">
        <v>35.267229951320402</v>
      </c>
      <c r="E252" s="4">
        <v>21.824319395250999</v>
      </c>
      <c r="F252" s="4">
        <v>277.71642992988899</v>
      </c>
      <c r="G252" s="4">
        <v>29.912980366214001</v>
      </c>
      <c r="H252" s="4">
        <v>30.3454581376552</v>
      </c>
      <c r="I252" s="4">
        <v>45.648224362868099</v>
      </c>
      <c r="J252" s="4">
        <v>11.2494383575713</v>
      </c>
      <c r="K252" s="4">
        <v>110.490228573715</v>
      </c>
      <c r="L252" s="4">
        <v>64.890009988408494</v>
      </c>
      <c r="M252" s="4">
        <v>15.8535247078237</v>
      </c>
      <c r="N252" s="4">
        <v>14.848229721743101</v>
      </c>
      <c r="O252" s="4">
        <v>6.1985231938218401</v>
      </c>
      <c r="P252" s="4">
        <v>8.2818842199705909</v>
      </c>
      <c r="Q252" s="4">
        <v>6.6336074972314201</v>
      </c>
      <c r="R252" s="4">
        <v>6.3328900064220397</v>
      </c>
      <c r="S252" s="4">
        <v>9.2723278245983103</v>
      </c>
      <c r="T252" s="4">
        <v>17.897593763376602</v>
      </c>
      <c r="U252" s="4">
        <v>41.3433965430482</v>
      </c>
      <c r="V252" s="4">
        <v>16.937853856230699</v>
      </c>
      <c r="W252" s="4">
        <v>29.360198021182999</v>
      </c>
      <c r="X252" s="4">
        <v>79.293849564921103</v>
      </c>
      <c r="Y252" s="4">
        <v>22.116717531851801</v>
      </c>
    </row>
    <row r="253" spans="1:25" ht="15.4" x14ac:dyDescent="0.45">
      <c r="A253" s="11">
        <v>8339</v>
      </c>
      <c r="B253" s="11" t="s">
        <v>831</v>
      </c>
      <c r="C253" s="5" t="s">
        <v>260</v>
      </c>
      <c r="D253" s="4">
        <v>17.443188535114199</v>
      </c>
      <c r="E253" s="4">
        <v>42.304559782872097</v>
      </c>
      <c r="F253" s="4">
        <v>689.64609574431495</v>
      </c>
      <c r="G253" s="4">
        <v>78.316046212920597</v>
      </c>
      <c r="H253" s="4">
        <v>138.883770503867</v>
      </c>
      <c r="I253" s="4">
        <v>190.05461397387501</v>
      </c>
      <c r="J253" s="4">
        <v>52.480317433734903</v>
      </c>
      <c r="K253" s="4">
        <v>182.14704102346599</v>
      </c>
      <c r="L253" s="4">
        <v>117.012172271365</v>
      </c>
      <c r="M253" s="4">
        <v>72.0469654646393</v>
      </c>
      <c r="N253" s="4">
        <v>68.376105867633498</v>
      </c>
      <c r="O253" s="4">
        <v>11.2140998760821</v>
      </c>
      <c r="P253" s="4">
        <v>23.3923693461231</v>
      </c>
      <c r="Q253" s="4">
        <v>11.4935211157584</v>
      </c>
      <c r="R253" s="4">
        <v>10.137458630651601</v>
      </c>
      <c r="S253" s="4">
        <v>8.7373454226522895</v>
      </c>
      <c r="T253" s="4">
        <v>38.365879602719097</v>
      </c>
      <c r="U253" s="4">
        <v>137.826937492783</v>
      </c>
      <c r="V253" s="4">
        <v>49.4524775623089</v>
      </c>
      <c r="W253" s="4">
        <v>29.775034542650801</v>
      </c>
      <c r="X253" s="4">
        <v>62.6337530431543</v>
      </c>
      <c r="Y253" s="4">
        <v>45.193481564611503</v>
      </c>
    </row>
    <row r="254" spans="1:25" ht="15.4" x14ac:dyDescent="0.45">
      <c r="A254" s="11">
        <v>3101</v>
      </c>
      <c r="B254" s="11" t="s">
        <v>832</v>
      </c>
      <c r="C254" s="5" t="s">
        <v>261</v>
      </c>
      <c r="D254" s="4">
        <v>12.9436435791758</v>
      </c>
      <c r="E254" s="4">
        <v>9.4476542501547804</v>
      </c>
      <c r="F254" s="4">
        <v>13.2982770776098</v>
      </c>
      <c r="G254" s="4">
        <v>21.814130268449802</v>
      </c>
      <c r="H254" s="4">
        <v>25.3747089990087</v>
      </c>
      <c r="I254" s="4">
        <v>12.8151533536183</v>
      </c>
      <c r="J254" s="4">
        <v>21.893571098625401</v>
      </c>
      <c r="K254" s="4">
        <v>15.366904861907599</v>
      </c>
      <c r="L254" s="4">
        <v>19.810133131764701</v>
      </c>
      <c r="M254" s="4">
        <v>140.697004935742</v>
      </c>
      <c r="N254" s="4">
        <v>222.50535187621199</v>
      </c>
      <c r="O254" s="4">
        <v>32.407727793015297</v>
      </c>
      <c r="P254" s="4">
        <v>3103.1365819736502</v>
      </c>
      <c r="Q254" s="4">
        <v>3713.5578657833598</v>
      </c>
      <c r="R254" s="4">
        <v>31.976100127545799</v>
      </c>
      <c r="S254" s="4">
        <v>159.12170513593901</v>
      </c>
      <c r="T254" s="4">
        <v>1093.6697849658899</v>
      </c>
      <c r="U254" s="4">
        <v>294.170591158126</v>
      </c>
      <c r="V254" s="4">
        <v>37.913358417705297</v>
      </c>
      <c r="W254" s="4">
        <v>234.231150384053</v>
      </c>
      <c r="X254" s="4">
        <v>1199.6889317023899</v>
      </c>
      <c r="Y254" s="4">
        <v>1255.8061099137899</v>
      </c>
    </row>
    <row r="255" spans="1:25" ht="15.4" x14ac:dyDescent="0.45">
      <c r="A255" s="11">
        <v>3112</v>
      </c>
      <c r="B255" s="11" t="s">
        <v>833</v>
      </c>
      <c r="C255" s="5" t="s">
        <v>262</v>
      </c>
      <c r="D255" s="4">
        <v>6607.3347330773804</v>
      </c>
      <c r="E255" s="4">
        <v>4832.7794311706803</v>
      </c>
      <c r="F255" s="4">
        <v>4287.5363444520899</v>
      </c>
      <c r="G255" s="4">
        <v>212.27575190075299</v>
      </c>
      <c r="H255" s="4">
        <v>54.340695637280497</v>
      </c>
      <c r="I255" s="4">
        <v>47.963256001657903</v>
      </c>
      <c r="J255" s="4">
        <v>44.000721944040698</v>
      </c>
      <c r="K255" s="4">
        <v>118.26667933590301</v>
      </c>
      <c r="L255" s="4">
        <v>117.052993830022</v>
      </c>
      <c r="M255" s="4">
        <v>44.158723419223499</v>
      </c>
      <c r="N255" s="4">
        <v>230.42485229791001</v>
      </c>
      <c r="O255" s="4">
        <v>188.320218282127</v>
      </c>
      <c r="P255" s="4">
        <v>102.182569092965</v>
      </c>
      <c r="Q255" s="4">
        <v>49.667302400751801</v>
      </c>
      <c r="R255" s="4">
        <v>1573.1873243252601</v>
      </c>
      <c r="S255" s="4">
        <v>41.576516196639197</v>
      </c>
      <c r="T255" s="4">
        <v>37.282450495230897</v>
      </c>
      <c r="U255" s="4">
        <v>2006.9486259929099</v>
      </c>
      <c r="V255" s="4">
        <v>63.4977999759599</v>
      </c>
      <c r="W255" s="4">
        <v>48.718010418385198</v>
      </c>
      <c r="X255" s="4">
        <v>227.844907435832</v>
      </c>
      <c r="Y255" s="4">
        <v>96.886479874619198</v>
      </c>
    </row>
    <row r="256" spans="1:25" ht="15.4" x14ac:dyDescent="0.45">
      <c r="A256" s="11">
        <v>3117</v>
      </c>
      <c r="B256" s="11" t="s">
        <v>834</v>
      </c>
      <c r="C256" s="5" t="s">
        <v>263</v>
      </c>
      <c r="D256" s="4">
        <v>942.77490764409004</v>
      </c>
      <c r="E256" s="4">
        <v>1379.1217034333099</v>
      </c>
      <c r="F256" s="4">
        <v>161.72461117810099</v>
      </c>
      <c r="G256" s="4">
        <v>173.41173826565799</v>
      </c>
      <c r="H256" s="4">
        <v>122.694248544468</v>
      </c>
      <c r="I256" s="4">
        <v>106.934998765372</v>
      </c>
      <c r="J256" s="4">
        <v>167.06886645673799</v>
      </c>
      <c r="K256" s="4">
        <v>89.1779459800551</v>
      </c>
      <c r="L256" s="4">
        <v>621.25186819683802</v>
      </c>
      <c r="M256" s="4">
        <v>356.73245275563801</v>
      </c>
      <c r="N256" s="4">
        <v>219.210270642876</v>
      </c>
      <c r="O256" s="4">
        <v>214.93256913877099</v>
      </c>
      <c r="P256" s="4">
        <v>275.35342684261298</v>
      </c>
      <c r="Q256" s="4">
        <v>874.23428676214098</v>
      </c>
      <c r="R256" s="4">
        <v>4169.7163869263304</v>
      </c>
      <c r="S256" s="4">
        <v>5225.8671124006596</v>
      </c>
      <c r="T256" s="4">
        <v>7712.2479137685596</v>
      </c>
      <c r="U256" s="4">
        <v>6417.3166208828097</v>
      </c>
      <c r="V256" s="4">
        <v>190.294993436184</v>
      </c>
      <c r="W256" s="4">
        <v>390.00995086667899</v>
      </c>
      <c r="X256" s="4">
        <v>68.234392203621198</v>
      </c>
      <c r="Y256" s="4">
        <v>218.209966775819</v>
      </c>
    </row>
    <row r="257" spans="1:25" ht="15.4" x14ac:dyDescent="0.45">
      <c r="A257" s="11">
        <v>203510</v>
      </c>
      <c r="B257" s="11" t="s">
        <v>1112</v>
      </c>
      <c r="C257" s="5" t="s">
        <v>264</v>
      </c>
      <c r="D257" s="4">
        <v>30.974253749991401</v>
      </c>
      <c r="E257" s="4">
        <v>30.885306534801</v>
      </c>
      <c r="F257" s="4">
        <v>36.512637959038997</v>
      </c>
      <c r="G257" s="4">
        <v>42.799878670137801</v>
      </c>
      <c r="H257" s="4">
        <v>3.5479061373219798</v>
      </c>
      <c r="I257" s="4">
        <v>52.319157814295799</v>
      </c>
      <c r="J257" s="4">
        <v>40.809827337861201</v>
      </c>
      <c r="K257" s="4">
        <v>5.8228576457388002</v>
      </c>
      <c r="L257" s="4">
        <v>359.74070683532102</v>
      </c>
      <c r="M257" s="4">
        <v>101.607030137425</v>
      </c>
      <c r="N257" s="4">
        <v>38.720024824041303</v>
      </c>
      <c r="O257" s="4">
        <v>62.153472801547501</v>
      </c>
      <c r="P257" s="4">
        <v>27.195774836517099</v>
      </c>
      <c r="Q257" s="4">
        <v>39.387903613500903</v>
      </c>
      <c r="R257" s="4">
        <v>55.103609048249602</v>
      </c>
      <c r="S257" s="4">
        <v>37.551033807834798</v>
      </c>
      <c r="T257" s="4">
        <v>46.970653379458298</v>
      </c>
      <c r="U257" s="4">
        <v>53.6142707351515</v>
      </c>
      <c r="V257" s="4">
        <v>36.030959111464</v>
      </c>
      <c r="W257" s="4">
        <v>16.654152006150898</v>
      </c>
      <c r="X257" s="4">
        <v>69.898746985171201</v>
      </c>
      <c r="Y257" s="4">
        <v>76.910553401800996</v>
      </c>
    </row>
    <row r="258" spans="1:25" ht="15.4" x14ac:dyDescent="0.45">
      <c r="A258" s="11">
        <v>3176</v>
      </c>
      <c r="B258" s="11" t="s">
        <v>835</v>
      </c>
      <c r="C258" s="5" t="s">
        <v>265</v>
      </c>
      <c r="D258" s="4">
        <v>61.736021925706403</v>
      </c>
      <c r="E258" s="4">
        <v>55.4757176886257</v>
      </c>
      <c r="F258" s="4">
        <v>28.547323776557299</v>
      </c>
      <c r="G258" s="4">
        <v>19.618662736185701</v>
      </c>
      <c r="H258" s="4">
        <v>10.967718860782499</v>
      </c>
      <c r="I258" s="4">
        <v>11.0676228170645</v>
      </c>
      <c r="J258" s="4">
        <v>31.710733517420401</v>
      </c>
      <c r="K258" s="4">
        <v>8.9926125444707399</v>
      </c>
      <c r="L258" s="4">
        <v>24.601683387584199</v>
      </c>
      <c r="M258" s="4">
        <v>79.572149324102895</v>
      </c>
      <c r="N258" s="4">
        <v>26.912937973635302</v>
      </c>
      <c r="O258" s="4">
        <v>13.584704903869399</v>
      </c>
      <c r="P258" s="4">
        <v>815.42650436632198</v>
      </c>
      <c r="Q258" s="4">
        <v>774.929425716227</v>
      </c>
      <c r="R258" s="4">
        <v>161.303185774898</v>
      </c>
      <c r="S258" s="4">
        <v>948.83850089671398</v>
      </c>
      <c r="T258" s="4">
        <v>636.17399653133998</v>
      </c>
      <c r="U258" s="4">
        <v>279.10685429416498</v>
      </c>
      <c r="V258" s="4">
        <v>131.756691510959</v>
      </c>
      <c r="W258" s="4">
        <v>122.49060948663301</v>
      </c>
      <c r="X258" s="4">
        <v>25.912412948589999</v>
      </c>
      <c r="Y258" s="4">
        <v>29.962885739210801</v>
      </c>
    </row>
    <row r="259" spans="1:25" ht="15.4" x14ac:dyDescent="0.45">
      <c r="A259" s="11">
        <v>3198</v>
      </c>
      <c r="B259" s="11" t="s">
        <v>836</v>
      </c>
      <c r="C259" s="5" t="s">
        <v>266</v>
      </c>
      <c r="D259" s="4">
        <v>12.908560118221301</v>
      </c>
      <c r="E259" s="4">
        <v>10.2331987719233</v>
      </c>
      <c r="F259" s="4">
        <v>9.6567418147783908</v>
      </c>
      <c r="G259" s="4">
        <v>12.855362239607301</v>
      </c>
      <c r="H259" s="4">
        <v>13.2615968498759</v>
      </c>
      <c r="I259" s="4">
        <v>6.9197057497958001</v>
      </c>
      <c r="J259" s="4">
        <v>11.0472981629438</v>
      </c>
      <c r="K259" s="4">
        <v>18.894135819646898</v>
      </c>
      <c r="L259" s="4">
        <v>11.4046760903553</v>
      </c>
      <c r="M259" s="4">
        <v>14.519615310514901</v>
      </c>
      <c r="N259" s="4">
        <v>11.767337464905101</v>
      </c>
      <c r="O259" s="4">
        <v>9.6103396196701603</v>
      </c>
      <c r="P259" s="4">
        <v>10.6872372240095</v>
      </c>
      <c r="Q259" s="4">
        <v>12.9153193288838</v>
      </c>
      <c r="R259" s="4">
        <v>6.8694356136512296</v>
      </c>
      <c r="S259" s="4">
        <v>9.8917818547952603</v>
      </c>
      <c r="T259" s="4">
        <v>11.526103107067099</v>
      </c>
      <c r="U259" s="4">
        <v>8.3065361499079593</v>
      </c>
      <c r="V259" s="4">
        <v>760.29246626849897</v>
      </c>
      <c r="W259" s="4">
        <v>450.39005411240203</v>
      </c>
      <c r="X259" s="4">
        <v>8.7138250159460409</v>
      </c>
      <c r="Y259" s="4">
        <v>17.617485876801702</v>
      </c>
    </row>
    <row r="260" spans="1:25" ht="15.4" x14ac:dyDescent="0.45">
      <c r="A260" s="11">
        <v>27306</v>
      </c>
      <c r="B260" s="11" t="s">
        <v>837</v>
      </c>
      <c r="C260" s="5" t="s">
        <v>267</v>
      </c>
      <c r="D260" s="4">
        <v>203.79104983253799</v>
      </c>
      <c r="E260" s="4">
        <v>224.547027017951</v>
      </c>
      <c r="F260" s="4">
        <v>125.95235421829101</v>
      </c>
      <c r="G260" s="4">
        <v>83.7211094425368</v>
      </c>
      <c r="H260" s="4">
        <v>88.137517512615105</v>
      </c>
      <c r="I260" s="4">
        <v>182.14704102346599</v>
      </c>
      <c r="J260" s="4">
        <v>92.789224711215994</v>
      </c>
      <c r="K260" s="4">
        <v>56.707066232759303</v>
      </c>
      <c r="L260" s="4">
        <v>219.69423446118401</v>
      </c>
      <c r="M260" s="4">
        <v>118.984777385903</v>
      </c>
      <c r="N260" s="4">
        <v>177.67529929532199</v>
      </c>
      <c r="O260" s="4">
        <v>148.33912628534699</v>
      </c>
      <c r="P260" s="4">
        <v>36.752651979760799</v>
      </c>
      <c r="Q260" s="4">
        <v>239.78464585680399</v>
      </c>
      <c r="R260" s="4">
        <v>64.876998695195098</v>
      </c>
      <c r="S260" s="4">
        <v>138.67410336016599</v>
      </c>
      <c r="T260" s="4">
        <v>195.44471532129</v>
      </c>
      <c r="U260" s="4">
        <v>125.12337209360599</v>
      </c>
      <c r="V260" s="4">
        <v>21760.600281252198</v>
      </c>
      <c r="W260" s="4">
        <v>17743.457947580398</v>
      </c>
      <c r="X260" s="4">
        <v>256.51931592714601</v>
      </c>
      <c r="Y260" s="4">
        <v>219.13228644090299</v>
      </c>
    </row>
    <row r="261" spans="1:25" ht="15.4" x14ac:dyDescent="0.45">
      <c r="A261" s="11">
        <v>10855</v>
      </c>
      <c r="B261" s="11" t="s">
        <v>838</v>
      </c>
      <c r="C261" s="5" t="s">
        <v>268</v>
      </c>
      <c r="D261" s="4">
        <v>30.802448502844602</v>
      </c>
      <c r="E261" s="4">
        <v>29.582774737320101</v>
      </c>
      <c r="F261" s="4">
        <v>32.745213284432801</v>
      </c>
      <c r="G261" s="4">
        <v>55.347510968882702</v>
      </c>
      <c r="H261" s="4">
        <v>132.32821460302401</v>
      </c>
      <c r="I261" s="4">
        <v>207.26140729696701</v>
      </c>
      <c r="J261" s="4">
        <v>494.24582195364502</v>
      </c>
      <c r="K261" s="4">
        <v>234.921576361398</v>
      </c>
      <c r="L261" s="4">
        <v>157.54551978285801</v>
      </c>
      <c r="M261" s="4">
        <v>302.92558093423099</v>
      </c>
      <c r="N261" s="4">
        <v>29.9724331018162</v>
      </c>
      <c r="O261" s="4">
        <v>54.8890882321178</v>
      </c>
      <c r="P261" s="4">
        <v>1285.8330855664001</v>
      </c>
      <c r="Q261" s="4">
        <v>61.936966911188897</v>
      </c>
      <c r="R261" s="4">
        <v>841.090463099727</v>
      </c>
      <c r="S261" s="4">
        <v>894.52826697148498</v>
      </c>
      <c r="T261" s="4">
        <v>27.690560485564902</v>
      </c>
      <c r="U261" s="4">
        <v>30.8413972667758</v>
      </c>
      <c r="V261" s="4">
        <v>164.69938824883999</v>
      </c>
      <c r="W261" s="4">
        <v>103.898885559813</v>
      </c>
      <c r="X261" s="4">
        <v>39.279729706652802</v>
      </c>
      <c r="Y261" s="4">
        <v>973.40376419182496</v>
      </c>
    </row>
    <row r="262" spans="1:25" ht="15.4" x14ac:dyDescent="0.45">
      <c r="A262" s="11">
        <v>3269</v>
      </c>
      <c r="B262" s="11" t="s">
        <v>839</v>
      </c>
      <c r="C262" s="5" t="s">
        <v>269</v>
      </c>
      <c r="D262" s="4">
        <v>206.53947422804899</v>
      </c>
      <c r="E262" s="4">
        <v>165.45813506814699</v>
      </c>
      <c r="F262" s="4">
        <v>161.48099746650701</v>
      </c>
      <c r="G262" s="4">
        <v>75.974366952102002</v>
      </c>
      <c r="H262" s="4">
        <v>26.482294538278399</v>
      </c>
      <c r="I262" s="4">
        <v>101.149171411702</v>
      </c>
      <c r="J262" s="4">
        <v>284.81866663597401</v>
      </c>
      <c r="K262" s="4">
        <v>78.292050903507601</v>
      </c>
      <c r="L262" s="4">
        <v>108.95536641901801</v>
      </c>
      <c r="M262" s="4">
        <v>212.43190619299099</v>
      </c>
      <c r="N262" s="4">
        <v>54.076398308548299</v>
      </c>
      <c r="O262" s="4">
        <v>42.470109821429602</v>
      </c>
      <c r="P262" s="4">
        <v>72.174574804157899</v>
      </c>
      <c r="Q262" s="4">
        <v>217.65857358119001</v>
      </c>
      <c r="R262" s="4">
        <v>145.28348069785099</v>
      </c>
      <c r="S262" s="4">
        <v>2195.0732547214402</v>
      </c>
      <c r="T262" s="4">
        <v>202.53214421356799</v>
      </c>
      <c r="U262" s="4">
        <v>128.267301782846</v>
      </c>
      <c r="V262" s="4">
        <v>119.111342163383</v>
      </c>
      <c r="W262" s="4">
        <v>116.668046736988</v>
      </c>
      <c r="X262" s="4">
        <v>81.417139409102901</v>
      </c>
      <c r="Y262" s="4">
        <v>227.87483216080099</v>
      </c>
    </row>
    <row r="263" spans="1:25" ht="15.4" x14ac:dyDescent="0.45">
      <c r="A263" s="11">
        <v>3310</v>
      </c>
      <c r="B263" s="11" t="s">
        <v>840</v>
      </c>
      <c r="C263" s="5" t="s">
        <v>270</v>
      </c>
      <c r="D263" s="4">
        <v>70.649600563855302</v>
      </c>
      <c r="E263" s="4">
        <v>148.287912537327</v>
      </c>
      <c r="F263" s="4">
        <v>17.7460289371991</v>
      </c>
      <c r="G263" s="4">
        <v>106.71691088047901</v>
      </c>
      <c r="H263" s="4">
        <v>89.654181238796895</v>
      </c>
      <c r="I263" s="4">
        <v>21.312004966892498</v>
      </c>
      <c r="J263" s="4">
        <v>20.346727362186201</v>
      </c>
      <c r="K263" s="4">
        <v>259.19020420083501</v>
      </c>
      <c r="L263" s="4">
        <v>358.15150648195498</v>
      </c>
      <c r="M263" s="4">
        <v>78.699093510574102</v>
      </c>
      <c r="N263" s="4">
        <v>184.83772318892301</v>
      </c>
      <c r="O263" s="4">
        <v>284.03179022827698</v>
      </c>
      <c r="P263" s="4">
        <v>641.21421310972801</v>
      </c>
      <c r="Q263" s="4">
        <v>22.410223693097102</v>
      </c>
      <c r="R263" s="4">
        <v>139.86271369116599</v>
      </c>
      <c r="S263" s="4">
        <v>207.49813748114801</v>
      </c>
      <c r="T263" s="4">
        <v>65.313260006334303</v>
      </c>
      <c r="U263" s="4">
        <v>20.581278182687999</v>
      </c>
      <c r="V263" s="4">
        <v>69.230744935928399</v>
      </c>
      <c r="W263" s="4">
        <v>129.02468928053099</v>
      </c>
      <c r="X263" s="4">
        <v>727.06753245547304</v>
      </c>
      <c r="Y263" s="4">
        <v>3303.08263952061</v>
      </c>
    </row>
    <row r="264" spans="1:25" ht="15.4" x14ac:dyDescent="0.45">
      <c r="A264" s="11">
        <v>3357</v>
      </c>
      <c r="B264" s="11" t="s">
        <v>841</v>
      </c>
      <c r="C264" s="5" t="s">
        <v>271</v>
      </c>
      <c r="D264" s="4">
        <v>6.1715135076063898</v>
      </c>
      <c r="E264" s="4">
        <v>13.1147816616882</v>
      </c>
      <c r="F264" s="4">
        <v>26.4077488160186</v>
      </c>
      <c r="G264" s="4">
        <v>22.7106360705877</v>
      </c>
      <c r="H264" s="4">
        <v>11.3103512968462</v>
      </c>
      <c r="I264" s="4">
        <v>5.8228576457388002</v>
      </c>
      <c r="J264" s="4">
        <v>4.6058600476127403</v>
      </c>
      <c r="K264" s="4">
        <v>9.3173381538884801</v>
      </c>
      <c r="L264" s="4">
        <v>26.439014875096401</v>
      </c>
      <c r="M264" s="4">
        <v>77.035354534263703</v>
      </c>
      <c r="N264" s="4">
        <v>30.9717527170755</v>
      </c>
      <c r="O264" s="4">
        <v>6.9588589849695301</v>
      </c>
      <c r="P264" s="4">
        <v>13.850522314397301</v>
      </c>
      <c r="Q264" s="4">
        <v>6.9005388251515001</v>
      </c>
      <c r="R264" s="4">
        <v>31.8695329582638</v>
      </c>
      <c r="S264" s="4">
        <v>216.05028151639101</v>
      </c>
      <c r="T264" s="4">
        <v>19.648013606172398</v>
      </c>
      <c r="U264" s="4">
        <v>382.91943718473402</v>
      </c>
      <c r="V264" s="4">
        <v>52.692792175338603</v>
      </c>
      <c r="W264" s="4">
        <v>4.8880422106401404</v>
      </c>
      <c r="X264" s="4">
        <v>8.2758693441206805</v>
      </c>
      <c r="Y264" s="4">
        <v>7.4466540919203199</v>
      </c>
    </row>
    <row r="265" spans="1:25" ht="15.4" x14ac:dyDescent="0.45">
      <c r="A265" s="11">
        <v>3382</v>
      </c>
      <c r="B265" s="11" t="s">
        <v>842</v>
      </c>
      <c r="C265" s="5" t="s">
        <v>272</v>
      </c>
      <c r="D265" s="4">
        <v>191.405350918164</v>
      </c>
      <c r="E265" s="4">
        <v>115.327017247345</v>
      </c>
      <c r="F265" s="4">
        <v>209.390364847239</v>
      </c>
      <c r="G265" s="4">
        <v>134.253377560346</v>
      </c>
      <c r="H265" s="4">
        <v>149.65155899713599</v>
      </c>
      <c r="I265" s="4">
        <v>289.27210812579398</v>
      </c>
      <c r="J265" s="4">
        <v>160.77943156989201</v>
      </c>
      <c r="K265" s="4">
        <v>2419.1693867148501</v>
      </c>
      <c r="L265" s="4">
        <v>216.273649330426</v>
      </c>
      <c r="M265" s="4">
        <v>194.63665792686899</v>
      </c>
      <c r="N265" s="4">
        <v>133.72038446527901</v>
      </c>
      <c r="O265" s="4">
        <v>135.27535802601901</v>
      </c>
      <c r="P265" s="4">
        <v>183.25550415638401</v>
      </c>
      <c r="Q265" s="4">
        <v>198.86293832054901</v>
      </c>
      <c r="R265" s="4">
        <v>192.88821666058999</v>
      </c>
      <c r="S265" s="4">
        <v>157.92323633034999</v>
      </c>
      <c r="T265" s="4">
        <v>204.00017411202501</v>
      </c>
      <c r="U265" s="4">
        <v>190.57403175335401</v>
      </c>
      <c r="V265" s="4">
        <v>218.84775865348601</v>
      </c>
      <c r="W265" s="4">
        <v>198.98608638197501</v>
      </c>
      <c r="X265" s="4">
        <v>165.690543193179</v>
      </c>
      <c r="Y265" s="4">
        <v>309.37897078308998</v>
      </c>
    </row>
    <row r="266" spans="1:25" ht="15.4" x14ac:dyDescent="0.45">
      <c r="A266" s="11">
        <v>29851</v>
      </c>
      <c r="B266" s="11" t="s">
        <v>843</v>
      </c>
      <c r="C266" s="5" t="s">
        <v>273</v>
      </c>
      <c r="D266" s="4">
        <v>6.4588257671557097</v>
      </c>
      <c r="E266" s="4">
        <v>8.4073020278019204</v>
      </c>
      <c r="F266" s="4">
        <v>6.1472059364990397</v>
      </c>
      <c r="G266" s="4">
        <v>194.19059814228601</v>
      </c>
      <c r="H266" s="4">
        <v>1018.13587578089</v>
      </c>
      <c r="I266" s="4">
        <v>786.59674346245595</v>
      </c>
      <c r="J266" s="4">
        <v>1804.9289579541901</v>
      </c>
      <c r="K266" s="4">
        <v>7744.0159601792302</v>
      </c>
      <c r="L266" s="4">
        <v>738.97032909286702</v>
      </c>
      <c r="M266" s="4">
        <v>36.422106409572599</v>
      </c>
      <c r="N266" s="4">
        <v>12.554433997338499</v>
      </c>
      <c r="O266" s="4">
        <v>22.5310805204074</v>
      </c>
      <c r="P266" s="4">
        <v>5.3624460482684597</v>
      </c>
      <c r="Q266" s="4">
        <v>4.4859922177184197</v>
      </c>
      <c r="R266" s="4">
        <v>18.587232049278199</v>
      </c>
      <c r="S266" s="4">
        <v>5.0652267187718403</v>
      </c>
      <c r="T266" s="4">
        <v>6.7028105987778197</v>
      </c>
      <c r="U266" s="4">
        <v>6.1592612164574003</v>
      </c>
      <c r="V266" s="4">
        <v>5.2022558931031702</v>
      </c>
      <c r="W266" s="4">
        <v>5.2565829162673401</v>
      </c>
      <c r="X266" s="4">
        <v>13.9959793982765</v>
      </c>
      <c r="Y266" s="4">
        <v>6.1991011991453897</v>
      </c>
    </row>
    <row r="267" spans="1:25" ht="15.4" x14ac:dyDescent="0.45">
      <c r="A267" s="11">
        <v>3620</v>
      </c>
      <c r="B267" s="11" t="s">
        <v>844</v>
      </c>
      <c r="C267" s="5" t="s">
        <v>274</v>
      </c>
      <c r="D267" s="4">
        <v>241.06501788182001</v>
      </c>
      <c r="E267" s="4">
        <v>312.45249946259497</v>
      </c>
      <c r="F267" s="4">
        <v>345.56213429804097</v>
      </c>
      <c r="G267" s="4">
        <v>241.33314844472099</v>
      </c>
      <c r="H267" s="4">
        <v>192.086990077889</v>
      </c>
      <c r="I267" s="4">
        <v>248.90970980591999</v>
      </c>
      <c r="J267" s="4">
        <v>201.739242138886</v>
      </c>
      <c r="K267" s="4">
        <v>241.492533165754</v>
      </c>
      <c r="L267" s="4">
        <v>91.277790786130495</v>
      </c>
      <c r="M267" s="4">
        <v>183.591999626671</v>
      </c>
      <c r="N267" s="4">
        <v>667.19724331055795</v>
      </c>
      <c r="O267" s="4">
        <v>671.62851434102799</v>
      </c>
      <c r="P267" s="4">
        <v>269.46627926123602</v>
      </c>
      <c r="Q267" s="4">
        <v>338.897424869259</v>
      </c>
      <c r="R267" s="4">
        <v>26473.422553851899</v>
      </c>
      <c r="S267" s="4">
        <v>91.367926458758603</v>
      </c>
      <c r="T267" s="4">
        <v>131.57323948793399</v>
      </c>
      <c r="U267" s="4">
        <v>20536.857872495999</v>
      </c>
      <c r="V267" s="4">
        <v>207.89151265252099</v>
      </c>
      <c r="W267" s="4">
        <v>164.84636927906001</v>
      </c>
      <c r="X267" s="4">
        <v>1389.41762428774</v>
      </c>
      <c r="Y267" s="4">
        <v>527.40824192582795</v>
      </c>
    </row>
    <row r="268" spans="1:25" ht="15.4" x14ac:dyDescent="0.45">
      <c r="A268" s="11">
        <v>10964</v>
      </c>
      <c r="B268" s="11" t="s">
        <v>845</v>
      </c>
      <c r="C268" s="5" t="s">
        <v>275</v>
      </c>
      <c r="D268" s="4">
        <v>24.574226210881001</v>
      </c>
      <c r="E268" s="4">
        <v>37.309939468216697</v>
      </c>
      <c r="F268" s="4">
        <v>52.988733260425903</v>
      </c>
      <c r="G268" s="4">
        <v>84.262219878647002</v>
      </c>
      <c r="H268" s="4">
        <v>147.43655033375799</v>
      </c>
      <c r="I268" s="4">
        <v>127.38554499937101</v>
      </c>
      <c r="J268" s="4">
        <v>18.320157207811299</v>
      </c>
      <c r="K268" s="4">
        <v>132.63194504922799</v>
      </c>
      <c r="L268" s="4">
        <v>3323.8956266888599</v>
      </c>
      <c r="M268" s="4">
        <v>492.79387910414698</v>
      </c>
      <c r="N268" s="4">
        <v>302.40069423865998</v>
      </c>
      <c r="O268" s="4">
        <v>311.31488195106499</v>
      </c>
      <c r="P268" s="4">
        <v>307.84937770059202</v>
      </c>
      <c r="Q268" s="4">
        <v>12.590168604546999</v>
      </c>
      <c r="R268" s="4">
        <v>6016.7334039407096</v>
      </c>
      <c r="S268" s="4">
        <v>984.73025066182197</v>
      </c>
      <c r="T268" s="4">
        <v>11.032255509301899</v>
      </c>
      <c r="U268" s="4">
        <v>4019.7776842232502</v>
      </c>
      <c r="V268" s="4">
        <v>81.338796587159393</v>
      </c>
      <c r="W268" s="4">
        <v>95.988173326584899</v>
      </c>
      <c r="X268" s="4">
        <v>165.205927503357</v>
      </c>
      <c r="Y268" s="4">
        <v>74.976781608225807</v>
      </c>
    </row>
    <row r="269" spans="1:25" ht="15.4" x14ac:dyDescent="0.45">
      <c r="A269" s="11">
        <v>3446</v>
      </c>
      <c r="B269" s="11" t="s">
        <v>846</v>
      </c>
      <c r="C269" s="5" t="s">
        <v>276</v>
      </c>
      <c r="D269" s="4">
        <v>63.511208733766303</v>
      </c>
      <c r="E269" s="4">
        <v>158.42246134165899</v>
      </c>
      <c r="F269" s="4">
        <v>31.210885128465499</v>
      </c>
      <c r="G269" s="4">
        <v>12.571374460434001</v>
      </c>
      <c r="H269" s="4">
        <v>14.255667640340199</v>
      </c>
      <c r="I269" s="4">
        <v>13.9975127252027</v>
      </c>
      <c r="J269" s="4">
        <v>9.3729470393669096</v>
      </c>
      <c r="K269" s="4">
        <v>15.2732000630327</v>
      </c>
      <c r="L269" s="4">
        <v>155.24223928672899</v>
      </c>
      <c r="M269" s="4">
        <v>10.459287998260301</v>
      </c>
      <c r="N269" s="4">
        <v>8.5656450048560799</v>
      </c>
      <c r="O269" s="4">
        <v>13.1647984140867</v>
      </c>
      <c r="P269" s="4">
        <v>13.104296368101499</v>
      </c>
      <c r="Q269" s="4">
        <v>10.548486205037801</v>
      </c>
      <c r="R269" s="4">
        <v>8.4858963892711206</v>
      </c>
      <c r="S269" s="4">
        <v>7.9971200031362697</v>
      </c>
      <c r="T269" s="4">
        <v>21.8620071588069</v>
      </c>
      <c r="U269" s="4">
        <v>8.5549731255473294</v>
      </c>
      <c r="V269" s="4">
        <v>31.316896445866099</v>
      </c>
      <c r="W269" s="4">
        <v>22.446172289359701</v>
      </c>
      <c r="X269" s="4">
        <v>11.354042006908999</v>
      </c>
      <c r="Y269" s="4">
        <v>20.778322800338699</v>
      </c>
    </row>
    <row r="270" spans="1:25" ht="15.4" x14ac:dyDescent="0.45">
      <c r="A270" s="11">
        <v>3458</v>
      </c>
      <c r="B270" s="11" t="s">
        <v>847</v>
      </c>
      <c r="C270" s="5" t="s">
        <v>277</v>
      </c>
      <c r="D270" s="4">
        <v>233.24624025092899</v>
      </c>
      <c r="E270" s="4">
        <v>168.08365148938799</v>
      </c>
      <c r="F270" s="4">
        <v>137.39101044407499</v>
      </c>
      <c r="G270" s="4">
        <v>249.078628094999</v>
      </c>
      <c r="H270" s="4">
        <v>107.32723592078899</v>
      </c>
      <c r="I270" s="4">
        <v>142.18229063402799</v>
      </c>
      <c r="J270" s="4">
        <v>6344.8797058260398</v>
      </c>
      <c r="K270" s="4">
        <v>208.33942338576699</v>
      </c>
      <c r="L270" s="4">
        <v>174.26928183016301</v>
      </c>
      <c r="M270" s="4">
        <v>269.39320015893099</v>
      </c>
      <c r="N270" s="4">
        <v>247.348621651629</v>
      </c>
      <c r="O270" s="4">
        <v>3575.2366637650298</v>
      </c>
      <c r="P270" s="4">
        <v>108.148637453909</v>
      </c>
      <c r="Q270" s="4">
        <v>105.05427320850499</v>
      </c>
      <c r="R270" s="4">
        <v>96.364322194990706</v>
      </c>
      <c r="S270" s="4">
        <v>71.151301203296498</v>
      </c>
      <c r="T270" s="4">
        <v>75.8373952379591</v>
      </c>
      <c r="U270" s="4">
        <v>92.785719719046796</v>
      </c>
      <c r="V270" s="4">
        <v>109.182754144966</v>
      </c>
      <c r="W270" s="4">
        <v>70.322194011919294</v>
      </c>
      <c r="X270" s="4">
        <v>157.02139338676599</v>
      </c>
      <c r="Y270" s="4">
        <v>187.16208719596301</v>
      </c>
    </row>
    <row r="271" spans="1:25" ht="15.4" x14ac:dyDescent="0.45">
      <c r="A271" s="11">
        <v>3495</v>
      </c>
      <c r="B271" s="11" t="s">
        <v>848</v>
      </c>
      <c r="C271" s="5" t="s">
        <v>278</v>
      </c>
      <c r="D271" s="4">
        <v>10811.4123560152</v>
      </c>
      <c r="E271" s="4">
        <v>2526.4813033427599</v>
      </c>
      <c r="F271" s="4">
        <v>21173.526946446898</v>
      </c>
      <c r="G271" s="4">
        <v>62.347682196972599</v>
      </c>
      <c r="H271" s="4">
        <v>125.466198950052</v>
      </c>
      <c r="I271" s="4">
        <v>26.141599327426</v>
      </c>
      <c r="J271" s="4">
        <v>21.203802323252098</v>
      </c>
      <c r="K271" s="4">
        <v>135.56931958705499</v>
      </c>
      <c r="L271" s="4">
        <v>28.367313471386499</v>
      </c>
      <c r="M271" s="4">
        <v>27.1054025733239</v>
      </c>
      <c r="N271" s="4">
        <v>32.582105371490897</v>
      </c>
      <c r="O271" s="4">
        <v>21.687395680745599</v>
      </c>
      <c r="P271" s="4">
        <v>50.430370802785902</v>
      </c>
      <c r="Q271" s="4">
        <v>44.700502980017198</v>
      </c>
      <c r="R271" s="4">
        <v>97.727029207956804</v>
      </c>
      <c r="S271" s="4">
        <v>106.396252804404</v>
      </c>
      <c r="T271" s="4">
        <v>78.426689966467904</v>
      </c>
      <c r="U271" s="4">
        <v>56.638399157728401</v>
      </c>
      <c r="V271" s="4">
        <v>32.602660378682501</v>
      </c>
      <c r="W271" s="4">
        <v>30.038539461498299</v>
      </c>
      <c r="X271" s="4">
        <v>257.50710289736702</v>
      </c>
      <c r="Y271" s="4">
        <v>79.255647323807807</v>
      </c>
    </row>
    <row r="272" spans="1:25" ht="15.4" x14ac:dyDescent="0.45">
      <c r="A272" s="11">
        <v>3497</v>
      </c>
      <c r="B272" s="11" t="s">
        <v>1112</v>
      </c>
      <c r="C272" s="5" t="s">
        <v>279</v>
      </c>
      <c r="D272" s="4">
        <v>18.1741057475312</v>
      </c>
      <c r="E272" s="4">
        <v>73.924649911324593</v>
      </c>
      <c r="F272" s="4">
        <v>4949.6191147215504</v>
      </c>
      <c r="G272" s="4">
        <v>15.6328931714565</v>
      </c>
      <c r="H272" s="4">
        <v>46.819339999469598</v>
      </c>
      <c r="I272" s="4">
        <v>54.278631994384803</v>
      </c>
      <c r="J272" s="4">
        <v>23.038097690817899</v>
      </c>
      <c r="K272" s="4">
        <v>51.747442633284599</v>
      </c>
      <c r="L272" s="4">
        <v>18.5756255523387</v>
      </c>
      <c r="M272" s="4">
        <v>28.079955769213999</v>
      </c>
      <c r="N272" s="4">
        <v>19.3650878035224</v>
      </c>
      <c r="O272" s="4">
        <v>15.5289471421355</v>
      </c>
      <c r="P272" s="4">
        <v>25.291882003743101</v>
      </c>
      <c r="Q272" s="4">
        <v>23.512491708232499</v>
      </c>
      <c r="R272" s="4">
        <v>11.9287020524071</v>
      </c>
      <c r="S272" s="4">
        <v>16.097788326993399</v>
      </c>
      <c r="T272" s="4">
        <v>36.2381682556274</v>
      </c>
      <c r="U272" s="4">
        <v>14.9484200021228</v>
      </c>
      <c r="V272" s="4">
        <v>67.391689898075597</v>
      </c>
      <c r="W272" s="4">
        <v>25.528914159718401</v>
      </c>
      <c r="X272" s="4">
        <v>62.786281643312897</v>
      </c>
      <c r="Y272" s="4">
        <v>45.892959393393298</v>
      </c>
    </row>
    <row r="273" spans="1:25" ht="15.4" x14ac:dyDescent="0.45">
      <c r="A273" s="11">
        <v>3507</v>
      </c>
      <c r="B273" s="11" t="s">
        <v>849</v>
      </c>
      <c r="C273" s="5" t="s">
        <v>280</v>
      </c>
      <c r="D273" s="4">
        <v>21960.798192500901</v>
      </c>
      <c r="E273" s="4">
        <v>14250.2074096919</v>
      </c>
      <c r="F273" s="4">
        <v>31273.6796297449</v>
      </c>
      <c r="G273" s="4">
        <v>361.73792193013202</v>
      </c>
      <c r="H273" s="4">
        <v>46.935696910167401</v>
      </c>
      <c r="I273" s="4">
        <v>156.93915020732101</v>
      </c>
      <c r="J273" s="4">
        <v>260.57804319229899</v>
      </c>
      <c r="K273" s="4">
        <v>2116.0055634084702</v>
      </c>
      <c r="L273" s="4">
        <v>593.85697088808195</v>
      </c>
      <c r="M273" s="4">
        <v>226.07723608634501</v>
      </c>
      <c r="N273" s="4">
        <v>162.30945095677299</v>
      </c>
      <c r="O273" s="4">
        <v>134.86481862300101</v>
      </c>
      <c r="P273" s="4">
        <v>127.043667188139</v>
      </c>
      <c r="Q273" s="4">
        <v>32.107094459044099</v>
      </c>
      <c r="R273" s="4">
        <v>32.677241038659403</v>
      </c>
      <c r="S273" s="4">
        <v>26.518324451651001</v>
      </c>
      <c r="T273" s="4">
        <v>44.417933346767001</v>
      </c>
      <c r="U273" s="4">
        <v>41.255868078799899</v>
      </c>
      <c r="V273" s="4">
        <v>70.025773309901396</v>
      </c>
      <c r="W273" s="4">
        <v>41.649941691640599</v>
      </c>
      <c r="X273" s="4">
        <v>834.00299600337405</v>
      </c>
      <c r="Y273" s="4">
        <v>98.131221542339205</v>
      </c>
    </row>
    <row r="274" spans="1:25" ht="15.4" x14ac:dyDescent="0.45">
      <c r="A274" s="11">
        <v>3514</v>
      </c>
      <c r="B274" s="11" t="s">
        <v>850</v>
      </c>
      <c r="C274" s="5" t="s">
        <v>281</v>
      </c>
      <c r="D274" s="4">
        <v>27164.520121376201</v>
      </c>
      <c r="E274" s="4">
        <v>30254.067899330301</v>
      </c>
      <c r="F274" s="4">
        <v>36524.4407401594</v>
      </c>
      <c r="G274" s="4">
        <v>3097.4742161333602</v>
      </c>
      <c r="H274" s="4">
        <v>489.17983985084999</v>
      </c>
      <c r="I274" s="4">
        <v>40.362920744407397</v>
      </c>
      <c r="J274" s="4">
        <v>67.887877506150005</v>
      </c>
      <c r="K274" s="4">
        <v>329.59788423872402</v>
      </c>
      <c r="L274" s="4">
        <v>351.68375287868702</v>
      </c>
      <c r="M274" s="4">
        <v>2059.7444941719</v>
      </c>
      <c r="N274" s="4">
        <v>324.35717909285302</v>
      </c>
      <c r="O274" s="4">
        <v>121.612480512527</v>
      </c>
      <c r="P274" s="4">
        <v>318.06950553747498</v>
      </c>
      <c r="Q274" s="4">
        <v>78.075308877623698</v>
      </c>
      <c r="R274" s="4">
        <v>235.95410625713399</v>
      </c>
      <c r="S274" s="4">
        <v>170.83610384661401</v>
      </c>
      <c r="T274" s="4">
        <v>64.186888744428103</v>
      </c>
      <c r="U274" s="4">
        <v>223.33370195996901</v>
      </c>
      <c r="V274" s="4">
        <v>100.706418999524</v>
      </c>
      <c r="W274" s="4">
        <v>162.916676453365</v>
      </c>
      <c r="X274" s="4">
        <v>1108.46706830536</v>
      </c>
      <c r="Y274" s="4">
        <v>119.996802253811</v>
      </c>
    </row>
    <row r="275" spans="1:25" ht="15.4" x14ac:dyDescent="0.45">
      <c r="A275" s="11">
        <v>91353</v>
      </c>
      <c r="B275" s="11" t="s">
        <v>851</v>
      </c>
      <c r="C275" s="5" t="s">
        <v>282</v>
      </c>
      <c r="D275" s="4">
        <v>6633.5355857373897</v>
      </c>
      <c r="E275" s="4">
        <v>8962.4202220801708</v>
      </c>
      <c r="F275" s="4">
        <v>42851.284442511402</v>
      </c>
      <c r="G275" s="4">
        <v>217.465281241822</v>
      </c>
      <c r="H275" s="4">
        <v>18.009264121544099</v>
      </c>
      <c r="I275" s="4">
        <v>41.517586788602799</v>
      </c>
      <c r="J275" s="4">
        <v>96.408603360940006</v>
      </c>
      <c r="K275" s="4">
        <v>50.274762076830797</v>
      </c>
      <c r="L275" s="4">
        <v>551.69841166527306</v>
      </c>
      <c r="M275" s="4">
        <v>36.1927803274098</v>
      </c>
      <c r="N275" s="4">
        <v>33.454869038452401</v>
      </c>
      <c r="O275" s="4">
        <v>62.789863931553398</v>
      </c>
      <c r="P275" s="4">
        <v>70.039424595820293</v>
      </c>
      <c r="Q275" s="4">
        <v>45.9379710285288</v>
      </c>
      <c r="R275" s="4">
        <v>157.75517659083499</v>
      </c>
      <c r="S275" s="4">
        <v>102.126025610147</v>
      </c>
      <c r="T275" s="4">
        <v>159.03263228859399</v>
      </c>
      <c r="U275" s="4">
        <v>142.29682278972999</v>
      </c>
      <c r="V275" s="4">
        <v>37.365108293461702</v>
      </c>
      <c r="W275" s="4">
        <v>56.064167977258897</v>
      </c>
      <c r="X275" s="4">
        <v>80.279718818371293</v>
      </c>
      <c r="Y275" s="4">
        <v>83.434896133469096</v>
      </c>
    </row>
    <row r="276" spans="1:25" ht="15.4" x14ac:dyDescent="0.45">
      <c r="A276" s="11">
        <v>10261</v>
      </c>
      <c r="B276" s="11" t="s">
        <v>852</v>
      </c>
      <c r="C276" s="5" t="s">
        <v>283</v>
      </c>
      <c r="D276" s="4">
        <v>46.071254762157899</v>
      </c>
      <c r="E276" s="4">
        <v>70.401667700867705</v>
      </c>
      <c r="F276" s="4">
        <v>65.017945688282396</v>
      </c>
      <c r="G276" s="4">
        <v>27.098712278725898</v>
      </c>
      <c r="H276" s="4">
        <v>40.175695619644699</v>
      </c>
      <c r="I276" s="4">
        <v>48.7108367324252</v>
      </c>
      <c r="J276" s="4">
        <v>35.6445251859816</v>
      </c>
      <c r="K276" s="4">
        <v>27.937275725311899</v>
      </c>
      <c r="L276" s="4">
        <v>56.764370310699299</v>
      </c>
      <c r="M276" s="4">
        <v>137.795969741759</v>
      </c>
      <c r="N276" s="4">
        <v>100.28930093547901</v>
      </c>
      <c r="O276" s="4">
        <v>74.414512031592395</v>
      </c>
      <c r="P276" s="4">
        <v>2662.1409286334101</v>
      </c>
      <c r="Q276" s="4">
        <v>6076.5824952717503</v>
      </c>
      <c r="R276" s="4">
        <v>295.07240912847698</v>
      </c>
      <c r="S276" s="4">
        <v>1626.5526606665801</v>
      </c>
      <c r="T276" s="4">
        <v>3679.7371920269802</v>
      </c>
      <c r="U276" s="4">
        <v>1231.55771133337</v>
      </c>
      <c r="V276" s="4">
        <v>156.33028607534399</v>
      </c>
      <c r="W276" s="4">
        <v>366.63517820895402</v>
      </c>
      <c r="X276" s="4">
        <v>246.694498317393</v>
      </c>
      <c r="Y276" s="4">
        <v>4222.7282305488998</v>
      </c>
    </row>
    <row r="277" spans="1:25" ht="15.4" x14ac:dyDescent="0.45">
      <c r="A277" s="11">
        <v>3593</v>
      </c>
      <c r="B277" s="11" t="s">
        <v>853</v>
      </c>
      <c r="C277" s="5" t="s">
        <v>284</v>
      </c>
      <c r="D277" s="4">
        <v>105.275436049742</v>
      </c>
      <c r="E277" s="4">
        <v>89.599253646542806</v>
      </c>
      <c r="F277" s="4">
        <v>56.972141172663697</v>
      </c>
      <c r="G277" s="4">
        <v>41.942886856892599</v>
      </c>
      <c r="H277" s="4">
        <v>28.447678901693799</v>
      </c>
      <c r="I277" s="4">
        <v>59.2554180001692</v>
      </c>
      <c r="J277" s="4">
        <v>77.9171579571221</v>
      </c>
      <c r="K277" s="4">
        <v>42.095183925102297</v>
      </c>
      <c r="L277" s="4">
        <v>43.4755887664532</v>
      </c>
      <c r="M277" s="4">
        <v>84.121793970726998</v>
      </c>
      <c r="N277" s="4">
        <v>85.583165564078001</v>
      </c>
      <c r="O277" s="4">
        <v>56.900022109853303</v>
      </c>
      <c r="P277" s="4">
        <v>42.426109730515797</v>
      </c>
      <c r="Q277" s="4">
        <v>43.557702357169497</v>
      </c>
      <c r="R277" s="4">
        <v>513.08482931141202</v>
      </c>
      <c r="S277" s="4">
        <v>18.653005137652201</v>
      </c>
      <c r="T277" s="4">
        <v>73.478545616705702</v>
      </c>
      <c r="U277" s="4">
        <v>2407.5464965995702</v>
      </c>
      <c r="V277" s="4">
        <v>38.076559287873799</v>
      </c>
      <c r="W277" s="4">
        <v>72.409502578478893</v>
      </c>
      <c r="X277" s="4">
        <v>68.624190127535698</v>
      </c>
      <c r="Y277" s="4">
        <v>127.550133252268</v>
      </c>
    </row>
    <row r="278" spans="1:25" ht="15.4" x14ac:dyDescent="0.45">
      <c r="A278" s="11">
        <v>3595</v>
      </c>
      <c r="B278" s="11" t="s">
        <v>854</v>
      </c>
      <c r="C278" s="5" t="s">
        <v>285</v>
      </c>
      <c r="D278" s="4">
        <v>13.441268341104299</v>
      </c>
      <c r="E278" s="4">
        <v>18.3381852476621</v>
      </c>
      <c r="F278" s="4">
        <v>13.070422581083101</v>
      </c>
      <c r="G278" s="4">
        <v>95.115084244429596</v>
      </c>
      <c r="H278" s="4">
        <v>33.864670657443497</v>
      </c>
      <c r="I278" s="4">
        <v>106.88883156960701</v>
      </c>
      <c r="J278" s="4">
        <v>726.44961085324803</v>
      </c>
      <c r="K278" s="4">
        <v>117.533521683209</v>
      </c>
      <c r="L278" s="4">
        <v>219.43831551594599</v>
      </c>
      <c r="M278" s="4">
        <v>386.71269264100198</v>
      </c>
      <c r="N278" s="4">
        <v>594.046977396275</v>
      </c>
      <c r="O278" s="4">
        <v>1531.02372911521</v>
      </c>
      <c r="P278" s="4">
        <v>20.503902508405101</v>
      </c>
      <c r="Q278" s="4">
        <v>19.791701723162198</v>
      </c>
      <c r="R278" s="4">
        <v>14.5274016177802</v>
      </c>
      <c r="S278" s="4">
        <v>43.647682566026504</v>
      </c>
      <c r="T278" s="4">
        <v>14.0306006759256</v>
      </c>
      <c r="U278" s="4">
        <v>10.652304658182301</v>
      </c>
      <c r="V278" s="4">
        <v>39.549132436241401</v>
      </c>
      <c r="W278" s="4">
        <v>31.274387832854298</v>
      </c>
      <c r="X278" s="4">
        <v>11.688345651699301</v>
      </c>
      <c r="Y278" s="4">
        <v>14.1673696425198</v>
      </c>
    </row>
    <row r="279" spans="1:25" ht="15.4" x14ac:dyDescent="0.45">
      <c r="A279" s="11">
        <v>3605</v>
      </c>
      <c r="B279" s="11" t="s">
        <v>855</v>
      </c>
      <c r="C279" s="5" t="s">
        <v>286</v>
      </c>
      <c r="D279" s="4">
        <v>24.109763557038999</v>
      </c>
      <c r="E279" s="4">
        <v>31.666765256368599</v>
      </c>
      <c r="F279" s="4">
        <v>13.199198297975499</v>
      </c>
      <c r="G279" s="4">
        <v>7.0187014986521197</v>
      </c>
      <c r="H279" s="4">
        <v>6.5477278829238204</v>
      </c>
      <c r="I279" s="4">
        <v>6.5604153173008903</v>
      </c>
      <c r="J279" s="4">
        <v>294.03279401221698</v>
      </c>
      <c r="K279" s="4">
        <v>69.220036696321699</v>
      </c>
      <c r="L279" s="4">
        <v>11.187362851690599</v>
      </c>
      <c r="M279" s="4">
        <v>18.327248333779</v>
      </c>
      <c r="N279" s="4">
        <v>9.5116078765622092</v>
      </c>
      <c r="O279" s="4">
        <v>8.0876084427411197</v>
      </c>
      <c r="P279" s="4">
        <v>7.9293519431879202</v>
      </c>
      <c r="Q279" s="4">
        <v>7.6225917889467301</v>
      </c>
      <c r="R279" s="4">
        <v>11.843512584064801</v>
      </c>
      <c r="S279" s="4">
        <v>5.79721364705496</v>
      </c>
      <c r="T279" s="4">
        <v>7.65335524855504</v>
      </c>
      <c r="U279" s="4">
        <v>8.5562038156989093</v>
      </c>
      <c r="V279" s="4">
        <v>12.0683484670444</v>
      </c>
      <c r="W279" s="4">
        <v>20.203213641433202</v>
      </c>
      <c r="X279" s="4">
        <v>8.0633500971071506</v>
      </c>
      <c r="Y279" s="4">
        <v>39.547638304119097</v>
      </c>
    </row>
    <row r="280" spans="1:25" ht="15.4" x14ac:dyDescent="0.45">
      <c r="A280" s="11">
        <v>8809</v>
      </c>
      <c r="B280" s="11" t="s">
        <v>856</v>
      </c>
      <c r="C280" s="5" t="s">
        <v>287</v>
      </c>
      <c r="D280" s="4">
        <v>32.745213284432801</v>
      </c>
      <c r="E280" s="4">
        <v>56.215305147821397</v>
      </c>
      <c r="F280" s="4">
        <v>34.900830931149997</v>
      </c>
      <c r="G280" s="4">
        <v>197.574302967774</v>
      </c>
      <c r="H280" s="4">
        <v>73.224266778103299</v>
      </c>
      <c r="I280" s="4">
        <v>243.85328141904401</v>
      </c>
      <c r="J280" s="4">
        <v>400.361233853756</v>
      </c>
      <c r="K280" s="4">
        <v>119.23727864779499</v>
      </c>
      <c r="L280" s="4">
        <v>512.49172431290299</v>
      </c>
      <c r="M280" s="4">
        <v>1022.4711477585</v>
      </c>
      <c r="N280" s="4">
        <v>829.446623141499</v>
      </c>
      <c r="O280" s="4">
        <v>1084.4411727187901</v>
      </c>
      <c r="P280" s="4">
        <v>19.503012411044701</v>
      </c>
      <c r="Q280" s="4">
        <v>19.541668668475602</v>
      </c>
      <c r="R280" s="4">
        <v>7.9840431002651098</v>
      </c>
      <c r="S280" s="4">
        <v>32.563018613526502</v>
      </c>
      <c r="T280" s="4">
        <v>22.941059899085101</v>
      </c>
      <c r="U280" s="4">
        <v>21.814317995179</v>
      </c>
      <c r="V280" s="4">
        <v>1442.7464625945699</v>
      </c>
      <c r="W280" s="4">
        <v>2220.2983544001099</v>
      </c>
      <c r="X280" s="4">
        <v>1494.96796066088</v>
      </c>
      <c r="Y280" s="4">
        <v>516.09353663649699</v>
      </c>
    </row>
    <row r="281" spans="1:25" ht="15.4" x14ac:dyDescent="0.45">
      <c r="A281" s="11">
        <v>8807</v>
      </c>
      <c r="B281" s="11" t="s">
        <v>857</v>
      </c>
      <c r="C281" s="5" t="s">
        <v>288</v>
      </c>
      <c r="D281" s="4">
        <v>63.165335012576598</v>
      </c>
      <c r="E281" s="4">
        <v>45.386001629675803</v>
      </c>
      <c r="F281" s="4">
        <v>22.923101586344799</v>
      </c>
      <c r="G281" s="4">
        <v>541.60705961365204</v>
      </c>
      <c r="H281" s="4">
        <v>83.759743875711493</v>
      </c>
      <c r="I281" s="4">
        <v>275.23122457885802</v>
      </c>
      <c r="J281" s="4">
        <v>367.95999080317</v>
      </c>
      <c r="K281" s="4">
        <v>101.48434058235399</v>
      </c>
      <c r="L281" s="4">
        <v>113.068683137196</v>
      </c>
      <c r="M281" s="4">
        <v>4488.2629175546199</v>
      </c>
      <c r="N281" s="4">
        <v>6172.2629278566901</v>
      </c>
      <c r="O281" s="4">
        <v>5732.1663086230401</v>
      </c>
      <c r="P281" s="4">
        <v>92.021847387010993</v>
      </c>
      <c r="Q281" s="4">
        <v>93.7542146778312</v>
      </c>
      <c r="R281" s="4">
        <v>24.9752320601173</v>
      </c>
      <c r="S281" s="4">
        <v>38.640956467559199</v>
      </c>
      <c r="T281" s="4">
        <v>88.077564708837997</v>
      </c>
      <c r="U281" s="4">
        <v>89.095150621794104</v>
      </c>
      <c r="V281" s="4">
        <v>239.274454839236</v>
      </c>
      <c r="W281" s="4">
        <v>362.47673894914402</v>
      </c>
      <c r="X281" s="4">
        <v>1797.6966566732201</v>
      </c>
      <c r="Y281" s="4">
        <v>2653.4933555544799</v>
      </c>
    </row>
    <row r="282" spans="1:25" ht="15.4" x14ac:dyDescent="0.45">
      <c r="A282" s="11">
        <v>3552</v>
      </c>
      <c r="B282" s="11" t="s">
        <v>858</v>
      </c>
      <c r="C282" s="5" t="s">
        <v>289</v>
      </c>
      <c r="D282" s="4">
        <v>207.80949746635901</v>
      </c>
      <c r="E282" s="4">
        <v>114.032839639166</v>
      </c>
      <c r="F282" s="4">
        <v>101.48434058235399</v>
      </c>
      <c r="G282" s="4">
        <v>65.823672097969094</v>
      </c>
      <c r="H282" s="4">
        <v>98.021508038540503</v>
      </c>
      <c r="I282" s="4">
        <v>89.410779451861202</v>
      </c>
      <c r="J282" s="4">
        <v>147.653719692766</v>
      </c>
      <c r="K282" s="4">
        <v>52.932054994922801</v>
      </c>
      <c r="L282" s="4">
        <v>47.708442272898097</v>
      </c>
      <c r="M282" s="4">
        <v>104.00113722683599</v>
      </c>
      <c r="N282" s="4">
        <v>81.804156376202499</v>
      </c>
      <c r="O282" s="4">
        <v>75.929975918986102</v>
      </c>
      <c r="P282" s="4">
        <v>61.109938525747502</v>
      </c>
      <c r="Q282" s="4">
        <v>627.60758671118799</v>
      </c>
      <c r="R282" s="4">
        <v>90.023426153121306</v>
      </c>
      <c r="S282" s="4">
        <v>27.047523865683999</v>
      </c>
      <c r="T282" s="4">
        <v>107.468403321173</v>
      </c>
      <c r="U282" s="4">
        <v>387.97199044841699</v>
      </c>
      <c r="V282" s="4">
        <v>140.510389288168</v>
      </c>
      <c r="W282" s="4">
        <v>2906.3664360121702</v>
      </c>
      <c r="X282" s="4">
        <v>2009.79532493734</v>
      </c>
      <c r="Y282" s="4">
        <v>204.89269695968301</v>
      </c>
    </row>
    <row r="283" spans="1:25" ht="15.4" x14ac:dyDescent="0.45">
      <c r="A283" s="11">
        <v>3553</v>
      </c>
      <c r="B283" s="11" t="s">
        <v>859</v>
      </c>
      <c r="C283" s="5" t="s">
        <v>290</v>
      </c>
      <c r="D283" s="4">
        <v>508.14233385255199</v>
      </c>
      <c r="E283" s="4">
        <v>364.91975278850498</v>
      </c>
      <c r="F283" s="4">
        <v>198.789642736932</v>
      </c>
      <c r="G283" s="4">
        <v>144.21868907061199</v>
      </c>
      <c r="H283" s="4">
        <v>136.96186802231901</v>
      </c>
      <c r="I283" s="4">
        <v>251.101793527609</v>
      </c>
      <c r="J283" s="4">
        <v>200.42081191255701</v>
      </c>
      <c r="K283" s="4">
        <v>204.287548485889</v>
      </c>
      <c r="L283" s="4">
        <v>284.08534343500497</v>
      </c>
      <c r="M283" s="4">
        <v>352.159241270878</v>
      </c>
      <c r="N283" s="4">
        <v>250.04329053388599</v>
      </c>
      <c r="O283" s="4">
        <v>241.59102622026799</v>
      </c>
      <c r="P283" s="4">
        <v>1257.1821308538799</v>
      </c>
      <c r="Q283" s="4">
        <v>1273.46305940978</v>
      </c>
      <c r="R283" s="4">
        <v>675.12182268751997</v>
      </c>
      <c r="S283" s="4">
        <v>291.82454102755401</v>
      </c>
      <c r="T283" s="4">
        <v>437.07005966355001</v>
      </c>
      <c r="U283" s="4">
        <v>2781.9032159643298</v>
      </c>
      <c r="V283" s="4">
        <v>3282.4305044955499</v>
      </c>
      <c r="W283" s="4">
        <v>17770.6058592999</v>
      </c>
      <c r="X283" s="4">
        <v>1137.8879939697399</v>
      </c>
      <c r="Y283" s="4">
        <v>3099.3461462916398</v>
      </c>
    </row>
    <row r="284" spans="1:25" ht="15.4" x14ac:dyDescent="0.45">
      <c r="A284" s="11">
        <v>9173</v>
      </c>
      <c r="B284" s="11" t="s">
        <v>860</v>
      </c>
      <c r="C284" s="5" t="s">
        <v>291</v>
      </c>
      <c r="D284" s="4">
        <v>161.24445693646501</v>
      </c>
      <c r="E284" s="4">
        <v>100.36858853512101</v>
      </c>
      <c r="F284" s="4">
        <v>109.841078393164</v>
      </c>
      <c r="G284" s="4">
        <v>34.562858058207503</v>
      </c>
      <c r="H284" s="4">
        <v>19.320453309112299</v>
      </c>
      <c r="I284" s="4">
        <v>70.129505022230006</v>
      </c>
      <c r="J284" s="4">
        <v>95.884697777883602</v>
      </c>
      <c r="K284" s="4">
        <v>69.000064307180907</v>
      </c>
      <c r="L284" s="4">
        <v>60.405876025419097</v>
      </c>
      <c r="M284" s="4">
        <v>98.278863770774294</v>
      </c>
      <c r="N284" s="4">
        <v>65.350782002289407</v>
      </c>
      <c r="O284" s="4">
        <v>125.08295450897199</v>
      </c>
      <c r="P284" s="4">
        <v>37.423669183431798</v>
      </c>
      <c r="Q284" s="4">
        <v>98.089442427074303</v>
      </c>
      <c r="R284" s="4">
        <v>93.260681941488002</v>
      </c>
      <c r="S284" s="4">
        <v>76.119593130298597</v>
      </c>
      <c r="T284" s="4">
        <v>100.318918699913</v>
      </c>
      <c r="U284" s="4">
        <v>44.282994998214797</v>
      </c>
      <c r="V284" s="4">
        <v>730.47593259063206</v>
      </c>
      <c r="W284" s="4">
        <v>1305.53676530704</v>
      </c>
      <c r="X284" s="4">
        <v>971.173691727348</v>
      </c>
      <c r="Y284" s="4">
        <v>102.90960811393199</v>
      </c>
    </row>
    <row r="285" spans="1:25" ht="15.4" x14ac:dyDescent="0.45">
      <c r="A285" s="11">
        <v>59067</v>
      </c>
      <c r="B285" s="11" t="s">
        <v>861</v>
      </c>
      <c r="C285" s="5" t="s">
        <v>292</v>
      </c>
      <c r="D285" s="4">
        <v>346.04396463254</v>
      </c>
      <c r="E285" s="4">
        <v>299.77024377639299</v>
      </c>
      <c r="F285" s="4">
        <v>161.72461117810099</v>
      </c>
      <c r="G285" s="4">
        <v>59.420011229779298</v>
      </c>
      <c r="H285" s="4">
        <v>21.342806575814301</v>
      </c>
      <c r="I285" s="4">
        <v>81.584427848054403</v>
      </c>
      <c r="J285" s="4">
        <v>333.19097218802102</v>
      </c>
      <c r="K285" s="4">
        <v>1466.9341740474099</v>
      </c>
      <c r="L285" s="4">
        <v>42.059122597542803</v>
      </c>
      <c r="M285" s="4">
        <v>87.996395591667607</v>
      </c>
      <c r="N285" s="4">
        <v>38.680279186868397</v>
      </c>
      <c r="O285" s="4">
        <v>68.039032203964396</v>
      </c>
      <c r="P285" s="4">
        <v>103.572042656562</v>
      </c>
      <c r="Q285" s="4">
        <v>83.5887218447252</v>
      </c>
      <c r="R285" s="4">
        <v>59.640080960850099</v>
      </c>
      <c r="S285" s="4">
        <v>42.672873351945803</v>
      </c>
      <c r="T285" s="4">
        <v>78.123377899390107</v>
      </c>
      <c r="U285" s="4">
        <v>62.520920017284901</v>
      </c>
      <c r="V285" s="4">
        <v>96.130052983208401</v>
      </c>
      <c r="W285" s="4">
        <v>60.015196031369101</v>
      </c>
      <c r="X285" s="4">
        <v>93.386438073582298</v>
      </c>
      <c r="Y285" s="4">
        <v>201.09834966355299</v>
      </c>
    </row>
    <row r="286" spans="1:25" ht="15.4" x14ac:dyDescent="0.45">
      <c r="A286" s="11">
        <v>55801</v>
      </c>
      <c r="B286" s="11" t="s">
        <v>862</v>
      </c>
      <c r="C286" s="5" t="s">
        <v>293</v>
      </c>
      <c r="D286" s="4">
        <v>6.1206659936684602</v>
      </c>
      <c r="E286" s="4">
        <v>7.6238411633510701</v>
      </c>
      <c r="F286" s="4">
        <v>26.2662874198171</v>
      </c>
      <c r="G286" s="4">
        <v>7.4109200444496901</v>
      </c>
      <c r="H286" s="4">
        <v>7.9023665444695697</v>
      </c>
      <c r="I286" s="4">
        <v>9.5323872557010798</v>
      </c>
      <c r="J286" s="4">
        <v>273.57060613787002</v>
      </c>
      <c r="K286" s="4">
        <v>116.59790636413</v>
      </c>
      <c r="L286" s="4">
        <v>20.8207580404782</v>
      </c>
      <c r="M286" s="4">
        <v>10.7374667381363</v>
      </c>
      <c r="N286" s="4">
        <v>7.6913783353031704</v>
      </c>
      <c r="O286" s="4">
        <v>5.1366551746121001</v>
      </c>
      <c r="P286" s="4">
        <v>3.4245578588917298</v>
      </c>
      <c r="Q286" s="4">
        <v>2.4911299556669899</v>
      </c>
      <c r="R286" s="4">
        <v>4.3301936873875704</v>
      </c>
      <c r="S286" s="4">
        <v>4.3661786159826503</v>
      </c>
      <c r="T286" s="4">
        <v>4.3557338966168997</v>
      </c>
      <c r="U286" s="4">
        <v>4.5318994918219904</v>
      </c>
      <c r="V286" s="4">
        <v>3.0322297145781101</v>
      </c>
      <c r="W286" s="4">
        <v>38.015504459095197</v>
      </c>
      <c r="X286" s="4">
        <v>4.7763022247726603</v>
      </c>
      <c r="Y286" s="4">
        <v>4.5576665728514598</v>
      </c>
    </row>
    <row r="287" spans="1:25" ht="15.4" x14ac:dyDescent="0.45">
      <c r="A287" s="11">
        <v>3559</v>
      </c>
      <c r="B287" s="11" t="s">
        <v>863</v>
      </c>
      <c r="C287" s="5" t="s">
        <v>294</v>
      </c>
      <c r="D287" s="4">
        <v>151.26547234809601</v>
      </c>
      <c r="E287" s="4">
        <v>216.01667899066999</v>
      </c>
      <c r="F287" s="4">
        <v>79.812029789329202</v>
      </c>
      <c r="G287" s="4">
        <v>85.823954603020496</v>
      </c>
      <c r="H287" s="4">
        <v>87.161473362284497</v>
      </c>
      <c r="I287" s="4">
        <v>360.44520866651499</v>
      </c>
      <c r="J287" s="4">
        <v>4978.1307196897997</v>
      </c>
      <c r="K287" s="4">
        <v>184.438346598207</v>
      </c>
      <c r="L287" s="4">
        <v>3823.55903502513</v>
      </c>
      <c r="M287" s="4">
        <v>31.180380261404</v>
      </c>
      <c r="N287" s="4">
        <v>42.044353011425301</v>
      </c>
      <c r="O287" s="4">
        <v>628.16002165925897</v>
      </c>
      <c r="P287" s="4">
        <v>25.411158851739401</v>
      </c>
      <c r="Q287" s="4">
        <v>33.987169196050601</v>
      </c>
      <c r="R287" s="4">
        <v>3963.7740534385598</v>
      </c>
      <c r="S287" s="4">
        <v>146.46006994488499</v>
      </c>
      <c r="T287" s="4">
        <v>44.950648850838903</v>
      </c>
      <c r="U287" s="4">
        <v>2221.9003779619002</v>
      </c>
      <c r="V287" s="4">
        <v>193.26459535112801</v>
      </c>
      <c r="W287" s="4">
        <v>310.00509229388302</v>
      </c>
      <c r="X287" s="4">
        <v>133.80836585818099</v>
      </c>
      <c r="Y287" s="4">
        <v>31.222863342785502</v>
      </c>
    </row>
    <row r="288" spans="1:25" ht="15.4" x14ac:dyDescent="0.45">
      <c r="A288" s="11">
        <v>3560</v>
      </c>
      <c r="B288" s="11" t="s">
        <v>864</v>
      </c>
      <c r="C288" s="5" t="s">
        <v>295</v>
      </c>
      <c r="D288" s="4">
        <v>2118.45905712682</v>
      </c>
      <c r="E288" s="4">
        <v>1945.51880393236</v>
      </c>
      <c r="F288" s="4">
        <v>848.68737837805202</v>
      </c>
      <c r="G288" s="4">
        <v>4000.2165379739199</v>
      </c>
      <c r="H288" s="4">
        <v>818.79274238088499</v>
      </c>
      <c r="I288" s="4">
        <v>2988.6052810215801</v>
      </c>
      <c r="J288" s="4">
        <v>7562.4915714380104</v>
      </c>
      <c r="K288" s="4">
        <v>7279.2496657685097</v>
      </c>
      <c r="L288" s="4">
        <v>12662.4754509218</v>
      </c>
      <c r="M288" s="4">
        <v>10958.769939399301</v>
      </c>
      <c r="N288" s="4">
        <v>18026.392491298899</v>
      </c>
      <c r="O288" s="4">
        <v>19190.6159395666</v>
      </c>
      <c r="P288" s="4">
        <v>321.96129280384201</v>
      </c>
      <c r="Q288" s="4">
        <v>294.55060481913603</v>
      </c>
      <c r="R288" s="4">
        <v>221.97881009974</v>
      </c>
      <c r="S288" s="4">
        <v>172.96829345556901</v>
      </c>
      <c r="T288" s="4">
        <v>246.87955712414899</v>
      </c>
      <c r="U288" s="4">
        <v>366.14340942793399</v>
      </c>
      <c r="V288" s="4">
        <v>341.96878064105402</v>
      </c>
      <c r="W288" s="4">
        <v>442.60484025174298</v>
      </c>
      <c r="X288" s="4">
        <v>381.19430180288498</v>
      </c>
      <c r="Y288" s="4">
        <v>1044.8512694021699</v>
      </c>
    </row>
    <row r="289" spans="1:25" ht="15.4" x14ac:dyDescent="0.45">
      <c r="A289" s="11">
        <v>3562</v>
      </c>
      <c r="B289" s="11" t="s">
        <v>865</v>
      </c>
      <c r="C289" s="5" t="s">
        <v>296</v>
      </c>
      <c r="D289" s="4">
        <v>20.1278513799917</v>
      </c>
      <c r="E289" s="4">
        <v>12.5854561636743</v>
      </c>
      <c r="F289" s="4">
        <v>13.8149246146906</v>
      </c>
      <c r="G289" s="4">
        <v>9.1571349052646998</v>
      </c>
      <c r="H289" s="4">
        <v>9.4852545961468593</v>
      </c>
      <c r="I289" s="4">
        <v>8.6038425175966999</v>
      </c>
      <c r="J289" s="4">
        <v>1689.5995964354099</v>
      </c>
      <c r="K289" s="4">
        <v>15.868146667055701</v>
      </c>
      <c r="L289" s="4">
        <v>37.292231072332598</v>
      </c>
      <c r="M289" s="4">
        <v>5.9763901186554902</v>
      </c>
      <c r="N289" s="4">
        <v>13.5920664233495</v>
      </c>
      <c r="O289" s="4">
        <v>28.812470145481299</v>
      </c>
      <c r="P289" s="4">
        <v>11.5263271227084</v>
      </c>
      <c r="Q289" s="4">
        <v>9.7624065350391405</v>
      </c>
      <c r="R289" s="4">
        <v>10.0457355282875</v>
      </c>
      <c r="S289" s="4">
        <v>7.3095894096689902</v>
      </c>
      <c r="T289" s="4">
        <v>9.8918319012965501</v>
      </c>
      <c r="U289" s="4">
        <v>12.943351513218399</v>
      </c>
      <c r="V289" s="4">
        <v>8.3707552113645107</v>
      </c>
      <c r="W289" s="4">
        <v>411.28006757893297</v>
      </c>
      <c r="X289" s="4">
        <v>112.54253526091</v>
      </c>
      <c r="Y289" s="4">
        <v>12.254006723290599</v>
      </c>
    </row>
    <row r="290" spans="1:25" ht="15.4" x14ac:dyDescent="0.45">
      <c r="A290" s="11">
        <v>3565</v>
      </c>
      <c r="B290" s="11" t="s">
        <v>866</v>
      </c>
      <c r="C290" s="5" t="s">
        <v>297</v>
      </c>
      <c r="D290" s="4">
        <v>10.0823446002343</v>
      </c>
      <c r="E290" s="4">
        <v>28.8426047197934</v>
      </c>
      <c r="F290" s="4">
        <v>39.1213857385628</v>
      </c>
      <c r="G290" s="4">
        <v>13.1706774320925</v>
      </c>
      <c r="H290" s="4">
        <v>10.445854983713399</v>
      </c>
      <c r="I290" s="4">
        <v>10.7786365083562</v>
      </c>
      <c r="J290" s="4">
        <v>232.713076007083</v>
      </c>
      <c r="K290" s="4">
        <v>118.00392888626</v>
      </c>
      <c r="L290" s="4">
        <v>31.869542607651699</v>
      </c>
      <c r="M290" s="4">
        <v>32.633396049378902</v>
      </c>
      <c r="N290" s="4">
        <v>12.2519815589917</v>
      </c>
      <c r="O290" s="4">
        <v>9.6244682506454193</v>
      </c>
      <c r="P290" s="4">
        <v>8.8723395754914893</v>
      </c>
      <c r="Q290" s="4">
        <v>7.6645651059233399</v>
      </c>
      <c r="R290" s="4">
        <v>8.6736631828271804</v>
      </c>
      <c r="S290" s="4">
        <v>7.4290935462222896</v>
      </c>
      <c r="T290" s="4">
        <v>9.5495199123049108</v>
      </c>
      <c r="U290" s="4">
        <v>9.2841997378744594</v>
      </c>
      <c r="V290" s="4">
        <v>7.2826275128717803</v>
      </c>
      <c r="W290" s="4">
        <v>10.145401586774</v>
      </c>
      <c r="X290" s="4">
        <v>52.568821573792597</v>
      </c>
      <c r="Y290" s="4">
        <v>34.585846211535099</v>
      </c>
    </row>
    <row r="291" spans="1:25" ht="15.4" x14ac:dyDescent="0.45">
      <c r="A291" s="11">
        <v>3566</v>
      </c>
      <c r="B291" s="11" t="s">
        <v>867</v>
      </c>
      <c r="C291" s="5" t="s">
        <v>298</v>
      </c>
      <c r="D291" s="4">
        <v>11009.293918391701</v>
      </c>
      <c r="E291" s="4">
        <v>1883.6667399785399</v>
      </c>
      <c r="F291" s="4">
        <v>291.13043613168202</v>
      </c>
      <c r="G291" s="4">
        <v>884.65935502212699</v>
      </c>
      <c r="H291" s="4">
        <v>2125.3283144065099</v>
      </c>
      <c r="I291" s="4">
        <v>1148.81451528854</v>
      </c>
      <c r="J291" s="4">
        <v>864.19602147984995</v>
      </c>
      <c r="K291" s="4">
        <v>414.230034089166</v>
      </c>
      <c r="L291" s="4">
        <v>3102.32251799804</v>
      </c>
      <c r="M291" s="4">
        <v>913.58811644516402</v>
      </c>
      <c r="N291" s="4">
        <v>851.30019004388498</v>
      </c>
      <c r="O291" s="4">
        <v>1609.90114688579</v>
      </c>
      <c r="P291" s="4">
        <v>1192.21576290189</v>
      </c>
      <c r="Q291" s="4">
        <v>1054.2883450958</v>
      </c>
      <c r="R291" s="4">
        <v>3007.5925562099101</v>
      </c>
      <c r="S291" s="4">
        <v>846.614001224135</v>
      </c>
      <c r="T291" s="4">
        <v>1093.7524581513101</v>
      </c>
      <c r="U291" s="4">
        <v>2410.4845461516602</v>
      </c>
      <c r="V291" s="4">
        <v>3106.47557541576</v>
      </c>
      <c r="W291" s="4">
        <v>4652.7874137479903</v>
      </c>
      <c r="X291" s="4">
        <v>1117.6125832406699</v>
      </c>
      <c r="Y291" s="4">
        <v>2809.1007850615701</v>
      </c>
    </row>
    <row r="292" spans="1:25" ht="15.4" x14ac:dyDescent="0.45">
      <c r="A292" s="11">
        <v>3567</v>
      </c>
      <c r="B292" s="11" t="s">
        <v>868</v>
      </c>
      <c r="C292" s="5" t="s">
        <v>299</v>
      </c>
      <c r="D292" s="4">
        <v>6.6182527208806397</v>
      </c>
      <c r="E292" s="4">
        <v>11.6119228903167</v>
      </c>
      <c r="F292" s="4">
        <v>9.6945810534019792</v>
      </c>
      <c r="G292" s="4">
        <v>18.7115766893961</v>
      </c>
      <c r="H292" s="4">
        <v>11.3690611773218</v>
      </c>
      <c r="I292" s="4">
        <v>35.073630938337203</v>
      </c>
      <c r="J292" s="4">
        <v>159.955456222961</v>
      </c>
      <c r="K292" s="4">
        <v>28.072834133906401</v>
      </c>
      <c r="L292" s="4">
        <v>86.169721727703703</v>
      </c>
      <c r="M292" s="4">
        <v>34.703872495044301</v>
      </c>
      <c r="N292" s="4">
        <v>8.1694965728161595</v>
      </c>
      <c r="O292" s="4">
        <v>13.8149246146906</v>
      </c>
      <c r="P292" s="4">
        <v>11.4789908794911</v>
      </c>
      <c r="Q292" s="4">
        <v>11.3282755198939</v>
      </c>
      <c r="R292" s="4">
        <v>48.585760708266797</v>
      </c>
      <c r="S292" s="4">
        <v>18.837852595331199</v>
      </c>
      <c r="T292" s="4">
        <v>15.963298642049599</v>
      </c>
      <c r="U292" s="4">
        <v>22.5391694832174</v>
      </c>
      <c r="V292" s="4">
        <v>12.570625999516199</v>
      </c>
      <c r="W292" s="4">
        <v>317.69087535897302</v>
      </c>
      <c r="X292" s="4">
        <v>22.815077830937401</v>
      </c>
      <c r="Y292" s="4">
        <v>13.259035427017</v>
      </c>
    </row>
    <row r="293" spans="1:25" ht="15.4" x14ac:dyDescent="0.45">
      <c r="A293" s="11">
        <v>3568</v>
      </c>
      <c r="B293" s="11" t="s">
        <v>869</v>
      </c>
      <c r="C293" s="5" t="s">
        <v>300</v>
      </c>
      <c r="D293" s="4">
        <v>122.289042188804</v>
      </c>
      <c r="E293" s="4">
        <v>101.543426356529</v>
      </c>
      <c r="F293" s="4">
        <v>197.23449886100599</v>
      </c>
      <c r="G293" s="4">
        <v>42.945116398200902</v>
      </c>
      <c r="H293" s="4">
        <v>26.588741204344899</v>
      </c>
      <c r="I293" s="4">
        <v>63.931128512740102</v>
      </c>
      <c r="J293" s="4">
        <v>43.620688463684203</v>
      </c>
      <c r="K293" s="4">
        <v>32.203089626787801</v>
      </c>
      <c r="L293" s="4">
        <v>103.199721545592</v>
      </c>
      <c r="M293" s="4">
        <v>118.43201830499299</v>
      </c>
      <c r="N293" s="4">
        <v>45.679533511507799</v>
      </c>
      <c r="O293" s="4">
        <v>44.270727545009997</v>
      </c>
      <c r="P293" s="4">
        <v>41.023663346491702</v>
      </c>
      <c r="Q293" s="4">
        <v>36.139685370928198</v>
      </c>
      <c r="R293" s="4">
        <v>43.739657456519701</v>
      </c>
      <c r="S293" s="4">
        <v>22.044724603285498</v>
      </c>
      <c r="T293" s="4">
        <v>51.582938678072701</v>
      </c>
      <c r="U293" s="4">
        <v>55.866167872136202</v>
      </c>
      <c r="V293" s="4">
        <v>154.524361796297</v>
      </c>
      <c r="W293" s="4">
        <v>105.68513942000401</v>
      </c>
      <c r="X293" s="4">
        <v>713.16046965445696</v>
      </c>
      <c r="Y293" s="4">
        <v>256.05740970177902</v>
      </c>
    </row>
    <row r="294" spans="1:25" ht="15.4" x14ac:dyDescent="0.45">
      <c r="A294" s="11">
        <v>3574</v>
      </c>
      <c r="B294" s="11" t="s">
        <v>870</v>
      </c>
      <c r="C294" s="5" t="s">
        <v>301</v>
      </c>
      <c r="D294" s="4">
        <v>250.92478326794401</v>
      </c>
      <c r="E294" s="4">
        <v>611.45164635789502</v>
      </c>
      <c r="F294" s="4">
        <v>40.090641304774003</v>
      </c>
      <c r="G294" s="4">
        <v>41.579381352902999</v>
      </c>
      <c r="H294" s="4">
        <v>34.707022201485699</v>
      </c>
      <c r="I294" s="4">
        <v>69.254991475308699</v>
      </c>
      <c r="J294" s="4">
        <v>30.3254218650914</v>
      </c>
      <c r="K294" s="4">
        <v>68.387959358590606</v>
      </c>
      <c r="L294" s="4">
        <v>43.156876774323102</v>
      </c>
      <c r="M294" s="4">
        <v>27.3942587559903</v>
      </c>
      <c r="N294" s="4">
        <v>24.761309019464601</v>
      </c>
      <c r="O294" s="4">
        <v>26.228454369466199</v>
      </c>
      <c r="P294" s="4">
        <v>51.394326803977698</v>
      </c>
      <c r="Q294" s="4">
        <v>93.503471605304</v>
      </c>
      <c r="R294" s="4">
        <v>133.48730150536699</v>
      </c>
      <c r="S294" s="4">
        <v>79.2008309306851</v>
      </c>
      <c r="T294" s="4">
        <v>68.880849785649801</v>
      </c>
      <c r="U294" s="4">
        <v>143.50661482275601</v>
      </c>
      <c r="V294" s="4">
        <v>55.590546392072298</v>
      </c>
      <c r="W294" s="4">
        <v>25.030094191498002</v>
      </c>
      <c r="X294" s="4">
        <v>18.131884773019401</v>
      </c>
      <c r="Y294" s="4">
        <v>14.891867943457401</v>
      </c>
    </row>
    <row r="295" spans="1:25" ht="15.4" x14ac:dyDescent="0.45">
      <c r="A295" s="11">
        <v>3575</v>
      </c>
      <c r="B295" s="11" t="s">
        <v>871</v>
      </c>
      <c r="C295" s="5" t="s">
        <v>302</v>
      </c>
      <c r="D295" s="4">
        <v>277.71642992988899</v>
      </c>
      <c r="E295" s="4">
        <v>454.55042157480898</v>
      </c>
      <c r="F295" s="4">
        <v>126.09837578958199</v>
      </c>
      <c r="G295" s="4">
        <v>15195.1685819218</v>
      </c>
      <c r="H295" s="4">
        <v>19513.3133749886</v>
      </c>
      <c r="I295" s="4">
        <v>18085.9446015207</v>
      </c>
      <c r="J295" s="4">
        <v>1965.11368322146</v>
      </c>
      <c r="K295" s="4">
        <v>3066.2535136062102</v>
      </c>
      <c r="L295" s="4">
        <v>507.16047553825501</v>
      </c>
      <c r="M295" s="4">
        <v>2118.8276094334301</v>
      </c>
      <c r="N295" s="4">
        <v>1159.3404891067501</v>
      </c>
      <c r="O295" s="4">
        <v>341.62946093818999</v>
      </c>
      <c r="P295" s="4">
        <v>163.305016554822</v>
      </c>
      <c r="Q295" s="4">
        <v>5078.2934551566004</v>
      </c>
      <c r="R295" s="4">
        <v>2163.3651242952701</v>
      </c>
      <c r="S295" s="4">
        <v>85.591441081356393</v>
      </c>
      <c r="T295" s="4">
        <v>2156.1793588696401</v>
      </c>
      <c r="U295" s="4">
        <v>7799.6470988828096</v>
      </c>
      <c r="V295" s="4">
        <v>36.561140514961501</v>
      </c>
      <c r="W295" s="4">
        <v>325.72941753017301</v>
      </c>
      <c r="X295" s="4">
        <v>358.08425409927003</v>
      </c>
      <c r="Y295" s="4">
        <v>742.67181852321903</v>
      </c>
    </row>
    <row r="296" spans="1:25" ht="15.4" x14ac:dyDescent="0.45">
      <c r="A296" s="11">
        <v>3578</v>
      </c>
      <c r="B296" s="11" t="s">
        <v>872</v>
      </c>
      <c r="C296" s="5" t="s">
        <v>303</v>
      </c>
      <c r="D296" s="4">
        <v>60.058302591426497</v>
      </c>
      <c r="E296" s="4">
        <v>42.706188281757598</v>
      </c>
      <c r="F296" s="4">
        <v>16.735217022423701</v>
      </c>
      <c r="G296" s="4">
        <v>43.065623322964299</v>
      </c>
      <c r="H296" s="4">
        <v>31.362070105047302</v>
      </c>
      <c r="I296" s="4">
        <v>89.900112540530998</v>
      </c>
      <c r="J296" s="4">
        <v>6525.44438617787</v>
      </c>
      <c r="K296" s="4">
        <v>46.350023405846002</v>
      </c>
      <c r="L296" s="4">
        <v>15.3742669518358</v>
      </c>
      <c r="M296" s="4">
        <v>47.4614052260523</v>
      </c>
      <c r="N296" s="4">
        <v>45.816867900205899</v>
      </c>
      <c r="O296" s="4">
        <v>31.827975421607398</v>
      </c>
      <c r="P296" s="4">
        <v>15.745531950796501</v>
      </c>
      <c r="Q296" s="4">
        <v>22.746335989685999</v>
      </c>
      <c r="R296" s="4">
        <v>28.831768880666999</v>
      </c>
      <c r="S296" s="4">
        <v>10.070848244432</v>
      </c>
      <c r="T296" s="4">
        <v>31.514707070130701</v>
      </c>
      <c r="U296" s="4">
        <v>34.555843036120798</v>
      </c>
      <c r="V296" s="4">
        <v>4.1251407566099001</v>
      </c>
      <c r="W296" s="4">
        <v>15.586982364447699</v>
      </c>
      <c r="X296" s="4">
        <v>56.792106635316301</v>
      </c>
      <c r="Y296" s="4">
        <v>24.329557204350799</v>
      </c>
    </row>
    <row r="297" spans="1:25" ht="15.4" x14ac:dyDescent="0.45">
      <c r="A297" s="11">
        <v>3394</v>
      </c>
      <c r="B297" s="11" t="s">
        <v>873</v>
      </c>
      <c r="C297" s="5" t="s">
        <v>304</v>
      </c>
      <c r="D297" s="4">
        <v>9506.3863916078299</v>
      </c>
      <c r="E297" s="4">
        <v>7886.09219296848</v>
      </c>
      <c r="F297" s="4">
        <v>218.31359718343001</v>
      </c>
      <c r="G297" s="4">
        <v>350.34936032572602</v>
      </c>
      <c r="H297" s="4">
        <v>279.68795349953501</v>
      </c>
      <c r="I297" s="4">
        <v>45.412256974613904</v>
      </c>
      <c r="J297" s="4">
        <v>487.56632131415699</v>
      </c>
      <c r="K297" s="4">
        <v>610.54948128999297</v>
      </c>
      <c r="L297" s="4">
        <v>196.615821883302</v>
      </c>
      <c r="M297" s="4">
        <v>992.35682611212803</v>
      </c>
      <c r="N297" s="4">
        <v>1625.3774388684001</v>
      </c>
      <c r="O297" s="4">
        <v>2594.8720722131702</v>
      </c>
      <c r="P297" s="4">
        <v>2458.70565772174</v>
      </c>
      <c r="Q297" s="4">
        <v>1929.65691492887</v>
      </c>
      <c r="R297" s="4">
        <v>12117.9453905916</v>
      </c>
      <c r="S297" s="4">
        <v>3495.4162828465801</v>
      </c>
      <c r="T297" s="4">
        <v>1652.3557112086601</v>
      </c>
      <c r="U297" s="4">
        <v>2798.2585454514801</v>
      </c>
      <c r="V297" s="4">
        <v>363.72622592840798</v>
      </c>
      <c r="W297" s="4">
        <v>798.94477947774703</v>
      </c>
      <c r="X297" s="4">
        <v>519.98516230830103</v>
      </c>
      <c r="Y297" s="4">
        <v>281.06816498786799</v>
      </c>
    </row>
    <row r="298" spans="1:25" ht="15.4" x14ac:dyDescent="0.45">
      <c r="A298" s="11">
        <v>3702</v>
      </c>
      <c r="B298" s="11" t="s">
        <v>874</v>
      </c>
      <c r="C298" s="5" t="s">
        <v>305</v>
      </c>
      <c r="D298" s="4">
        <v>468.99857347712702</v>
      </c>
      <c r="E298" s="4">
        <v>409.75584226913298</v>
      </c>
      <c r="F298" s="4">
        <v>192.217977455209</v>
      </c>
      <c r="G298" s="4">
        <v>6471.8890984538702</v>
      </c>
      <c r="H298" s="4">
        <v>9578.9363366550497</v>
      </c>
      <c r="I298" s="4">
        <v>7704.6278534176599</v>
      </c>
      <c r="J298" s="4">
        <v>3954.8540341442799</v>
      </c>
      <c r="K298" s="4">
        <v>9006.8398258315901</v>
      </c>
      <c r="L298" s="4">
        <v>7176.3637717459897</v>
      </c>
      <c r="M298" s="4">
        <v>5787.0639339215204</v>
      </c>
      <c r="N298" s="4">
        <v>3056.9350464608401</v>
      </c>
      <c r="O298" s="4">
        <v>3981.7412677017101</v>
      </c>
      <c r="P298" s="4">
        <v>124.101410270785</v>
      </c>
      <c r="Q298" s="4">
        <v>115.022246437796</v>
      </c>
      <c r="R298" s="4">
        <v>90.224457095883295</v>
      </c>
      <c r="S298" s="4">
        <v>71.265744741987305</v>
      </c>
      <c r="T298" s="4">
        <v>102.079759005635</v>
      </c>
      <c r="U298" s="4">
        <v>166.17781282423101</v>
      </c>
      <c r="V298" s="4">
        <v>1344.47654062232</v>
      </c>
      <c r="W298" s="4">
        <v>1083.5898950446899</v>
      </c>
      <c r="X298" s="4">
        <v>654.69841653543904</v>
      </c>
      <c r="Y298" s="4">
        <v>380.46952048473298</v>
      </c>
    </row>
    <row r="299" spans="1:25" ht="15.4" x14ac:dyDescent="0.45">
      <c r="A299" s="11">
        <v>3738</v>
      </c>
      <c r="B299" s="11" t="s">
        <v>875</v>
      </c>
      <c r="C299" s="5" t="s">
        <v>306</v>
      </c>
      <c r="D299" s="4">
        <v>306.27644772706799</v>
      </c>
      <c r="E299" s="4">
        <v>411.38734053470603</v>
      </c>
      <c r="F299" s="4">
        <v>1214.68376746583</v>
      </c>
      <c r="G299" s="4">
        <v>573.90511635124903</v>
      </c>
      <c r="H299" s="4">
        <v>465.47964198214601</v>
      </c>
      <c r="I299" s="4">
        <v>975.65498059287199</v>
      </c>
      <c r="J299" s="4">
        <v>324.10321600358299</v>
      </c>
      <c r="K299" s="4">
        <v>263.91548347873999</v>
      </c>
      <c r="L299" s="4">
        <v>74.992893781823398</v>
      </c>
      <c r="M299" s="4">
        <v>440.65091361916097</v>
      </c>
      <c r="N299" s="4">
        <v>411.39433918945099</v>
      </c>
      <c r="O299" s="4">
        <v>577.17304172239596</v>
      </c>
      <c r="P299" s="4">
        <v>143.552859462779</v>
      </c>
      <c r="Q299" s="4">
        <v>102.941972456663</v>
      </c>
      <c r="R299" s="4">
        <v>129.91349948334599</v>
      </c>
      <c r="S299" s="4">
        <v>20.616575117969202</v>
      </c>
      <c r="T299" s="4">
        <v>23.544709997662</v>
      </c>
      <c r="U299" s="4">
        <v>24.001742441901399</v>
      </c>
      <c r="V299" s="4">
        <v>13.8168767853271</v>
      </c>
      <c r="W299" s="4">
        <v>18.004229573621298</v>
      </c>
      <c r="X299" s="4">
        <v>120.507041741336</v>
      </c>
      <c r="Y299" s="4">
        <v>65.035155499136593</v>
      </c>
    </row>
    <row r="300" spans="1:25" ht="15.4" x14ac:dyDescent="0.45">
      <c r="A300" s="11">
        <v>26251</v>
      </c>
      <c r="B300" s="11" t="s">
        <v>876</v>
      </c>
      <c r="C300" s="5" t="s">
        <v>307</v>
      </c>
      <c r="D300" s="4">
        <v>12.531004600197599</v>
      </c>
      <c r="E300" s="4">
        <v>21.623314572318598</v>
      </c>
      <c r="F300" s="4">
        <v>203.721633055789</v>
      </c>
      <c r="G300" s="4">
        <v>18.152384535225099</v>
      </c>
      <c r="H300" s="4">
        <v>7.9241640413174297</v>
      </c>
      <c r="I300" s="4">
        <v>12.078054808005801</v>
      </c>
      <c r="J300" s="4">
        <v>12.531004600197599</v>
      </c>
      <c r="K300" s="4">
        <v>13.092712606996701</v>
      </c>
      <c r="L300" s="4">
        <v>7.9335805107839201</v>
      </c>
      <c r="M300" s="4">
        <v>7.2818838517782503</v>
      </c>
      <c r="N300" s="4">
        <v>17.881672871462701</v>
      </c>
      <c r="O300" s="4">
        <v>15.868146667055701</v>
      </c>
      <c r="P300" s="4">
        <v>18.8429369142262</v>
      </c>
      <c r="Q300" s="4">
        <v>21.2865510470907</v>
      </c>
      <c r="R300" s="4">
        <v>32.652308376288502</v>
      </c>
      <c r="S300" s="4">
        <v>15.9311538409634</v>
      </c>
      <c r="T300" s="4">
        <v>16.357707485868101</v>
      </c>
      <c r="U300" s="4">
        <v>15.522508719602801</v>
      </c>
      <c r="V300" s="4">
        <v>18.172409212703101</v>
      </c>
      <c r="W300" s="4">
        <v>21.557784121050702</v>
      </c>
      <c r="X300" s="4">
        <v>26.699026159287801</v>
      </c>
      <c r="Y300" s="4">
        <v>11.705211705814399</v>
      </c>
    </row>
    <row r="301" spans="1:25" ht="15.4" x14ac:dyDescent="0.45">
      <c r="A301" s="11">
        <v>80183</v>
      </c>
      <c r="B301" s="11" t="s">
        <v>877</v>
      </c>
      <c r="C301" s="5" t="s">
        <v>570</v>
      </c>
      <c r="D301" s="4">
        <v>7209.2245116550002</v>
      </c>
      <c r="E301" s="4">
        <v>5267.6945849464701</v>
      </c>
      <c r="F301" s="4">
        <v>147.38087493785699</v>
      </c>
      <c r="G301" s="4">
        <v>41.697840689833299</v>
      </c>
      <c r="H301" s="4">
        <v>82.792297446916507</v>
      </c>
      <c r="I301" s="4">
        <v>64.876998695195098</v>
      </c>
      <c r="J301" s="4">
        <v>50.366718153097203</v>
      </c>
      <c r="K301" s="4">
        <v>26.534834386554699</v>
      </c>
      <c r="L301" s="4">
        <v>87.293792701601802</v>
      </c>
      <c r="M301" s="4">
        <v>97.052702440187403</v>
      </c>
      <c r="N301" s="4">
        <v>54.344107843989299</v>
      </c>
      <c r="O301" s="4">
        <v>30.363070278113199</v>
      </c>
      <c r="P301" s="4">
        <v>176.396432294265</v>
      </c>
      <c r="Q301" s="4">
        <v>104.59994207037499</v>
      </c>
      <c r="R301" s="4">
        <v>210.47005844590299</v>
      </c>
      <c r="S301" s="4">
        <v>711.66871607650899</v>
      </c>
      <c r="T301" s="4">
        <v>61.8125794252772</v>
      </c>
      <c r="U301" s="4">
        <v>43.427346433446701</v>
      </c>
      <c r="V301" s="4">
        <v>108.406551240971</v>
      </c>
      <c r="W301" s="4">
        <v>90.215108013433493</v>
      </c>
      <c r="X301" s="4">
        <v>435.45052419808002</v>
      </c>
      <c r="Y301" s="4">
        <v>2046.2967291126999</v>
      </c>
    </row>
    <row r="302" spans="1:25" ht="15.4" x14ac:dyDescent="0.45">
      <c r="A302" s="11">
        <v>643314</v>
      </c>
      <c r="B302" s="11" t="s">
        <v>878</v>
      </c>
      <c r="C302" s="5" t="s">
        <v>308</v>
      </c>
      <c r="D302" s="4">
        <v>9.8705498484757008</v>
      </c>
      <c r="E302" s="4">
        <v>7.1659812692762097</v>
      </c>
      <c r="F302" s="4">
        <v>4.8180308634070901</v>
      </c>
      <c r="G302" s="4">
        <v>23.118499582540199</v>
      </c>
      <c r="H302" s="4">
        <v>80.964500401411897</v>
      </c>
      <c r="I302" s="4">
        <v>7.87920382806431</v>
      </c>
      <c r="J302" s="4">
        <v>4.3661786159826503</v>
      </c>
      <c r="K302" s="4">
        <v>76.119593130298597</v>
      </c>
      <c r="L302" s="4">
        <v>56.167283394974</v>
      </c>
      <c r="M302" s="4">
        <v>60.2281637927479</v>
      </c>
      <c r="N302" s="4">
        <v>151.04554835687699</v>
      </c>
      <c r="O302" s="4">
        <v>150.25872389898899</v>
      </c>
      <c r="P302" s="4">
        <v>44.790475343602502</v>
      </c>
      <c r="Q302" s="4">
        <v>7.8190739686016002</v>
      </c>
      <c r="R302" s="4">
        <v>414.80501456265102</v>
      </c>
      <c r="S302" s="4">
        <v>157.75517659083499</v>
      </c>
      <c r="T302" s="4">
        <v>7.9526011229866</v>
      </c>
      <c r="U302" s="4">
        <v>4.6492077599485997</v>
      </c>
      <c r="V302" s="4">
        <v>7.6902452282662903</v>
      </c>
      <c r="W302" s="4">
        <v>54.643340779192897</v>
      </c>
      <c r="X302" s="4">
        <v>85.397819027840697</v>
      </c>
      <c r="Y302" s="4">
        <v>7.8700744240408502</v>
      </c>
    </row>
    <row r="303" spans="1:25" ht="15.4" x14ac:dyDescent="0.45">
      <c r="A303" s="11">
        <v>3802</v>
      </c>
      <c r="B303" s="11" t="s">
        <v>879</v>
      </c>
      <c r="C303" s="5" t="s">
        <v>309</v>
      </c>
      <c r="D303" s="4">
        <v>7.4064416972515197</v>
      </c>
      <c r="E303" s="4">
        <v>5.1571273279838303</v>
      </c>
      <c r="F303" s="4">
        <v>4.4931816384817198</v>
      </c>
      <c r="G303" s="4">
        <v>8.0164727897771897</v>
      </c>
      <c r="H303" s="4">
        <v>12.7924187634347</v>
      </c>
      <c r="I303" s="4">
        <v>6.3328900064220397</v>
      </c>
      <c r="J303" s="4">
        <v>4.1262349930859603</v>
      </c>
      <c r="K303" s="4">
        <v>6.1985231938218401</v>
      </c>
      <c r="L303" s="4">
        <v>24.553894767903198</v>
      </c>
      <c r="M303" s="4">
        <v>24.177688256602501</v>
      </c>
      <c r="N303" s="4">
        <v>281.98441862954598</v>
      </c>
      <c r="O303" s="4">
        <v>532.25213880209003</v>
      </c>
      <c r="P303" s="4">
        <v>5.1164351243416499</v>
      </c>
      <c r="Q303" s="4">
        <v>4.7518338469005501</v>
      </c>
      <c r="R303" s="4">
        <v>8.6038425175966999</v>
      </c>
      <c r="S303" s="4">
        <v>8.52211524895338</v>
      </c>
      <c r="T303" s="4">
        <v>4.5318994918219904</v>
      </c>
      <c r="U303" s="4">
        <v>7.0234826206987799</v>
      </c>
      <c r="V303" s="4">
        <v>30.9028605563363</v>
      </c>
      <c r="W303" s="4">
        <v>25.652813679034999</v>
      </c>
      <c r="X303" s="4">
        <v>7.4531767142109002</v>
      </c>
      <c r="Y303" s="4">
        <v>12.3442131051444</v>
      </c>
    </row>
    <row r="304" spans="1:25" ht="15.4" x14ac:dyDescent="0.45">
      <c r="A304" s="11">
        <v>3805</v>
      </c>
      <c r="B304" s="11" t="s">
        <v>880</v>
      </c>
      <c r="C304" s="5" t="s">
        <v>310</v>
      </c>
      <c r="D304" s="4">
        <v>331.77638935457799</v>
      </c>
      <c r="E304" s="4">
        <v>242.59668984897101</v>
      </c>
      <c r="F304" s="4">
        <v>326.56567377804998</v>
      </c>
      <c r="G304" s="4">
        <v>122.224600795001</v>
      </c>
      <c r="H304" s="4">
        <v>125.324322773918</v>
      </c>
      <c r="I304" s="4">
        <v>79.005296237704997</v>
      </c>
      <c r="J304" s="4">
        <v>62.541427769616199</v>
      </c>
      <c r="K304" s="4">
        <v>71.002939573969599</v>
      </c>
      <c r="L304" s="4">
        <v>119.611033258893</v>
      </c>
      <c r="M304" s="4">
        <v>247.044684853474</v>
      </c>
      <c r="N304" s="4">
        <v>602.972626237246</v>
      </c>
      <c r="O304" s="4">
        <v>1692.5213866742799</v>
      </c>
      <c r="P304" s="4">
        <v>128.82460480868301</v>
      </c>
      <c r="Q304" s="4">
        <v>99.743476283618804</v>
      </c>
      <c r="R304" s="4">
        <v>300.01250579615498</v>
      </c>
      <c r="S304" s="4">
        <v>75.078153627941902</v>
      </c>
      <c r="T304" s="4">
        <v>110.77348697465401</v>
      </c>
      <c r="U304" s="4">
        <v>151.8311566671</v>
      </c>
      <c r="V304" s="4">
        <v>97.221996410568593</v>
      </c>
      <c r="W304" s="4">
        <v>116.991253539005</v>
      </c>
      <c r="X304" s="4">
        <v>187.147451984274</v>
      </c>
      <c r="Y304" s="4">
        <v>282.809300045616</v>
      </c>
    </row>
    <row r="305" spans="1:25" ht="15.4" x14ac:dyDescent="0.45">
      <c r="A305" s="11">
        <v>3809</v>
      </c>
      <c r="B305" s="11" t="s">
        <v>1112</v>
      </c>
      <c r="C305" s="5" t="s">
        <v>311</v>
      </c>
      <c r="D305" s="4">
        <v>621.699953849552</v>
      </c>
      <c r="E305" s="4">
        <v>437.14528058317097</v>
      </c>
      <c r="F305" s="4">
        <v>512.45576380030695</v>
      </c>
      <c r="G305" s="4">
        <v>280.16130180916201</v>
      </c>
      <c r="H305" s="4">
        <v>113.605451324264</v>
      </c>
      <c r="I305" s="4">
        <v>120.498769625443</v>
      </c>
      <c r="J305" s="4">
        <v>87.816541437838893</v>
      </c>
      <c r="K305" s="4">
        <v>129.46232618055299</v>
      </c>
      <c r="L305" s="4">
        <v>189.826375782322</v>
      </c>
      <c r="M305" s="4">
        <v>544.82168665625602</v>
      </c>
      <c r="N305" s="4">
        <v>1172.82886952166</v>
      </c>
      <c r="O305" s="4">
        <v>3017.5467240452299</v>
      </c>
      <c r="P305" s="4">
        <v>129.08497723600701</v>
      </c>
      <c r="Q305" s="4">
        <v>114.124772947393</v>
      </c>
      <c r="R305" s="4">
        <v>136.08505350538499</v>
      </c>
      <c r="S305" s="4">
        <v>62.9640898308053</v>
      </c>
      <c r="T305" s="4">
        <v>137.385809163218</v>
      </c>
      <c r="U305" s="4">
        <v>106.755917622626</v>
      </c>
      <c r="V305" s="4">
        <v>147.35162599733101</v>
      </c>
      <c r="W305" s="4">
        <v>135.05511911203101</v>
      </c>
      <c r="X305" s="4">
        <v>121.44652722058601</v>
      </c>
      <c r="Y305" s="4">
        <v>344.85395716093501</v>
      </c>
    </row>
    <row r="306" spans="1:25" ht="15.4" x14ac:dyDescent="0.45">
      <c r="A306" s="11">
        <v>3812</v>
      </c>
      <c r="B306" s="11" t="s">
        <v>881</v>
      </c>
      <c r="C306" s="5" t="s">
        <v>312</v>
      </c>
      <c r="D306" s="4">
        <v>12.245760379219499</v>
      </c>
      <c r="E306" s="4">
        <v>10.5791250426796</v>
      </c>
      <c r="F306" s="4">
        <v>7.5957383296665704</v>
      </c>
      <c r="G306" s="4">
        <v>22.060390564338899</v>
      </c>
      <c r="H306" s="4">
        <v>14.1668727133427</v>
      </c>
      <c r="I306" s="4">
        <v>9.2510476190149298</v>
      </c>
      <c r="J306" s="4">
        <v>13.1647984140867</v>
      </c>
      <c r="K306" s="4">
        <v>9.9264474238720499</v>
      </c>
      <c r="L306" s="4">
        <v>30.0312406566173</v>
      </c>
      <c r="M306" s="4">
        <v>214.49095113899199</v>
      </c>
      <c r="N306" s="4">
        <v>511.293560778467</v>
      </c>
      <c r="O306" s="4">
        <v>1163.91518187423</v>
      </c>
      <c r="P306" s="4">
        <v>11.3889307326578</v>
      </c>
      <c r="Q306" s="4">
        <v>9.6088856798248408</v>
      </c>
      <c r="R306" s="4">
        <v>28.015463779710601</v>
      </c>
      <c r="S306" s="4">
        <v>13.7677541655505</v>
      </c>
      <c r="T306" s="4">
        <v>10.6413820768303</v>
      </c>
      <c r="U306" s="4">
        <v>9.6375448085271405</v>
      </c>
      <c r="V306" s="4">
        <v>17.200220194197499</v>
      </c>
      <c r="W306" s="4">
        <v>14.7244326555613</v>
      </c>
      <c r="X306" s="4">
        <v>13.642419792890999</v>
      </c>
      <c r="Y306" s="4">
        <v>20.0196443713902</v>
      </c>
    </row>
    <row r="307" spans="1:25" ht="15.4" x14ac:dyDescent="0.45">
      <c r="A307" s="11">
        <v>55243</v>
      </c>
      <c r="B307" s="11" t="s">
        <v>882</v>
      </c>
      <c r="C307" s="5" t="s">
        <v>313</v>
      </c>
      <c r="D307" s="4">
        <v>15.5289471421355</v>
      </c>
      <c r="E307" s="4">
        <v>13.7065521908913</v>
      </c>
      <c r="F307" s="4">
        <v>28.131352290951199</v>
      </c>
      <c r="G307" s="4">
        <v>34.233478574987302</v>
      </c>
      <c r="H307" s="4">
        <v>26.783475530945399</v>
      </c>
      <c r="I307" s="4">
        <v>9.6945810534019792</v>
      </c>
      <c r="J307" s="4">
        <v>12.9556095072475</v>
      </c>
      <c r="K307" s="4">
        <v>23.952906834166299</v>
      </c>
      <c r="L307" s="4">
        <v>171.46599066153601</v>
      </c>
      <c r="M307" s="4">
        <v>30.4285789040742</v>
      </c>
      <c r="N307" s="4">
        <v>18.2086819239973</v>
      </c>
      <c r="O307" s="4">
        <v>12.1389780875298</v>
      </c>
      <c r="P307" s="4">
        <v>13.6407597317853</v>
      </c>
      <c r="Q307" s="4">
        <v>10.875262386201999</v>
      </c>
      <c r="R307" s="4">
        <v>22.743785006899099</v>
      </c>
      <c r="S307" s="4">
        <v>37.963198991390499</v>
      </c>
      <c r="T307" s="4">
        <v>14.3057487118179</v>
      </c>
      <c r="U307" s="4">
        <v>11.311924529931501</v>
      </c>
      <c r="V307" s="4">
        <v>42.115753026859302</v>
      </c>
      <c r="W307" s="4">
        <v>19.7888630821564</v>
      </c>
      <c r="X307" s="4">
        <v>34.1016894861582</v>
      </c>
      <c r="Y307" s="4">
        <v>15.743188360416401</v>
      </c>
    </row>
    <row r="308" spans="1:25" ht="15.4" x14ac:dyDescent="0.45">
      <c r="A308" s="11">
        <v>3820</v>
      </c>
      <c r="B308" s="11" t="s">
        <v>883</v>
      </c>
      <c r="C308" s="5" t="s">
        <v>314</v>
      </c>
      <c r="D308" s="4">
        <v>119.572719298788</v>
      </c>
      <c r="E308" s="4">
        <v>241.325247604814</v>
      </c>
      <c r="F308" s="4">
        <v>39.373475773922102</v>
      </c>
      <c r="G308" s="4">
        <v>8818.2692164521595</v>
      </c>
      <c r="H308" s="4">
        <v>317.56563556571001</v>
      </c>
      <c r="I308" s="4">
        <v>10026.239443898001</v>
      </c>
      <c r="J308" s="4">
        <v>500.68945210597701</v>
      </c>
      <c r="K308" s="4">
        <v>4477.7295289302201</v>
      </c>
      <c r="L308" s="4">
        <v>1259.99658100995</v>
      </c>
      <c r="M308" s="4">
        <v>12634.6116077976</v>
      </c>
      <c r="N308" s="4">
        <v>12957.392380019301</v>
      </c>
      <c r="O308" s="4">
        <v>5576.7243030768504</v>
      </c>
      <c r="P308" s="4">
        <v>90.246237814380294</v>
      </c>
      <c r="Q308" s="4">
        <v>26.685117032550401</v>
      </c>
      <c r="R308" s="4">
        <v>33.399069195255997</v>
      </c>
      <c r="S308" s="4">
        <v>13.512423095066101</v>
      </c>
      <c r="T308" s="4">
        <v>94.798799847869304</v>
      </c>
      <c r="U308" s="4">
        <v>37.002132927525203</v>
      </c>
      <c r="V308" s="4">
        <v>37.487052372822902</v>
      </c>
      <c r="W308" s="4">
        <v>72.137843572227595</v>
      </c>
      <c r="X308" s="4">
        <v>276.43971929148302</v>
      </c>
      <c r="Y308" s="4">
        <v>322.61596557357399</v>
      </c>
    </row>
    <row r="309" spans="1:25" ht="15.4" x14ac:dyDescent="0.45">
      <c r="A309" s="11">
        <v>3823</v>
      </c>
      <c r="B309" s="11" t="s">
        <v>884</v>
      </c>
      <c r="C309" s="5" t="s">
        <v>315</v>
      </c>
      <c r="D309" s="4">
        <v>13.840666288203501</v>
      </c>
      <c r="E309" s="4">
        <v>44.616374860957499</v>
      </c>
      <c r="F309" s="4">
        <v>9.0970032333197004</v>
      </c>
      <c r="G309" s="4">
        <v>724.77585088200601</v>
      </c>
      <c r="H309" s="4">
        <v>13.188582314634999</v>
      </c>
      <c r="I309" s="4">
        <v>32.020531891351801</v>
      </c>
      <c r="J309" s="4">
        <v>12.4117325476407</v>
      </c>
      <c r="K309" s="4">
        <v>5.4425507002377396</v>
      </c>
      <c r="L309" s="4">
        <v>47.209208232933598</v>
      </c>
      <c r="M309" s="4">
        <v>586.93797333800399</v>
      </c>
      <c r="N309" s="4">
        <v>1485.9915886634001</v>
      </c>
      <c r="O309" s="4">
        <v>662.14274213660497</v>
      </c>
      <c r="P309" s="4">
        <v>12.5855888630989</v>
      </c>
      <c r="Q309" s="4">
        <v>6.2459793539331399</v>
      </c>
      <c r="R309" s="4">
        <v>14.4441794418057</v>
      </c>
      <c r="S309" s="4">
        <v>9.7531477039869596</v>
      </c>
      <c r="T309" s="4">
        <v>18.676418092606301</v>
      </c>
      <c r="U309" s="4">
        <v>9.4477265885498998</v>
      </c>
      <c r="V309" s="4">
        <v>8.2811517516591397</v>
      </c>
      <c r="W309" s="4">
        <v>15.214307079353899</v>
      </c>
      <c r="X309" s="4">
        <v>34.501306681968202</v>
      </c>
      <c r="Y309" s="4">
        <v>8.7736620299771104</v>
      </c>
    </row>
    <row r="310" spans="1:25" ht="15.4" x14ac:dyDescent="0.45">
      <c r="A310" s="11">
        <v>8302</v>
      </c>
      <c r="B310" s="11" t="s">
        <v>885</v>
      </c>
      <c r="C310" s="5" t="s">
        <v>316</v>
      </c>
      <c r="D310" s="4">
        <v>68.250161337596694</v>
      </c>
      <c r="E310" s="4">
        <v>85.075128288641906</v>
      </c>
      <c r="F310" s="4">
        <v>24.466286568976098</v>
      </c>
      <c r="G310" s="4">
        <v>218.17511459221799</v>
      </c>
      <c r="H310" s="4">
        <v>48.801100930515197</v>
      </c>
      <c r="I310" s="4">
        <v>17.676349928051199</v>
      </c>
      <c r="J310" s="4">
        <v>22.206888262164799</v>
      </c>
      <c r="K310" s="4">
        <v>9.6244682506454193</v>
      </c>
      <c r="L310" s="4">
        <v>33.763381650472297</v>
      </c>
      <c r="M310" s="4">
        <v>124.802431159452</v>
      </c>
      <c r="N310" s="4">
        <v>205.17771426800601</v>
      </c>
      <c r="O310" s="4">
        <v>119.985446632616</v>
      </c>
      <c r="P310" s="4">
        <v>20.054928854284402</v>
      </c>
      <c r="Q310" s="4">
        <v>24.931538620182</v>
      </c>
      <c r="R310" s="4">
        <v>17.061047893508299</v>
      </c>
      <c r="S310" s="4">
        <v>6.4588257671557097</v>
      </c>
      <c r="T310" s="4">
        <v>10.4089605014114</v>
      </c>
      <c r="U310" s="4">
        <v>5.3563667701882904</v>
      </c>
      <c r="V310" s="4">
        <v>14.1483528926886</v>
      </c>
      <c r="W310" s="4">
        <v>12.250299205468201</v>
      </c>
      <c r="X310" s="4">
        <v>4.9009787731343302</v>
      </c>
      <c r="Y310" s="4">
        <v>44.464069298042503</v>
      </c>
    </row>
    <row r="311" spans="1:25" ht="15.4" x14ac:dyDescent="0.45">
      <c r="A311" s="11">
        <v>3824</v>
      </c>
      <c r="B311" s="11" t="s">
        <v>886</v>
      </c>
      <c r="C311" s="5" t="s">
        <v>317</v>
      </c>
      <c r="D311" s="4">
        <v>204.00687311031999</v>
      </c>
      <c r="E311" s="4">
        <v>170.20595213838399</v>
      </c>
      <c r="F311" s="4">
        <v>244.54898430890799</v>
      </c>
      <c r="G311" s="4">
        <v>1670.2714272823</v>
      </c>
      <c r="H311" s="4">
        <v>75.783623341012202</v>
      </c>
      <c r="I311" s="4">
        <v>207.88121866028001</v>
      </c>
      <c r="J311" s="4">
        <v>155.961788165017</v>
      </c>
      <c r="K311" s="4">
        <v>149.02613369913499</v>
      </c>
      <c r="L311" s="4">
        <v>59.999114996945899</v>
      </c>
      <c r="M311" s="4">
        <v>3580.0743127221899</v>
      </c>
      <c r="N311" s="4">
        <v>7278.1465640264996</v>
      </c>
      <c r="O311" s="4">
        <v>6195.9274880018902</v>
      </c>
      <c r="P311" s="4">
        <v>81.021477559993599</v>
      </c>
      <c r="Q311" s="4">
        <v>53.172431408539097</v>
      </c>
      <c r="R311" s="4">
        <v>62.89115551722</v>
      </c>
      <c r="S311" s="4">
        <v>75.638940500736794</v>
      </c>
      <c r="T311" s="4">
        <v>88.954670909444303</v>
      </c>
      <c r="U311" s="4">
        <v>61.7901511163913</v>
      </c>
      <c r="V311" s="4">
        <v>69.981719295155102</v>
      </c>
      <c r="W311" s="4">
        <v>47.963731231572503</v>
      </c>
      <c r="X311" s="4">
        <v>58.500473819617</v>
      </c>
      <c r="Y311" s="4">
        <v>195.370023990422</v>
      </c>
    </row>
    <row r="312" spans="1:25" ht="15.4" x14ac:dyDescent="0.45">
      <c r="A312" s="11">
        <v>51348</v>
      </c>
      <c r="B312" s="11" t="s">
        <v>887</v>
      </c>
      <c r="C312" s="5" t="s">
        <v>318</v>
      </c>
      <c r="D312" s="4">
        <v>153.15044956803001</v>
      </c>
      <c r="E312" s="4">
        <v>198.60988138917401</v>
      </c>
      <c r="F312" s="4">
        <v>112.86390538041999</v>
      </c>
      <c r="G312" s="4">
        <v>851.18753073997505</v>
      </c>
      <c r="H312" s="4">
        <v>21.907749964845198</v>
      </c>
      <c r="I312" s="4">
        <v>127.237114154495</v>
      </c>
      <c r="J312" s="4">
        <v>37.057495437970999</v>
      </c>
      <c r="K312" s="4">
        <v>13.0244490527112</v>
      </c>
      <c r="L312" s="4">
        <v>8.5397044346195496</v>
      </c>
      <c r="M312" s="4">
        <v>4962.3612859555697</v>
      </c>
      <c r="N312" s="4">
        <v>10475.785203236899</v>
      </c>
      <c r="O312" s="4">
        <v>5911.2131481482102</v>
      </c>
      <c r="P312" s="4">
        <v>100.11453823158</v>
      </c>
      <c r="Q312" s="4">
        <v>41.290379598827599</v>
      </c>
      <c r="R312" s="4">
        <v>76.159702424379802</v>
      </c>
      <c r="S312" s="4">
        <v>182.53590558377201</v>
      </c>
      <c r="T312" s="4">
        <v>75.153487065836401</v>
      </c>
      <c r="U312" s="4">
        <v>65.028290764044201</v>
      </c>
      <c r="V312" s="4">
        <v>69.582268463968305</v>
      </c>
      <c r="W312" s="4">
        <v>59.597940771100802</v>
      </c>
      <c r="X312" s="4">
        <v>107.025301575763</v>
      </c>
      <c r="Y312" s="4">
        <v>121.907975622804</v>
      </c>
    </row>
    <row r="313" spans="1:25" ht="15.4" x14ac:dyDescent="0.45">
      <c r="A313" s="11">
        <v>10219</v>
      </c>
      <c r="B313" s="11" t="s">
        <v>888</v>
      </c>
      <c r="C313" s="5" t="s">
        <v>319</v>
      </c>
      <c r="D313" s="4">
        <v>1351.15745634672</v>
      </c>
      <c r="E313" s="4">
        <v>1076.3593729050301</v>
      </c>
      <c r="F313" s="4">
        <v>482.77091182383799</v>
      </c>
      <c r="G313" s="4">
        <v>3859.1482400363798</v>
      </c>
      <c r="H313" s="4">
        <v>467.47160867882798</v>
      </c>
      <c r="I313" s="4">
        <v>1939.94449339469</v>
      </c>
      <c r="J313" s="4">
        <v>275.51976769915501</v>
      </c>
      <c r="K313" s="4">
        <v>283.20380757816201</v>
      </c>
      <c r="L313" s="4">
        <v>373.32484689820097</v>
      </c>
      <c r="M313" s="4">
        <v>4631.8113115015904</v>
      </c>
      <c r="N313" s="4">
        <v>1700.8565142109301</v>
      </c>
      <c r="O313" s="4">
        <v>912.26717517525799</v>
      </c>
      <c r="P313" s="4">
        <v>305.44741279487403</v>
      </c>
      <c r="Q313" s="4">
        <v>270.20389535468598</v>
      </c>
      <c r="R313" s="4">
        <v>253.10074689356301</v>
      </c>
      <c r="S313" s="4">
        <v>148.56551272698201</v>
      </c>
      <c r="T313" s="4">
        <v>250.08039629411499</v>
      </c>
      <c r="U313" s="4">
        <v>224.201909323666</v>
      </c>
      <c r="V313" s="4">
        <v>1310.1914401612501</v>
      </c>
      <c r="W313" s="4">
        <v>1313.3282474817199</v>
      </c>
      <c r="X313" s="4">
        <v>448.57066197192802</v>
      </c>
      <c r="Y313" s="4">
        <v>605.39499763587196</v>
      </c>
    </row>
    <row r="314" spans="1:25" ht="15.4" x14ac:dyDescent="0.45">
      <c r="A314" s="11">
        <v>22914</v>
      </c>
      <c r="B314" s="11" t="s">
        <v>889</v>
      </c>
      <c r="C314" s="5" t="s">
        <v>320</v>
      </c>
      <c r="D314" s="4">
        <v>670.27085543310602</v>
      </c>
      <c r="E314" s="4">
        <v>280.47132793889398</v>
      </c>
      <c r="F314" s="4">
        <v>77.842923471109202</v>
      </c>
      <c r="G314" s="4">
        <v>8228.4605109492495</v>
      </c>
      <c r="H314" s="4">
        <v>353.84557506471299</v>
      </c>
      <c r="I314" s="4">
        <v>276.24557918826099</v>
      </c>
      <c r="J314" s="4">
        <v>69.144621226195397</v>
      </c>
      <c r="K314" s="4">
        <v>105.14893876245399</v>
      </c>
      <c r="L314" s="4">
        <v>44.323497868920001</v>
      </c>
      <c r="M314" s="4">
        <v>5199.5176155109602</v>
      </c>
      <c r="N314" s="4">
        <v>8790.5035343917098</v>
      </c>
      <c r="O314" s="4">
        <v>5454.7327298579503</v>
      </c>
      <c r="P314" s="4">
        <v>78.916165784978801</v>
      </c>
      <c r="Q314" s="4">
        <v>44.147593659614103</v>
      </c>
      <c r="R314" s="4">
        <v>38.5608683643568</v>
      </c>
      <c r="S314" s="4">
        <v>62.471989468627399</v>
      </c>
      <c r="T314" s="4">
        <v>71.212032150776594</v>
      </c>
      <c r="U314" s="4">
        <v>47.259181900369597</v>
      </c>
      <c r="V314" s="4">
        <v>88.0196448502317</v>
      </c>
      <c r="W314" s="4">
        <v>77.988711311688604</v>
      </c>
      <c r="X314" s="4">
        <v>441.42012547844098</v>
      </c>
      <c r="Y314" s="4">
        <v>246.44398384054099</v>
      </c>
    </row>
    <row r="315" spans="1:25" ht="15.4" x14ac:dyDescent="0.45">
      <c r="A315" s="11">
        <v>442236</v>
      </c>
      <c r="B315" s="11" t="s">
        <v>1112</v>
      </c>
      <c r="C315" s="5" t="s">
        <v>321</v>
      </c>
      <c r="D315" s="4">
        <v>23.970418059600298</v>
      </c>
      <c r="E315" s="4">
        <v>28.151466321314299</v>
      </c>
      <c r="F315" s="4">
        <v>87.816541437838893</v>
      </c>
      <c r="G315" s="4">
        <v>23.807955924731999</v>
      </c>
      <c r="H315" s="4">
        <v>44.1209145965584</v>
      </c>
      <c r="I315" s="4">
        <v>22.874904383648001</v>
      </c>
      <c r="J315" s="4">
        <v>18.712197586049701</v>
      </c>
      <c r="K315" s="4">
        <v>30.470490664522501</v>
      </c>
      <c r="L315" s="4">
        <v>73.210355992058396</v>
      </c>
      <c r="M315" s="4">
        <v>162.08793629370501</v>
      </c>
      <c r="N315" s="4">
        <v>23.746963043525</v>
      </c>
      <c r="O315" s="4">
        <v>16.917903811225599</v>
      </c>
      <c r="P315" s="4">
        <v>58.206261271881203</v>
      </c>
      <c r="Q315" s="4">
        <v>20.181111531334501</v>
      </c>
      <c r="R315" s="4">
        <v>56.972141172663697</v>
      </c>
      <c r="S315" s="4">
        <v>20.172134836991201</v>
      </c>
      <c r="T315" s="4">
        <v>10.055319576540599</v>
      </c>
      <c r="U315" s="4">
        <v>51.625538382969602</v>
      </c>
      <c r="V315" s="4">
        <v>14.9773062834404</v>
      </c>
      <c r="W315" s="4">
        <v>18.086341386611</v>
      </c>
      <c r="X315" s="4">
        <v>163.03843851443099</v>
      </c>
      <c r="Y315" s="4">
        <v>68.3879696353236</v>
      </c>
    </row>
    <row r="316" spans="1:25" ht="15.4" x14ac:dyDescent="0.45">
      <c r="A316" s="11">
        <v>8942</v>
      </c>
      <c r="B316" s="11" t="s">
        <v>890</v>
      </c>
      <c r="C316" s="5" t="s">
        <v>322</v>
      </c>
      <c r="D316" s="4">
        <v>296.29943062263101</v>
      </c>
      <c r="E316" s="4">
        <v>573.255227462275</v>
      </c>
      <c r="F316" s="4">
        <v>97.424345991530899</v>
      </c>
      <c r="G316" s="4">
        <v>45.948586957139099</v>
      </c>
      <c r="H316" s="4">
        <v>41.356352403370401</v>
      </c>
      <c r="I316" s="4">
        <v>39.2061099426585</v>
      </c>
      <c r="J316" s="4">
        <v>27.378188951155799</v>
      </c>
      <c r="K316" s="4">
        <v>22.743785006899099</v>
      </c>
      <c r="L316" s="4">
        <v>128.32810166358101</v>
      </c>
      <c r="M316" s="4">
        <v>117.085962030147</v>
      </c>
      <c r="N316" s="4">
        <v>70.071482145555393</v>
      </c>
      <c r="O316" s="4">
        <v>66.706474111681203</v>
      </c>
      <c r="P316" s="4">
        <v>858.74506148405305</v>
      </c>
      <c r="Q316" s="4">
        <v>3089.3461643359401</v>
      </c>
      <c r="R316" s="4">
        <v>6316.5736547757097</v>
      </c>
      <c r="S316" s="4">
        <v>1059.11912791748</v>
      </c>
      <c r="T316" s="4">
        <v>1973.5984709838599</v>
      </c>
      <c r="U316" s="4">
        <v>7308.5778455276004</v>
      </c>
      <c r="V316" s="4">
        <v>132.06175982479701</v>
      </c>
      <c r="W316" s="4">
        <v>327.691374388236</v>
      </c>
      <c r="X316" s="4">
        <v>62.480379483038</v>
      </c>
      <c r="Y316" s="4">
        <v>100.109353776677</v>
      </c>
    </row>
    <row r="317" spans="1:25" ht="15.4" x14ac:dyDescent="0.45">
      <c r="A317" s="11">
        <v>3902</v>
      </c>
      <c r="B317" s="11" t="s">
        <v>891</v>
      </c>
      <c r="C317" s="5" t="s">
        <v>323</v>
      </c>
      <c r="D317" s="4">
        <v>36.295659259689302</v>
      </c>
      <c r="E317" s="4">
        <v>8.7325328015782695</v>
      </c>
      <c r="F317" s="4">
        <v>10.147863031303499</v>
      </c>
      <c r="G317" s="4">
        <v>521.32141650470601</v>
      </c>
      <c r="H317" s="4">
        <v>6.2646295605349902</v>
      </c>
      <c r="I317" s="4">
        <v>175.18561053193099</v>
      </c>
      <c r="J317" s="4">
        <v>999.69433112651802</v>
      </c>
      <c r="K317" s="4">
        <v>1296.7327695625399</v>
      </c>
      <c r="L317" s="4">
        <v>656.82136026395995</v>
      </c>
      <c r="M317" s="4">
        <v>884.93625376071896</v>
      </c>
      <c r="N317" s="4">
        <v>139.85399281016001</v>
      </c>
      <c r="O317" s="4">
        <v>23.504290986031702</v>
      </c>
      <c r="P317" s="4">
        <v>7.9228435599487401</v>
      </c>
      <c r="Q317" s="4">
        <v>6.7590886387631803</v>
      </c>
      <c r="R317" s="4">
        <v>1427.7026736564101</v>
      </c>
      <c r="S317" s="4">
        <v>97.677236252438703</v>
      </c>
      <c r="T317" s="4">
        <v>20.860209760219199</v>
      </c>
      <c r="U317" s="4">
        <v>215.17416613329499</v>
      </c>
      <c r="V317" s="4">
        <v>12.7599445968326</v>
      </c>
      <c r="W317" s="4">
        <v>22.327662443193798</v>
      </c>
      <c r="X317" s="4">
        <v>5.0707108355027302</v>
      </c>
      <c r="Y317" s="4">
        <v>8.1709421753648108</v>
      </c>
    </row>
    <row r="318" spans="1:25" ht="15.4" x14ac:dyDescent="0.45">
      <c r="A318" s="11">
        <v>3904</v>
      </c>
      <c r="B318" s="11" t="s">
        <v>892</v>
      </c>
      <c r="C318" s="5" t="s">
        <v>324</v>
      </c>
      <c r="D318" s="4">
        <v>424.479172236642</v>
      </c>
      <c r="E318" s="4">
        <v>238.18281192254</v>
      </c>
      <c r="F318" s="4">
        <v>166.95539810211699</v>
      </c>
      <c r="G318" s="4">
        <v>1078.3908931617</v>
      </c>
      <c r="H318" s="4">
        <v>212.52281270096401</v>
      </c>
      <c r="I318" s="4">
        <v>371.03359291193499</v>
      </c>
      <c r="J318" s="4">
        <v>81.430531675682104</v>
      </c>
      <c r="K318" s="4">
        <v>234.34630399918399</v>
      </c>
      <c r="L318" s="4">
        <v>3022.3833453725301</v>
      </c>
      <c r="M318" s="4">
        <v>1320.8243630125901</v>
      </c>
      <c r="N318" s="4">
        <v>1596.83722733422</v>
      </c>
      <c r="O318" s="4">
        <v>1637.52287073716</v>
      </c>
      <c r="P318" s="4">
        <v>103.003024194281</v>
      </c>
      <c r="Q318" s="4">
        <v>85.547185826582506</v>
      </c>
      <c r="R318" s="4">
        <v>207.88121866028001</v>
      </c>
      <c r="S318" s="4">
        <v>88.739581851316899</v>
      </c>
      <c r="T318" s="4">
        <v>96.226868413185301</v>
      </c>
      <c r="U318" s="4">
        <v>78.259975102201906</v>
      </c>
      <c r="V318" s="4">
        <v>85.278729520471103</v>
      </c>
      <c r="W318" s="4">
        <v>114.866779967304</v>
      </c>
      <c r="X318" s="4">
        <v>376.25490575270101</v>
      </c>
      <c r="Y318" s="4">
        <v>260.85137583981702</v>
      </c>
    </row>
    <row r="319" spans="1:25" ht="15.4" x14ac:dyDescent="0.45">
      <c r="A319" s="11">
        <v>27074</v>
      </c>
      <c r="B319" s="11" t="s">
        <v>893</v>
      </c>
      <c r="C319" s="5" t="s">
        <v>325</v>
      </c>
      <c r="D319" s="4">
        <v>47.282785537131403</v>
      </c>
      <c r="E319" s="4">
        <v>46.668179654977898</v>
      </c>
      <c r="F319" s="4">
        <v>128.43173531174699</v>
      </c>
      <c r="G319" s="4">
        <v>134.78413612932201</v>
      </c>
      <c r="H319" s="4">
        <v>120.92650774835499</v>
      </c>
      <c r="I319" s="4">
        <v>160.30485934609499</v>
      </c>
      <c r="J319" s="4">
        <v>368.63199560012401</v>
      </c>
      <c r="K319" s="4">
        <v>165.58350128788601</v>
      </c>
      <c r="L319" s="4">
        <v>264.0396917434</v>
      </c>
      <c r="M319" s="4">
        <v>132.201063789465</v>
      </c>
      <c r="N319" s="4">
        <v>210.82614040877499</v>
      </c>
      <c r="O319" s="4">
        <v>418.70962954811102</v>
      </c>
      <c r="P319" s="4">
        <v>38.762318711049701</v>
      </c>
      <c r="Q319" s="4">
        <v>316.77676908018299</v>
      </c>
      <c r="R319" s="4">
        <v>17116.1956166329</v>
      </c>
      <c r="S319" s="4">
        <v>113.141385679812</v>
      </c>
      <c r="T319" s="4">
        <v>1014.13674144381</v>
      </c>
      <c r="U319" s="4">
        <v>23356.306428975</v>
      </c>
      <c r="V319" s="4">
        <v>81.9462898153391</v>
      </c>
      <c r="W319" s="4">
        <v>130.060024165735</v>
      </c>
      <c r="X319" s="4">
        <v>540.57072040205003</v>
      </c>
      <c r="Y319" s="4">
        <v>320.92322588183299</v>
      </c>
    </row>
    <row r="320" spans="1:25" ht="15.4" x14ac:dyDescent="0.45">
      <c r="A320" s="11">
        <v>27040</v>
      </c>
      <c r="B320" s="11" t="s">
        <v>894</v>
      </c>
      <c r="C320" s="5" t="s">
        <v>326</v>
      </c>
      <c r="D320" s="4">
        <v>157.41296317128899</v>
      </c>
      <c r="E320" s="4">
        <v>133.150705177502</v>
      </c>
      <c r="F320" s="4">
        <v>111.423101555085</v>
      </c>
      <c r="G320" s="4">
        <v>3224.9785843590998</v>
      </c>
      <c r="H320" s="4">
        <v>5669.6052451896203</v>
      </c>
      <c r="I320" s="4">
        <v>3282.26073666806</v>
      </c>
      <c r="J320" s="4">
        <v>1447.7424572628099</v>
      </c>
      <c r="K320" s="4">
        <v>8480.61945712753</v>
      </c>
      <c r="L320" s="4">
        <v>3200.6971422158899</v>
      </c>
      <c r="M320" s="4">
        <v>2738.3164144114899</v>
      </c>
      <c r="N320" s="4">
        <v>1722.5783126772801</v>
      </c>
      <c r="O320" s="4">
        <v>1262.24517696518</v>
      </c>
      <c r="P320" s="4">
        <v>239.583316187853</v>
      </c>
      <c r="Q320" s="4">
        <v>603.68635854059005</v>
      </c>
      <c r="R320" s="4">
        <v>162.81315699298699</v>
      </c>
      <c r="S320" s="4">
        <v>181.95267191268999</v>
      </c>
      <c r="T320" s="4">
        <v>205.26507822167699</v>
      </c>
      <c r="U320" s="4">
        <v>218.74679310232699</v>
      </c>
      <c r="V320" s="4">
        <v>3738.7586212852402</v>
      </c>
      <c r="W320" s="4">
        <v>2477.4650962944902</v>
      </c>
      <c r="X320" s="4">
        <v>405.70281558677601</v>
      </c>
      <c r="Y320" s="4">
        <v>209.65460171469701</v>
      </c>
    </row>
    <row r="321" spans="1:25" ht="15.4" x14ac:dyDescent="0.45">
      <c r="A321" s="11">
        <v>3932</v>
      </c>
      <c r="B321" s="11" t="s">
        <v>895</v>
      </c>
      <c r="C321" s="5" t="s">
        <v>327</v>
      </c>
      <c r="D321" s="4">
        <v>337.440089724551</v>
      </c>
      <c r="E321" s="4">
        <v>327.10963756654098</v>
      </c>
      <c r="F321" s="4">
        <v>40.809827337861201</v>
      </c>
      <c r="G321" s="4">
        <v>8763.8645921452608</v>
      </c>
      <c r="H321" s="4">
        <v>8948.3496034383297</v>
      </c>
      <c r="I321" s="4">
        <v>7786.12096923832</v>
      </c>
      <c r="J321" s="4">
        <v>4042.3770122992701</v>
      </c>
      <c r="K321" s="4">
        <v>9578.9363366550497</v>
      </c>
      <c r="L321" s="4">
        <v>6736.74409670146</v>
      </c>
      <c r="M321" s="4">
        <v>4299.6100229644198</v>
      </c>
      <c r="N321" s="4">
        <v>3604.56520505975</v>
      </c>
      <c r="O321" s="4">
        <v>2808.1594389561901</v>
      </c>
      <c r="P321" s="4">
        <v>80.758844334365804</v>
      </c>
      <c r="Q321" s="4">
        <v>64.455226524917293</v>
      </c>
      <c r="R321" s="4">
        <v>25.995533491468699</v>
      </c>
      <c r="S321" s="4">
        <v>22.8596930128781</v>
      </c>
      <c r="T321" s="4">
        <v>43.791684986230599</v>
      </c>
      <c r="U321" s="4">
        <v>57.615606698054897</v>
      </c>
      <c r="V321" s="4">
        <v>33.895990170764101</v>
      </c>
      <c r="W321" s="4">
        <v>20.8496809797849</v>
      </c>
      <c r="X321" s="4">
        <v>245.23288383602599</v>
      </c>
      <c r="Y321" s="4">
        <v>186.86912656719599</v>
      </c>
    </row>
    <row r="322" spans="1:25" ht="15.4" x14ac:dyDescent="0.45">
      <c r="A322" s="11">
        <v>51176</v>
      </c>
      <c r="B322" s="11" t="s">
        <v>896</v>
      </c>
      <c r="C322" s="5" t="s">
        <v>328</v>
      </c>
      <c r="D322" s="4">
        <v>30.908205179262101</v>
      </c>
      <c r="E322" s="4">
        <v>28.486591795439299</v>
      </c>
      <c r="F322" s="4">
        <v>56.481227193181603</v>
      </c>
      <c r="G322" s="4">
        <v>1204.84065926536</v>
      </c>
      <c r="H322" s="4">
        <v>2704.7157947615801</v>
      </c>
      <c r="I322" s="4">
        <v>1154.22366074978</v>
      </c>
      <c r="J322" s="4">
        <v>412.92796565092101</v>
      </c>
      <c r="K322" s="4">
        <v>495.87289174605399</v>
      </c>
      <c r="L322" s="4">
        <v>364.872548719728</v>
      </c>
      <c r="M322" s="4">
        <v>144.34314012035099</v>
      </c>
      <c r="N322" s="4">
        <v>115.192702927159</v>
      </c>
      <c r="O322" s="4">
        <v>115.85263357160601</v>
      </c>
      <c r="P322" s="4">
        <v>12.541642794651899</v>
      </c>
      <c r="Q322" s="4">
        <v>11.5182552809919</v>
      </c>
      <c r="R322" s="4">
        <v>11.8315620930502</v>
      </c>
      <c r="S322" s="4">
        <v>15.806242933555801</v>
      </c>
      <c r="T322" s="4">
        <v>11.611782372617</v>
      </c>
      <c r="U322" s="4">
        <v>16.851048096646402</v>
      </c>
      <c r="V322" s="4">
        <v>20.330917486544099</v>
      </c>
      <c r="W322" s="4">
        <v>18.4944046338323</v>
      </c>
      <c r="X322" s="4">
        <v>107.14606357445599</v>
      </c>
      <c r="Y322" s="4">
        <v>31.275514799611699</v>
      </c>
    </row>
    <row r="323" spans="1:25" ht="15.4" x14ac:dyDescent="0.45">
      <c r="A323" s="11">
        <v>3973</v>
      </c>
      <c r="B323" s="11" t="s">
        <v>897</v>
      </c>
      <c r="C323" s="5" t="s">
        <v>329</v>
      </c>
      <c r="D323" s="4">
        <v>154.68904694599601</v>
      </c>
      <c r="E323" s="4">
        <v>195.37921907949601</v>
      </c>
      <c r="F323" s="4">
        <v>59.399441842812202</v>
      </c>
      <c r="G323" s="4">
        <v>9.8974547543678497</v>
      </c>
      <c r="H323" s="4">
        <v>24.466286568976098</v>
      </c>
      <c r="I323" s="4">
        <v>8.2557980975988006</v>
      </c>
      <c r="J323" s="4">
        <v>5.5988194365730397</v>
      </c>
      <c r="K323" s="4">
        <v>9.4197426579792207</v>
      </c>
      <c r="L323" s="4">
        <v>139.089884904879</v>
      </c>
      <c r="M323" s="4">
        <v>126.933563009314</v>
      </c>
      <c r="N323" s="4">
        <v>21.714819502173501</v>
      </c>
      <c r="O323" s="4">
        <v>26.0678141528483</v>
      </c>
      <c r="P323" s="4">
        <v>11.4701211400187</v>
      </c>
      <c r="Q323" s="4">
        <v>31.758892797162201</v>
      </c>
      <c r="R323" s="4">
        <v>23.038097690817899</v>
      </c>
      <c r="S323" s="4">
        <v>22.031619409456599</v>
      </c>
      <c r="T323" s="4">
        <v>20.6373684696716</v>
      </c>
      <c r="U323" s="4">
        <v>21.316782147650901</v>
      </c>
      <c r="V323" s="4">
        <v>31.7527994660351</v>
      </c>
      <c r="W323" s="4">
        <v>22.2362409891707</v>
      </c>
      <c r="X323" s="4">
        <v>51.250249651620102</v>
      </c>
      <c r="Y323" s="4">
        <v>82.915741961488393</v>
      </c>
    </row>
    <row r="324" spans="1:25" ht="15.4" x14ac:dyDescent="0.45">
      <c r="A324" s="11">
        <v>11027</v>
      </c>
      <c r="B324" s="11" t="s">
        <v>898</v>
      </c>
      <c r="C324" s="5" t="s">
        <v>330</v>
      </c>
      <c r="D324" s="4">
        <v>20.881948905377801</v>
      </c>
      <c r="E324" s="4">
        <v>19.971536284833199</v>
      </c>
      <c r="F324" s="4">
        <v>13.2373091828906</v>
      </c>
      <c r="G324" s="4">
        <v>20.162523390189602</v>
      </c>
      <c r="H324" s="4">
        <v>27.398640551065998</v>
      </c>
      <c r="I324" s="4">
        <v>18.0225861751811</v>
      </c>
      <c r="J324" s="4">
        <v>13.569956092365199</v>
      </c>
      <c r="K324" s="4">
        <v>14.6382421978666</v>
      </c>
      <c r="L324" s="4">
        <v>11.587926286870699</v>
      </c>
      <c r="M324" s="4">
        <v>151.84921332790799</v>
      </c>
      <c r="N324" s="4">
        <v>101.395079310851</v>
      </c>
      <c r="O324" s="4">
        <v>38.771741924291099</v>
      </c>
      <c r="P324" s="4">
        <v>1764.82394193753</v>
      </c>
      <c r="Q324" s="4">
        <v>852.08010942251201</v>
      </c>
      <c r="R324" s="4">
        <v>317.68562284483602</v>
      </c>
      <c r="S324" s="4">
        <v>220.17883161920599</v>
      </c>
      <c r="T324" s="4">
        <v>135.31439746391001</v>
      </c>
      <c r="U324" s="4">
        <v>67.568727561971897</v>
      </c>
      <c r="V324" s="4">
        <v>133.87528588755501</v>
      </c>
      <c r="W324" s="4">
        <v>107.110232297591</v>
      </c>
      <c r="X324" s="4">
        <v>283.33139138196299</v>
      </c>
      <c r="Y324" s="4">
        <v>2439.7811175386</v>
      </c>
    </row>
    <row r="325" spans="1:25" ht="15.4" x14ac:dyDescent="0.45">
      <c r="A325" s="11">
        <v>11026</v>
      </c>
      <c r="B325" s="11" t="s">
        <v>899</v>
      </c>
      <c r="C325" s="5" t="s">
        <v>331</v>
      </c>
      <c r="D325" s="4">
        <v>7.1530434478698899</v>
      </c>
      <c r="E325" s="4">
        <v>6.7873287873872696</v>
      </c>
      <c r="F325" s="4">
        <v>5.5837891402229198</v>
      </c>
      <c r="G325" s="4">
        <v>9.0211444604479105</v>
      </c>
      <c r="H325" s="4">
        <v>28.112701428127</v>
      </c>
      <c r="I325" s="4">
        <v>6.0526208477788002</v>
      </c>
      <c r="J325" s="4">
        <v>7.3829402715022603</v>
      </c>
      <c r="K325" s="4">
        <v>5.6251485247269501</v>
      </c>
      <c r="L325" s="4">
        <v>40.7208715130838</v>
      </c>
      <c r="M325" s="4">
        <v>19.252975742769799</v>
      </c>
      <c r="N325" s="4">
        <v>20.3794933765341</v>
      </c>
      <c r="O325" s="4">
        <v>12.101872816155799</v>
      </c>
      <c r="P325" s="4">
        <v>880.45690802048898</v>
      </c>
      <c r="Q325" s="4">
        <v>53.464013302556097</v>
      </c>
      <c r="R325" s="4">
        <v>973.17475820222</v>
      </c>
      <c r="S325" s="4">
        <v>154.520365270339</v>
      </c>
      <c r="T325" s="4">
        <v>27.056091746791001</v>
      </c>
      <c r="U325" s="4">
        <v>394.94754894872699</v>
      </c>
      <c r="V325" s="4">
        <v>37.575546177853397</v>
      </c>
      <c r="W325" s="4">
        <v>18.2533821199183</v>
      </c>
      <c r="X325" s="4">
        <v>81.140962037118499</v>
      </c>
      <c r="Y325" s="4">
        <v>117.459980184193</v>
      </c>
    </row>
    <row r="326" spans="1:25" ht="15.4" x14ac:dyDescent="0.45">
      <c r="A326" s="11">
        <v>23547</v>
      </c>
      <c r="B326" s="11" t="s">
        <v>900</v>
      </c>
      <c r="C326" s="5" t="s">
        <v>332</v>
      </c>
      <c r="D326" s="4">
        <v>33.021233489872898</v>
      </c>
      <c r="E326" s="4">
        <v>111.70824035503</v>
      </c>
      <c r="F326" s="4">
        <v>65.086990549277701</v>
      </c>
      <c r="G326" s="4">
        <v>24.778243144439902</v>
      </c>
      <c r="H326" s="4">
        <v>17.4574601533517</v>
      </c>
      <c r="I326" s="4">
        <v>57.848768622122002</v>
      </c>
      <c r="J326" s="4">
        <v>18.431700714832399</v>
      </c>
      <c r="K326" s="4">
        <v>9.6694307956881804</v>
      </c>
      <c r="L326" s="4">
        <v>500.19108954350901</v>
      </c>
      <c r="M326" s="4">
        <v>40.015329311094</v>
      </c>
      <c r="N326" s="4">
        <v>19.498284143366401</v>
      </c>
      <c r="O326" s="4">
        <v>18.121178169262802</v>
      </c>
      <c r="P326" s="4">
        <v>65.687697913178994</v>
      </c>
      <c r="Q326" s="4">
        <v>44.4159075641765</v>
      </c>
      <c r="R326" s="4">
        <v>92.504116221800004</v>
      </c>
      <c r="S326" s="4">
        <v>38.586130776991901</v>
      </c>
      <c r="T326" s="4">
        <v>34.161391449345899</v>
      </c>
      <c r="U326" s="4">
        <v>31.1840897525503</v>
      </c>
      <c r="V326" s="4">
        <v>15.203817740526</v>
      </c>
      <c r="W326" s="4">
        <v>8.3310498325724307</v>
      </c>
      <c r="X326" s="4">
        <v>15.632666431165701</v>
      </c>
      <c r="Y326" s="4">
        <v>63.1083836835722</v>
      </c>
    </row>
    <row r="327" spans="1:25" ht="15.4" x14ac:dyDescent="0.45">
      <c r="A327" s="11">
        <v>10288</v>
      </c>
      <c r="B327" s="11" t="s">
        <v>901</v>
      </c>
      <c r="C327" s="5" t="s">
        <v>333</v>
      </c>
      <c r="D327" s="4">
        <v>30.886577445128701</v>
      </c>
      <c r="E327" s="4">
        <v>28.113972712558901</v>
      </c>
      <c r="F327" s="4">
        <v>15.566082738659601</v>
      </c>
      <c r="G327" s="4">
        <v>25.5742214756308</v>
      </c>
      <c r="H327" s="4">
        <v>6.6463851611060996</v>
      </c>
      <c r="I327" s="4">
        <v>9.9966828742325298</v>
      </c>
      <c r="J327" s="4">
        <v>9.0856088560316604</v>
      </c>
      <c r="K327" s="4">
        <v>12.436824106240801</v>
      </c>
      <c r="L327" s="4">
        <v>61.898226912394698</v>
      </c>
      <c r="M327" s="4">
        <v>357.61874298806998</v>
      </c>
      <c r="N327" s="4">
        <v>201.719575612055</v>
      </c>
      <c r="O327" s="4">
        <v>36.090300972211899</v>
      </c>
      <c r="P327" s="4">
        <v>3344.11885518603</v>
      </c>
      <c r="Q327" s="4">
        <v>541.40749583401805</v>
      </c>
      <c r="R327" s="4">
        <v>4796.5043140123298</v>
      </c>
      <c r="S327" s="4">
        <v>1185.8268112031101</v>
      </c>
      <c r="T327" s="4">
        <v>250.19291044937401</v>
      </c>
      <c r="U327" s="4">
        <v>291.79086818386799</v>
      </c>
      <c r="V327" s="4">
        <v>334.35760632813401</v>
      </c>
      <c r="W327" s="4">
        <v>328.45102292707702</v>
      </c>
      <c r="X327" s="4">
        <v>1013.34978566307</v>
      </c>
      <c r="Y327" s="4">
        <v>2905.9426415954199</v>
      </c>
    </row>
    <row r="328" spans="1:25" ht="15.4" x14ac:dyDescent="0.45">
      <c r="A328" s="11">
        <v>54923</v>
      </c>
      <c r="B328" s="11" t="s">
        <v>902</v>
      </c>
      <c r="C328" s="5" t="s">
        <v>334</v>
      </c>
      <c r="D328" s="4">
        <v>23.9208766276479</v>
      </c>
      <c r="E328" s="4">
        <v>43.8230814110373</v>
      </c>
      <c r="F328" s="4">
        <v>1021.38534052407</v>
      </c>
      <c r="G328" s="4">
        <v>1287.7315618013799</v>
      </c>
      <c r="H328" s="4">
        <v>995.05464685921004</v>
      </c>
      <c r="I328" s="4">
        <v>1225.59737991001</v>
      </c>
      <c r="J328" s="4">
        <v>171.90654017569699</v>
      </c>
      <c r="K328" s="4">
        <v>801.88661093435599</v>
      </c>
      <c r="L328" s="4">
        <v>383.17350425736902</v>
      </c>
      <c r="M328" s="4">
        <v>666.809447555048</v>
      </c>
      <c r="N328" s="4">
        <v>181.47807924378799</v>
      </c>
      <c r="O328" s="4">
        <v>47.462633962071699</v>
      </c>
      <c r="P328" s="4">
        <v>78.162525252131701</v>
      </c>
      <c r="Q328" s="4">
        <v>41.828775903297696</v>
      </c>
      <c r="R328" s="4">
        <v>34.5370257830035</v>
      </c>
      <c r="S328" s="4">
        <v>50.335439986818002</v>
      </c>
      <c r="T328" s="4">
        <v>42.427705270706298</v>
      </c>
      <c r="U328" s="4">
        <v>48.511808403691397</v>
      </c>
      <c r="V328" s="4">
        <v>45.041081459970499</v>
      </c>
      <c r="W328" s="4">
        <v>104.288089748359</v>
      </c>
      <c r="X328" s="4">
        <v>52.565171946219898</v>
      </c>
      <c r="Y328" s="4">
        <v>79.538312647837202</v>
      </c>
    </row>
    <row r="329" spans="1:25" ht="15.4" x14ac:dyDescent="0.45">
      <c r="A329" s="11">
        <v>81698</v>
      </c>
      <c r="B329" s="11" t="s">
        <v>903</v>
      </c>
      <c r="C329" s="5" t="s">
        <v>571</v>
      </c>
      <c r="D329" s="4">
        <v>15.982962075071001</v>
      </c>
      <c r="E329" s="4">
        <v>18.326685352987301</v>
      </c>
      <c r="F329" s="4">
        <v>7.21403961563185</v>
      </c>
      <c r="G329" s="4">
        <v>6.8417292017036004</v>
      </c>
      <c r="H329" s="4">
        <v>60.438706967703801</v>
      </c>
      <c r="I329" s="4">
        <v>3.6810171036078301</v>
      </c>
      <c r="J329" s="4">
        <v>3.7205425224414799</v>
      </c>
      <c r="K329" s="4">
        <v>33.957215085116196</v>
      </c>
      <c r="L329" s="4">
        <v>12.934953872682801</v>
      </c>
      <c r="M329" s="4">
        <v>65.416942923732194</v>
      </c>
      <c r="N329" s="4">
        <v>128.01378495875099</v>
      </c>
      <c r="O329" s="4">
        <v>72.727619850213898</v>
      </c>
      <c r="P329" s="4">
        <v>23.186269021983598</v>
      </c>
      <c r="Q329" s="4">
        <v>11.370539987291201</v>
      </c>
      <c r="R329" s="4">
        <v>87.560745062951298</v>
      </c>
      <c r="S329" s="4">
        <v>126.34686974153399</v>
      </c>
      <c r="T329" s="4">
        <v>7.5725132439764602</v>
      </c>
      <c r="U329" s="4">
        <v>6.3697847882914598</v>
      </c>
      <c r="V329" s="4">
        <v>68.980092130690593</v>
      </c>
      <c r="W329" s="4">
        <v>313.74211903774</v>
      </c>
      <c r="X329" s="4">
        <v>142.381357403658</v>
      </c>
      <c r="Y329" s="4">
        <v>20.714586793792499</v>
      </c>
    </row>
    <row r="330" spans="1:25" ht="15.4" x14ac:dyDescent="0.45">
      <c r="A330" s="11">
        <v>283876</v>
      </c>
      <c r="B330" s="11" t="s">
        <v>1112</v>
      </c>
      <c r="C330" s="5" t="s">
        <v>574</v>
      </c>
      <c r="D330" s="4">
        <v>675.12182268751997</v>
      </c>
      <c r="E330" s="4">
        <v>227.58698066050201</v>
      </c>
      <c r="F330" s="4">
        <v>145.59637928944599</v>
      </c>
      <c r="G330" s="4">
        <v>132.81120121618599</v>
      </c>
      <c r="H330" s="4">
        <v>40.644117054230399</v>
      </c>
      <c r="I330" s="4">
        <v>146.143671610615</v>
      </c>
      <c r="J330" s="4">
        <v>22.7914718696641</v>
      </c>
      <c r="K330" s="4">
        <v>103.312367298292</v>
      </c>
      <c r="L330" s="4">
        <v>71.617054087379202</v>
      </c>
      <c r="M330" s="4">
        <v>70.882764035842101</v>
      </c>
      <c r="N330" s="4">
        <v>116.245844112163</v>
      </c>
      <c r="O330" s="4">
        <v>70.473363466229799</v>
      </c>
      <c r="P330" s="4">
        <v>69.038037636100199</v>
      </c>
      <c r="Q330" s="4">
        <v>21.485669455917201</v>
      </c>
      <c r="R330" s="4">
        <v>43.473487921058599</v>
      </c>
      <c r="S330" s="4">
        <v>70.797071008144101</v>
      </c>
      <c r="T330" s="4">
        <v>21.810666025758302</v>
      </c>
      <c r="U330" s="4">
        <v>30.690766343289798</v>
      </c>
      <c r="V330" s="4">
        <v>24.931386810173301</v>
      </c>
      <c r="W330" s="4">
        <v>87.946572991802299</v>
      </c>
      <c r="X330" s="4">
        <v>427.58819409732803</v>
      </c>
      <c r="Y330" s="4">
        <v>287.70976504850501</v>
      </c>
    </row>
    <row r="331" spans="1:25" ht="15.4" x14ac:dyDescent="0.45">
      <c r="A331" s="11">
        <v>100130100</v>
      </c>
      <c r="B331" s="11" t="s">
        <v>1112</v>
      </c>
      <c r="C331" s="5" t="s">
        <v>335</v>
      </c>
      <c r="D331" s="4">
        <v>19.847512562062501</v>
      </c>
      <c r="E331" s="4">
        <v>28.750871311940699</v>
      </c>
      <c r="F331" s="4">
        <v>7525.2216524573196</v>
      </c>
      <c r="G331" s="4">
        <v>23.050760421645499</v>
      </c>
      <c r="H331" s="4">
        <v>19.120465117014302</v>
      </c>
      <c r="I331" s="4">
        <v>16.097788326993399</v>
      </c>
      <c r="J331" s="4">
        <v>15.868146667055701</v>
      </c>
      <c r="K331" s="4">
        <v>17.167417920809701</v>
      </c>
      <c r="L331" s="4">
        <v>12.236079148662199</v>
      </c>
      <c r="M331" s="4">
        <v>17.141853754827899</v>
      </c>
      <c r="N331" s="4">
        <v>10.352857666876201</v>
      </c>
      <c r="O331" s="4">
        <v>14.709065153369099</v>
      </c>
      <c r="P331" s="4">
        <v>16.138314307586601</v>
      </c>
      <c r="Q331" s="4">
        <v>13.761014180169299</v>
      </c>
      <c r="R331" s="4">
        <v>15.9311538409634</v>
      </c>
      <c r="S331" s="4">
        <v>14.6143595668815</v>
      </c>
      <c r="T331" s="4">
        <v>16.1139255032686</v>
      </c>
      <c r="U331" s="4">
        <v>15.3565650602137</v>
      </c>
      <c r="V331" s="4">
        <v>18.811891177192798</v>
      </c>
      <c r="W331" s="4">
        <v>13.060140390192499</v>
      </c>
      <c r="X331" s="4">
        <v>15.571603808726801</v>
      </c>
      <c r="Y331" s="4">
        <v>17.230146349540298</v>
      </c>
    </row>
    <row r="332" spans="1:25" ht="15.4" x14ac:dyDescent="0.45">
      <c r="A332" s="11">
        <v>126987</v>
      </c>
      <c r="B332" s="11" t="s">
        <v>1112</v>
      </c>
      <c r="C332" s="5" t="s">
        <v>336</v>
      </c>
      <c r="D332" s="4">
        <v>135.56931958705499</v>
      </c>
      <c r="E332" s="4">
        <v>103.543059217066</v>
      </c>
      <c r="F332" s="4">
        <v>195.694920188796</v>
      </c>
      <c r="G332" s="4">
        <v>72.453192984142703</v>
      </c>
      <c r="H332" s="4">
        <v>106.311511717085</v>
      </c>
      <c r="I332" s="4">
        <v>91.281698329169103</v>
      </c>
      <c r="J332" s="4">
        <v>101.196663147409</v>
      </c>
      <c r="K332" s="4">
        <v>23.6016890896306</v>
      </c>
      <c r="L332" s="4">
        <v>749.80023832288305</v>
      </c>
      <c r="M332" s="4">
        <v>23.7671084709769</v>
      </c>
      <c r="N332" s="4">
        <v>86.377292812760601</v>
      </c>
      <c r="O332" s="4">
        <v>76.622160130913798</v>
      </c>
      <c r="P332" s="4">
        <v>68.192106867752102</v>
      </c>
      <c r="Q332" s="4">
        <v>49.249954572563098</v>
      </c>
      <c r="R332" s="4">
        <v>120.128362507736</v>
      </c>
      <c r="S332" s="4">
        <v>101.40586340145801</v>
      </c>
      <c r="T332" s="4">
        <v>85.348349778620403</v>
      </c>
      <c r="U332" s="4">
        <v>91.8997598494431</v>
      </c>
      <c r="V332" s="4">
        <v>52.822108847027202</v>
      </c>
      <c r="W332" s="4">
        <v>25.017663796170201</v>
      </c>
      <c r="X332" s="4">
        <v>72.263211138916603</v>
      </c>
      <c r="Y332" s="4">
        <v>91.273278261744807</v>
      </c>
    </row>
    <row r="333" spans="1:25" ht="15.4" x14ac:dyDescent="0.45">
      <c r="A333" s="11">
        <v>4033</v>
      </c>
      <c r="B333" s="11" t="s">
        <v>904</v>
      </c>
      <c r="C333" s="5" t="s">
        <v>337</v>
      </c>
      <c r="D333" s="4">
        <v>2106.8398096731398</v>
      </c>
      <c r="E333" s="4">
        <v>2947.58525770807</v>
      </c>
      <c r="F333" s="4">
        <v>1042.7511664561</v>
      </c>
      <c r="G333" s="4">
        <v>631.91254781119096</v>
      </c>
      <c r="H333" s="4">
        <v>861.66056509588498</v>
      </c>
      <c r="I333" s="4">
        <v>327.49879714228001</v>
      </c>
      <c r="J333" s="4">
        <v>185.18580879569501</v>
      </c>
      <c r="K333" s="4">
        <v>2003.32623066159</v>
      </c>
      <c r="L333" s="4">
        <v>135.969276734678</v>
      </c>
      <c r="M333" s="4">
        <v>613.07988987584804</v>
      </c>
      <c r="N333" s="4">
        <v>1245.6303942428599</v>
      </c>
      <c r="O333" s="4">
        <v>436.58002693017102</v>
      </c>
      <c r="P333" s="4">
        <v>1048.68106239953</v>
      </c>
      <c r="Q333" s="4">
        <v>155.304025755477</v>
      </c>
      <c r="R333" s="4">
        <v>38.799362442632599</v>
      </c>
      <c r="S333" s="4">
        <v>773.49166529033596</v>
      </c>
      <c r="T333" s="4">
        <v>535.90595852799902</v>
      </c>
      <c r="U333" s="4">
        <v>114.674708693303</v>
      </c>
      <c r="V333" s="4">
        <v>727.17972677903697</v>
      </c>
      <c r="W333" s="4">
        <v>621.28309041553996</v>
      </c>
      <c r="X333" s="4">
        <v>6331.4261679993197</v>
      </c>
      <c r="Y333" s="4">
        <v>3231.6346240888602</v>
      </c>
    </row>
    <row r="334" spans="1:25" ht="15.4" x14ac:dyDescent="0.45">
      <c r="A334" s="11">
        <v>7940</v>
      </c>
      <c r="B334" s="11" t="s">
        <v>905</v>
      </c>
      <c r="C334" s="5" t="s">
        <v>338</v>
      </c>
      <c r="D334" s="4">
        <v>29.9842012710989</v>
      </c>
      <c r="E334" s="4">
        <v>20.944227738553401</v>
      </c>
      <c r="F334" s="4">
        <v>39.948218094351397</v>
      </c>
      <c r="G334" s="4">
        <v>520.37809537169505</v>
      </c>
      <c r="H334" s="4">
        <v>264.601576313892</v>
      </c>
      <c r="I334" s="4">
        <v>332.37309315311097</v>
      </c>
      <c r="J334" s="4">
        <v>131.099555795893</v>
      </c>
      <c r="K334" s="4">
        <v>36.871406827352502</v>
      </c>
      <c r="L334" s="4">
        <v>71.298154197551796</v>
      </c>
      <c r="M334" s="4">
        <v>1394.20359061269</v>
      </c>
      <c r="N334" s="4">
        <v>672.95942847109302</v>
      </c>
      <c r="O334" s="4">
        <v>291.32213070448398</v>
      </c>
      <c r="P334" s="4">
        <v>5975.1892539657802</v>
      </c>
      <c r="Q334" s="4">
        <v>2191.47852217428</v>
      </c>
      <c r="R334" s="4">
        <v>2243.5453742504501</v>
      </c>
      <c r="S334" s="4">
        <v>2286.0799523503902</v>
      </c>
      <c r="T334" s="4">
        <v>3691.0873510717702</v>
      </c>
      <c r="U334" s="4">
        <v>946.600476448986</v>
      </c>
      <c r="V334" s="4">
        <v>1224.9975840924601</v>
      </c>
      <c r="W334" s="4">
        <v>1641.9723350675799</v>
      </c>
      <c r="X334" s="4">
        <v>4186.0371051874499</v>
      </c>
      <c r="Y334" s="4">
        <v>9953.0157592089799</v>
      </c>
    </row>
    <row r="335" spans="1:25" ht="15.4" x14ac:dyDescent="0.45">
      <c r="A335" s="11">
        <v>4049</v>
      </c>
      <c r="B335" s="11" t="s">
        <v>906</v>
      </c>
      <c r="C335" s="5" t="s">
        <v>339</v>
      </c>
      <c r="D335" s="4">
        <v>11.6811001713144</v>
      </c>
      <c r="E335" s="4">
        <v>12.0152766446424</v>
      </c>
      <c r="F335" s="4">
        <v>12.602671241162501</v>
      </c>
      <c r="G335" s="4">
        <v>21.165739905109099</v>
      </c>
      <c r="H335" s="4">
        <v>258.38765092203897</v>
      </c>
      <c r="I335" s="4">
        <v>27.697506540263898</v>
      </c>
      <c r="J335" s="4">
        <v>2867.60705847398</v>
      </c>
      <c r="K335" s="4">
        <v>524.477039062063</v>
      </c>
      <c r="L335" s="4">
        <v>138.29882617438099</v>
      </c>
      <c r="M335" s="4">
        <v>13.281873514835199</v>
      </c>
      <c r="N335" s="4">
        <v>24.188399521565898</v>
      </c>
      <c r="O335" s="4">
        <v>2880.8626427516801</v>
      </c>
      <c r="P335" s="4">
        <v>12.516218636582501</v>
      </c>
      <c r="Q335" s="4">
        <v>12.5287015012848</v>
      </c>
      <c r="R335" s="4">
        <v>114.10419531006301</v>
      </c>
      <c r="S335" s="4">
        <v>14.981975081144901</v>
      </c>
      <c r="T335" s="4">
        <v>14.6003898282663</v>
      </c>
      <c r="U335" s="4">
        <v>12.8246326815293</v>
      </c>
      <c r="V335" s="4">
        <v>12.9561460804423</v>
      </c>
      <c r="W335" s="4">
        <v>17.788132052534799</v>
      </c>
      <c r="X335" s="4">
        <v>26.3184589848636</v>
      </c>
      <c r="Y335" s="4">
        <v>16.8352309846405</v>
      </c>
    </row>
    <row r="336" spans="1:25" ht="15.4" x14ac:dyDescent="0.45">
      <c r="A336" s="11">
        <v>4050</v>
      </c>
      <c r="B336" s="11" t="s">
        <v>907</v>
      </c>
      <c r="C336" s="5" t="s">
        <v>340</v>
      </c>
      <c r="D336" s="4">
        <v>10351.6414345386</v>
      </c>
      <c r="E336" s="4">
        <v>12117.9453905916</v>
      </c>
      <c r="F336" s="4">
        <v>106.62909306473</v>
      </c>
      <c r="G336" s="4">
        <v>9829.7246723538701</v>
      </c>
      <c r="H336" s="4">
        <v>13247.624045115999</v>
      </c>
      <c r="I336" s="4">
        <v>12009.3624189861</v>
      </c>
      <c r="J336" s="4">
        <v>5257.4534688640297</v>
      </c>
      <c r="K336" s="4">
        <v>9725.1421600884605</v>
      </c>
      <c r="L336" s="4">
        <v>17485.208599717698</v>
      </c>
      <c r="M336" s="4">
        <v>3372.6084756820801</v>
      </c>
      <c r="N336" s="4">
        <v>1009.90666068746</v>
      </c>
      <c r="O336" s="4">
        <v>16862.169043031201</v>
      </c>
      <c r="P336" s="4">
        <v>321.35647561007499</v>
      </c>
      <c r="Q336" s="4">
        <v>127.317149017061</v>
      </c>
      <c r="R336" s="4">
        <v>116.28630218761</v>
      </c>
      <c r="S336" s="4">
        <v>161.00202103732801</v>
      </c>
      <c r="T336" s="4">
        <v>184.54810510299001</v>
      </c>
      <c r="U336" s="4">
        <v>112.060721319663</v>
      </c>
      <c r="V336" s="4">
        <v>222.25863265518601</v>
      </c>
      <c r="W336" s="4">
        <v>400.905778488615</v>
      </c>
      <c r="X336" s="4">
        <v>2136.9923629309301</v>
      </c>
      <c r="Y336" s="4">
        <v>5458.2494877011704</v>
      </c>
    </row>
    <row r="337" spans="1:25" ht="15.4" x14ac:dyDescent="0.45">
      <c r="A337" s="11">
        <v>4056</v>
      </c>
      <c r="B337" s="11" t="s">
        <v>908</v>
      </c>
      <c r="C337" s="5" t="s">
        <v>341</v>
      </c>
      <c r="D337" s="4">
        <v>61.129592400006402</v>
      </c>
      <c r="E337" s="4">
        <v>25.943832763437602</v>
      </c>
      <c r="F337" s="4">
        <v>66.325004578204997</v>
      </c>
      <c r="G337" s="4">
        <v>132.358210098369</v>
      </c>
      <c r="H337" s="4">
        <v>77.118908929287002</v>
      </c>
      <c r="I337" s="4">
        <v>78.408403718082397</v>
      </c>
      <c r="J337" s="4">
        <v>50.092244893158799</v>
      </c>
      <c r="K337" s="4">
        <v>112.514837606801</v>
      </c>
      <c r="L337" s="4">
        <v>13.4888709933208</v>
      </c>
      <c r="M337" s="4">
        <v>117.933867357899</v>
      </c>
      <c r="N337" s="4">
        <v>162.85661624333599</v>
      </c>
      <c r="O337" s="4">
        <v>97.975526470255602</v>
      </c>
      <c r="P337" s="4">
        <v>91.875512085629794</v>
      </c>
      <c r="Q337" s="4">
        <v>110.095274811672</v>
      </c>
      <c r="R337" s="4">
        <v>145.92486942545199</v>
      </c>
      <c r="S337" s="4">
        <v>581.66895225523501</v>
      </c>
      <c r="T337" s="4">
        <v>224.328954491004</v>
      </c>
      <c r="U337" s="4">
        <v>67.023002913967204</v>
      </c>
      <c r="V337" s="4">
        <v>1156.1177140785001</v>
      </c>
      <c r="W337" s="4">
        <v>1035.91691027564</v>
      </c>
      <c r="X337" s="4">
        <v>595.91610780624796</v>
      </c>
      <c r="Y337" s="4">
        <v>114.192902381895</v>
      </c>
    </row>
    <row r="338" spans="1:25" ht="15.4" x14ac:dyDescent="0.45">
      <c r="A338" s="11">
        <v>9450</v>
      </c>
      <c r="B338" s="11" t="s">
        <v>909</v>
      </c>
      <c r="C338" s="5" t="s">
        <v>342</v>
      </c>
      <c r="D338" s="4">
        <v>6947.9824662984101</v>
      </c>
      <c r="E338" s="4">
        <v>7763.9722480948003</v>
      </c>
      <c r="F338" s="4">
        <v>815.00887385110298</v>
      </c>
      <c r="G338" s="4">
        <v>382.95191195989202</v>
      </c>
      <c r="H338" s="4">
        <v>398.87178514756698</v>
      </c>
      <c r="I338" s="4">
        <v>198.552094061334</v>
      </c>
      <c r="J338" s="4">
        <v>176.74445035997701</v>
      </c>
      <c r="K338" s="4">
        <v>208.49809139898699</v>
      </c>
      <c r="L338" s="4">
        <v>379.336684325742</v>
      </c>
      <c r="M338" s="4">
        <v>1584.3145716372201</v>
      </c>
      <c r="N338" s="4">
        <v>243.11589728895899</v>
      </c>
      <c r="O338" s="4">
        <v>224.075608207724</v>
      </c>
      <c r="P338" s="4">
        <v>5218.06340722204</v>
      </c>
      <c r="Q338" s="4">
        <v>1832.7811594176101</v>
      </c>
      <c r="R338" s="4">
        <v>1246.6217764375299</v>
      </c>
      <c r="S338" s="4">
        <v>6395.5724439353298</v>
      </c>
      <c r="T338" s="4">
        <v>1997.2142174841499</v>
      </c>
      <c r="U338" s="4">
        <v>601.10204530158205</v>
      </c>
      <c r="V338" s="4">
        <v>297.42144680337299</v>
      </c>
      <c r="W338" s="4">
        <v>221.121218999837</v>
      </c>
      <c r="X338" s="4">
        <v>654.47096436694005</v>
      </c>
      <c r="Y338" s="4">
        <v>691.78512062270102</v>
      </c>
    </row>
    <row r="339" spans="1:25" ht="15.4" x14ac:dyDescent="0.45">
      <c r="A339" s="11">
        <v>4063</v>
      </c>
      <c r="B339" s="11" t="s">
        <v>910</v>
      </c>
      <c r="C339" s="5" t="s">
        <v>343</v>
      </c>
      <c r="D339" s="4">
        <v>289.07320361091001</v>
      </c>
      <c r="E339" s="4">
        <v>607.83379098216597</v>
      </c>
      <c r="F339" s="4">
        <v>552.03441783856101</v>
      </c>
      <c r="G339" s="4">
        <v>1310.9643336700799</v>
      </c>
      <c r="H339" s="4">
        <v>1851.72116822628</v>
      </c>
      <c r="I339" s="4">
        <v>1298.43344630707</v>
      </c>
      <c r="J339" s="4">
        <v>51.045836785322201</v>
      </c>
      <c r="K339" s="4">
        <v>979.01340270496405</v>
      </c>
      <c r="L339" s="4">
        <v>199.263325052787</v>
      </c>
      <c r="M339" s="4">
        <v>1132.31675670449</v>
      </c>
      <c r="N339" s="4">
        <v>271.97277898407498</v>
      </c>
      <c r="O339" s="4">
        <v>28.5057753954388</v>
      </c>
      <c r="P339" s="4">
        <v>30.000877208673</v>
      </c>
      <c r="Q339" s="4">
        <v>34.014550136270003</v>
      </c>
      <c r="R339" s="4">
        <v>28.294121119895401</v>
      </c>
      <c r="S339" s="4">
        <v>252.279980626336</v>
      </c>
      <c r="T339" s="4">
        <v>74.177515352438903</v>
      </c>
      <c r="U339" s="4">
        <v>32.799672500391097</v>
      </c>
      <c r="V339" s="4">
        <v>53.625952670250399</v>
      </c>
      <c r="W339" s="4">
        <v>25.9836693712152</v>
      </c>
      <c r="X339" s="4">
        <v>71.609272940122395</v>
      </c>
      <c r="Y339" s="4">
        <v>59.938067127036298</v>
      </c>
    </row>
    <row r="340" spans="1:25" ht="15.4" x14ac:dyDescent="0.45">
      <c r="A340" s="11">
        <v>4110</v>
      </c>
      <c r="B340" s="11" t="s">
        <v>911</v>
      </c>
      <c r="C340" s="5" t="s">
        <v>344</v>
      </c>
      <c r="D340" s="4">
        <v>21.9999658063258</v>
      </c>
      <c r="E340" s="4">
        <v>32.7273427490301</v>
      </c>
      <c r="F340" s="4">
        <v>33.695204260506003</v>
      </c>
      <c r="G340" s="4">
        <v>20.727810354011101</v>
      </c>
      <c r="H340" s="4">
        <v>9.2723278245983103</v>
      </c>
      <c r="I340" s="4">
        <v>46.819339999469598</v>
      </c>
      <c r="J340" s="4">
        <v>31.490650267283598</v>
      </c>
      <c r="K340" s="4">
        <v>14.267988529008599</v>
      </c>
      <c r="L340" s="4">
        <v>78.551971635506007</v>
      </c>
      <c r="M340" s="4">
        <v>84.085116126310496</v>
      </c>
      <c r="N340" s="4">
        <v>19.8797116321883</v>
      </c>
      <c r="O340" s="4">
        <v>10.009702524929599</v>
      </c>
      <c r="P340" s="4">
        <v>5.9327461600151903</v>
      </c>
      <c r="Q340" s="4">
        <v>8.1654519889156898</v>
      </c>
      <c r="R340" s="4">
        <v>6.88169630489441</v>
      </c>
      <c r="S340" s="4">
        <v>5.4735655258614297</v>
      </c>
      <c r="T340" s="4">
        <v>12.4408163667143</v>
      </c>
      <c r="U340" s="4">
        <v>7.1454703732207099</v>
      </c>
      <c r="V340" s="4">
        <v>5.9652705503387704</v>
      </c>
      <c r="W340" s="4">
        <v>28.6908931986951</v>
      </c>
      <c r="X340" s="4">
        <v>54.721372420267301</v>
      </c>
      <c r="Y340" s="4">
        <v>18.057639433728099</v>
      </c>
    </row>
    <row r="341" spans="1:25" ht="15.4" x14ac:dyDescent="0.45">
      <c r="A341" s="11">
        <v>4117</v>
      </c>
      <c r="B341" s="11" t="s">
        <v>912</v>
      </c>
      <c r="C341" s="5" t="s">
        <v>345</v>
      </c>
      <c r="D341" s="4">
        <v>20.113478784689399</v>
      </c>
      <c r="E341" s="4">
        <v>20.289017747718699</v>
      </c>
      <c r="F341" s="4">
        <v>15.0571420445798</v>
      </c>
      <c r="G341" s="4">
        <v>8.1521909394101595</v>
      </c>
      <c r="H341" s="4">
        <v>13.441268341104299</v>
      </c>
      <c r="I341" s="4">
        <v>9.8229782922894806</v>
      </c>
      <c r="J341" s="4">
        <v>40.923914522425903</v>
      </c>
      <c r="K341" s="4">
        <v>13.840666288203501</v>
      </c>
      <c r="L341" s="4">
        <v>9.9601180910284999</v>
      </c>
      <c r="M341" s="4">
        <v>22.075003795713702</v>
      </c>
      <c r="N341" s="4">
        <v>11.4715246743226</v>
      </c>
      <c r="O341" s="4">
        <v>14.9579050796186</v>
      </c>
      <c r="P341" s="4">
        <v>24.8141763400711</v>
      </c>
      <c r="Q341" s="4">
        <v>11.7669679933841</v>
      </c>
      <c r="R341" s="4">
        <v>40.7237033369126</v>
      </c>
      <c r="S341" s="4">
        <v>106.22995419339701</v>
      </c>
      <c r="T341" s="4">
        <v>13.8300673565835</v>
      </c>
      <c r="U341" s="4">
        <v>54.012419522498298</v>
      </c>
      <c r="V341" s="4">
        <v>27.909471255822702</v>
      </c>
      <c r="W341" s="4">
        <v>58.258912784722497</v>
      </c>
      <c r="X341" s="4">
        <v>356.324387852906</v>
      </c>
      <c r="Y341" s="4">
        <v>1120.1285562272999</v>
      </c>
    </row>
    <row r="342" spans="1:25" ht="15.4" x14ac:dyDescent="0.45">
      <c r="A342" s="11">
        <v>4121</v>
      </c>
      <c r="B342" s="11" t="s">
        <v>913</v>
      </c>
      <c r="C342" s="5" t="s">
        <v>346</v>
      </c>
      <c r="D342" s="4">
        <v>293.52583529321998</v>
      </c>
      <c r="E342" s="4">
        <v>262.018767089069</v>
      </c>
      <c r="F342" s="4">
        <v>4141.0392481225299</v>
      </c>
      <c r="G342" s="4">
        <v>239.41827913756899</v>
      </c>
      <c r="H342" s="4">
        <v>96.364322194990706</v>
      </c>
      <c r="I342" s="4">
        <v>219.42468568919699</v>
      </c>
      <c r="J342" s="4">
        <v>337.67726811150902</v>
      </c>
      <c r="K342" s="4">
        <v>280.63345309239099</v>
      </c>
      <c r="L342" s="4">
        <v>242.05177615727399</v>
      </c>
      <c r="M342" s="4">
        <v>294.362322030646</v>
      </c>
      <c r="N342" s="4">
        <v>381.99117656379798</v>
      </c>
      <c r="O342" s="4">
        <v>308.66360836075597</v>
      </c>
      <c r="P342" s="4">
        <v>205.525523148465</v>
      </c>
      <c r="Q342" s="4">
        <v>541.54127536457997</v>
      </c>
      <c r="R342" s="4">
        <v>493.86576976194999</v>
      </c>
      <c r="S342" s="4">
        <v>534.80612683971594</v>
      </c>
      <c r="T342" s="4">
        <v>366.54857707743201</v>
      </c>
      <c r="U342" s="4">
        <v>444.62704072359799</v>
      </c>
      <c r="V342" s="4">
        <v>641.74524682341098</v>
      </c>
      <c r="W342" s="4">
        <v>519.59522146603501</v>
      </c>
      <c r="X342" s="4">
        <v>169.35309400001799</v>
      </c>
      <c r="Y342" s="4">
        <v>662.10815630794502</v>
      </c>
    </row>
    <row r="343" spans="1:25" ht="15.4" x14ac:dyDescent="0.45">
      <c r="A343" s="11">
        <v>79694</v>
      </c>
      <c r="B343" s="11" t="s">
        <v>914</v>
      </c>
      <c r="C343" s="5" t="s">
        <v>347</v>
      </c>
      <c r="D343" s="4">
        <v>3.4365895083873799</v>
      </c>
      <c r="E343" s="4">
        <v>17.602247362353101</v>
      </c>
      <c r="F343" s="4">
        <v>658.34101732288298</v>
      </c>
      <c r="G343" s="4">
        <v>52.688775067532703</v>
      </c>
      <c r="H343" s="4">
        <v>48.364153379091697</v>
      </c>
      <c r="I343" s="4">
        <v>63.615465866730901</v>
      </c>
      <c r="J343" s="4">
        <v>343.19660059495902</v>
      </c>
      <c r="K343" s="4">
        <v>85.747230082712207</v>
      </c>
      <c r="L343" s="4">
        <v>33.236291018448398</v>
      </c>
      <c r="M343" s="4">
        <v>24.9820090942688</v>
      </c>
      <c r="N343" s="4">
        <v>72.172101302233301</v>
      </c>
      <c r="O343" s="4">
        <v>132.97277054813301</v>
      </c>
      <c r="P343" s="4">
        <v>67.099727334950998</v>
      </c>
      <c r="Q343" s="4">
        <v>120.26567501114999</v>
      </c>
      <c r="R343" s="4">
        <v>81.692700775270396</v>
      </c>
      <c r="S343" s="4">
        <v>117.008164398395</v>
      </c>
      <c r="T343" s="4">
        <v>111.35192299838</v>
      </c>
      <c r="U343" s="4">
        <v>130.21983149748601</v>
      </c>
      <c r="V343" s="4">
        <v>87.129003914985802</v>
      </c>
      <c r="W343" s="4">
        <v>34.128374988348398</v>
      </c>
      <c r="X343" s="4">
        <v>4.4501978002848999</v>
      </c>
      <c r="Y343" s="4">
        <v>3.0475415041678602</v>
      </c>
    </row>
    <row r="344" spans="1:25" ht="15.4" x14ac:dyDescent="0.45">
      <c r="A344" s="11">
        <v>9175</v>
      </c>
      <c r="B344" s="11" t="s">
        <v>915</v>
      </c>
      <c r="C344" s="5" t="s">
        <v>348</v>
      </c>
      <c r="D344" s="4">
        <v>5.1525130241388704</v>
      </c>
      <c r="E344" s="4">
        <v>4.8879077976718497</v>
      </c>
      <c r="F344" s="4">
        <v>10.458079012756199</v>
      </c>
      <c r="G344" s="4">
        <v>7.38195536480639</v>
      </c>
      <c r="H344" s="4">
        <v>8.8866304625846304</v>
      </c>
      <c r="I344" s="4">
        <v>6.3825398529889998</v>
      </c>
      <c r="J344" s="4">
        <v>7.5007766586843196</v>
      </c>
      <c r="K344" s="4">
        <v>4.9451118360177801</v>
      </c>
      <c r="L344" s="4">
        <v>9.2448978240795991</v>
      </c>
      <c r="M344" s="4">
        <v>6.5020302293321999</v>
      </c>
      <c r="N344" s="4">
        <v>7.17607496054306</v>
      </c>
      <c r="O344" s="4">
        <v>6.2926272919987403</v>
      </c>
      <c r="P344" s="4">
        <v>7.0517832749611102</v>
      </c>
      <c r="Q344" s="4">
        <v>7.2393208791793597</v>
      </c>
      <c r="R344" s="4">
        <v>37.084072417185602</v>
      </c>
      <c r="S344" s="4">
        <v>7.84307844592057</v>
      </c>
      <c r="T344" s="4">
        <v>7.9642269772169296</v>
      </c>
      <c r="U344" s="4">
        <v>195.75073318878</v>
      </c>
      <c r="V344" s="4">
        <v>5.5451982756735498</v>
      </c>
      <c r="W344" s="4">
        <v>6.0987180674879404</v>
      </c>
      <c r="X344" s="4">
        <v>7.7668841307077097</v>
      </c>
      <c r="Y344" s="4">
        <v>7.9936960051629802</v>
      </c>
    </row>
    <row r="345" spans="1:25" ht="15.4" x14ac:dyDescent="0.45">
      <c r="A345" s="11">
        <v>11184</v>
      </c>
      <c r="B345" s="11" t="s">
        <v>916</v>
      </c>
      <c r="C345" s="5" t="s">
        <v>349</v>
      </c>
      <c r="D345" s="4">
        <v>48.650014625035602</v>
      </c>
      <c r="E345" s="4">
        <v>923.45852151732402</v>
      </c>
      <c r="F345" s="4">
        <v>201.464571093308</v>
      </c>
      <c r="G345" s="4">
        <v>1721.2204598838</v>
      </c>
      <c r="H345" s="4">
        <v>2431.4985934450401</v>
      </c>
      <c r="I345" s="4">
        <v>1387.5616637109899</v>
      </c>
      <c r="J345" s="4">
        <v>1231.7010546799199</v>
      </c>
      <c r="K345" s="4">
        <v>4278.4515243400201</v>
      </c>
      <c r="L345" s="4">
        <v>2031.1773269831499</v>
      </c>
      <c r="M345" s="4">
        <v>1550.1020079146699</v>
      </c>
      <c r="N345" s="4">
        <v>747.31491879799705</v>
      </c>
      <c r="O345" s="4">
        <v>451.44933318548101</v>
      </c>
      <c r="P345" s="4">
        <v>317.96687846525998</v>
      </c>
      <c r="Q345" s="4">
        <v>25.6081469754075</v>
      </c>
      <c r="R345" s="4">
        <v>31.1038532964042</v>
      </c>
      <c r="S345" s="4">
        <v>367.27105533845997</v>
      </c>
      <c r="T345" s="4">
        <v>58.983868986416901</v>
      </c>
      <c r="U345" s="4">
        <v>23.106835332397999</v>
      </c>
      <c r="V345" s="4">
        <v>361.74188599998701</v>
      </c>
      <c r="W345" s="4">
        <v>310.29767702801701</v>
      </c>
      <c r="X345" s="4">
        <v>272.97293455657001</v>
      </c>
      <c r="Y345" s="4">
        <v>35.182346994279101</v>
      </c>
    </row>
    <row r="346" spans="1:25" ht="15.4" x14ac:dyDescent="0.45">
      <c r="A346" s="11">
        <v>5871</v>
      </c>
      <c r="B346" s="11" t="s">
        <v>917</v>
      </c>
      <c r="C346" s="5" t="s">
        <v>350</v>
      </c>
      <c r="D346" s="4">
        <v>10.650446838291399</v>
      </c>
      <c r="E346" s="4">
        <v>12.632423730766201</v>
      </c>
      <c r="F346" s="4">
        <v>8.4273606183252205</v>
      </c>
      <c r="G346" s="4">
        <v>17.706033778742398</v>
      </c>
      <c r="H346" s="4">
        <v>144.696472626614</v>
      </c>
      <c r="I346" s="4">
        <v>20.011501799192601</v>
      </c>
      <c r="J346" s="4">
        <v>85.193431415573798</v>
      </c>
      <c r="K346" s="4">
        <v>16.981515687098302</v>
      </c>
      <c r="L346" s="4">
        <v>32.115079984752697</v>
      </c>
      <c r="M346" s="4">
        <v>10.7797044755267</v>
      </c>
      <c r="N346" s="4">
        <v>11.1253880060763</v>
      </c>
      <c r="O346" s="4">
        <v>10.4328802811761</v>
      </c>
      <c r="P346" s="4">
        <v>12.042026842407299</v>
      </c>
      <c r="Q346" s="4">
        <v>15.053842655576799</v>
      </c>
      <c r="R346" s="4">
        <v>9.0508719419532397</v>
      </c>
      <c r="S346" s="4">
        <v>11.5997818968572</v>
      </c>
      <c r="T346" s="4">
        <v>11.284136660561501</v>
      </c>
      <c r="U346" s="4">
        <v>11.226799211445201</v>
      </c>
      <c r="V346" s="4">
        <v>8.8075333081240803</v>
      </c>
      <c r="W346" s="4">
        <v>10.133527729182401</v>
      </c>
      <c r="X346" s="4">
        <v>10.827783175232099</v>
      </c>
      <c r="Y346" s="4">
        <v>12.240766813423599</v>
      </c>
    </row>
    <row r="347" spans="1:25" ht="15.4" x14ac:dyDescent="0.45">
      <c r="A347" s="11">
        <v>79884</v>
      </c>
      <c r="B347" s="11" t="s">
        <v>918</v>
      </c>
      <c r="C347" s="5" t="s">
        <v>351</v>
      </c>
      <c r="D347" s="4">
        <v>10.298407850883599</v>
      </c>
      <c r="E347" s="4">
        <v>13.0837316821583</v>
      </c>
      <c r="F347" s="4">
        <v>8.28887225410182</v>
      </c>
      <c r="G347" s="4">
        <v>93.400766411097706</v>
      </c>
      <c r="H347" s="4">
        <v>96.157337662676596</v>
      </c>
      <c r="I347" s="4">
        <v>25.305235966624899</v>
      </c>
      <c r="J347" s="4">
        <v>55.745234070641601</v>
      </c>
      <c r="K347" s="4">
        <v>64.480809823939694</v>
      </c>
      <c r="L347" s="4">
        <v>22.311670799732202</v>
      </c>
      <c r="M347" s="4">
        <v>3.3535657728158399</v>
      </c>
      <c r="N347" s="4">
        <v>37.636797680841497</v>
      </c>
      <c r="O347" s="4">
        <v>43.710213324907798</v>
      </c>
      <c r="P347" s="4">
        <v>1.4210065960596201</v>
      </c>
      <c r="Q347" s="4">
        <v>2.1407289594477401</v>
      </c>
      <c r="R347" s="4">
        <v>2.3878204154850899</v>
      </c>
      <c r="S347" s="4">
        <v>3.7852408353565901</v>
      </c>
      <c r="T347" s="4">
        <v>2.5743276170968401</v>
      </c>
      <c r="U347" s="4">
        <v>2.77255585574293</v>
      </c>
      <c r="V347" s="4">
        <v>2.7782498830906199</v>
      </c>
      <c r="W347" s="4">
        <v>2.8156656008773</v>
      </c>
      <c r="X347" s="4">
        <v>8.7392316543893998</v>
      </c>
      <c r="Y347" s="4">
        <v>2.7383999817052098</v>
      </c>
    </row>
    <row r="348" spans="1:25" ht="15.4" x14ac:dyDescent="0.45">
      <c r="A348" s="11">
        <v>115123</v>
      </c>
      <c r="B348" s="11" t="s">
        <v>919</v>
      </c>
      <c r="C348" s="6" t="s">
        <v>547</v>
      </c>
      <c r="D348" s="4">
        <v>611.98463305479402</v>
      </c>
      <c r="E348" s="4">
        <v>264.94163984619598</v>
      </c>
      <c r="F348" s="4">
        <v>286.09491860635399</v>
      </c>
      <c r="G348" s="4">
        <v>78.875011050382099</v>
      </c>
      <c r="H348" s="4">
        <v>110.89894324428001</v>
      </c>
      <c r="I348" s="4">
        <v>78.595253057582894</v>
      </c>
      <c r="J348" s="4">
        <v>79.736628507475999</v>
      </c>
      <c r="K348" s="4">
        <v>183.64098997731099</v>
      </c>
      <c r="L348" s="4">
        <v>205.25718165055301</v>
      </c>
      <c r="M348" s="4">
        <v>85.769848562643901</v>
      </c>
      <c r="N348" s="4">
        <v>190.571099183684</v>
      </c>
      <c r="O348" s="4">
        <v>194.25729431209001</v>
      </c>
      <c r="P348" s="4">
        <v>103.56581209410299</v>
      </c>
      <c r="Q348" s="4">
        <v>175.87548763499299</v>
      </c>
      <c r="R348" s="4">
        <v>328.074095175259</v>
      </c>
      <c r="S348" s="4">
        <v>56.548696606878998</v>
      </c>
      <c r="T348" s="4">
        <v>138.05607593578199</v>
      </c>
      <c r="U348" s="4">
        <v>125.25117743284601</v>
      </c>
      <c r="V348" s="4">
        <v>1744.5310538408401</v>
      </c>
      <c r="W348" s="4">
        <v>2814.2936953609201</v>
      </c>
      <c r="X348" s="4">
        <v>1152.3784416593601</v>
      </c>
      <c r="Y348" s="4">
        <v>205.07529590016301</v>
      </c>
    </row>
    <row r="349" spans="1:25" ht="15.4" x14ac:dyDescent="0.45">
      <c r="A349" s="11">
        <v>8685</v>
      </c>
      <c r="B349" s="11" t="s">
        <v>920</v>
      </c>
      <c r="C349" s="5" t="s">
        <v>352</v>
      </c>
      <c r="D349" s="4">
        <v>9.0294037359633403</v>
      </c>
      <c r="E349" s="4">
        <v>10.741730475854499</v>
      </c>
      <c r="F349" s="4">
        <v>14.468468510386099</v>
      </c>
      <c r="G349" s="4">
        <v>14.457925231724101</v>
      </c>
      <c r="H349" s="4">
        <v>38.5608683643568</v>
      </c>
      <c r="I349" s="4">
        <v>10.7102511297122</v>
      </c>
      <c r="J349" s="4">
        <v>14.491699612741099</v>
      </c>
      <c r="K349" s="4">
        <v>24.005109199287801</v>
      </c>
      <c r="L349" s="4">
        <v>27.256089326171299</v>
      </c>
      <c r="M349" s="4">
        <v>12.819764224313399</v>
      </c>
      <c r="N349" s="4">
        <v>16.116001803447201</v>
      </c>
      <c r="O349" s="4">
        <v>13.729350169971999</v>
      </c>
      <c r="P349" s="4">
        <v>236.73620554662801</v>
      </c>
      <c r="Q349" s="4">
        <v>2418.0525127055198</v>
      </c>
      <c r="R349" s="4">
        <v>48.772663469926997</v>
      </c>
      <c r="S349" s="4">
        <v>117.151134526543</v>
      </c>
      <c r="T349" s="4">
        <v>17.5205145231917</v>
      </c>
      <c r="U349" s="4">
        <v>15.1548863823548</v>
      </c>
      <c r="V349" s="4">
        <v>14.2287355267979</v>
      </c>
      <c r="W349" s="4">
        <v>26.615449318780101</v>
      </c>
      <c r="X349" s="4">
        <v>21.0620826971798</v>
      </c>
      <c r="Y349" s="4">
        <v>14.642735072798001</v>
      </c>
    </row>
    <row r="350" spans="1:25" ht="15.4" x14ac:dyDescent="0.45">
      <c r="A350" s="11">
        <v>22983</v>
      </c>
      <c r="B350" s="11" t="s">
        <v>921</v>
      </c>
      <c r="C350" s="5" t="s">
        <v>353</v>
      </c>
      <c r="D350" s="4">
        <v>9.2510476190149298</v>
      </c>
      <c r="E350" s="4">
        <v>14.9058392771512</v>
      </c>
      <c r="F350" s="4">
        <v>845.84918558754805</v>
      </c>
      <c r="G350" s="4">
        <v>6.6401681616558497</v>
      </c>
      <c r="H350" s="4">
        <v>10.184941956484399</v>
      </c>
      <c r="I350" s="4">
        <v>8.2202610439646495</v>
      </c>
      <c r="J350" s="4">
        <v>11.1463107321569</v>
      </c>
      <c r="K350" s="4">
        <v>19.1802848777915</v>
      </c>
      <c r="L350" s="4">
        <v>18.8545181890868</v>
      </c>
      <c r="M350" s="4">
        <v>8.1034829869635292</v>
      </c>
      <c r="N350" s="4">
        <v>10.7148062834331</v>
      </c>
      <c r="O350" s="4">
        <v>7.6446550159900104</v>
      </c>
      <c r="P350" s="4">
        <v>8.4926077943411808</v>
      </c>
      <c r="Q350" s="4">
        <v>7.3332273598262798</v>
      </c>
      <c r="R350" s="4">
        <v>9.1514504345666001</v>
      </c>
      <c r="S350" s="4">
        <v>8.5332864351855999</v>
      </c>
      <c r="T350" s="4">
        <v>7.3400343401961603</v>
      </c>
      <c r="U350" s="4">
        <v>7.6543914567981099</v>
      </c>
      <c r="V350" s="4">
        <v>28.7744497965699</v>
      </c>
      <c r="W350" s="4">
        <v>20.847176161637901</v>
      </c>
      <c r="X350" s="4">
        <v>15.599974182758199</v>
      </c>
      <c r="Y350" s="4">
        <v>23.986350301389798</v>
      </c>
    </row>
    <row r="351" spans="1:25" ht="15.4" x14ac:dyDescent="0.45">
      <c r="A351" s="11">
        <v>4153</v>
      </c>
      <c r="B351" s="11" t="s">
        <v>922</v>
      </c>
      <c r="C351" s="5" t="s">
        <v>354</v>
      </c>
      <c r="D351" s="4">
        <v>59.0536697807986</v>
      </c>
      <c r="E351" s="4">
        <v>96.126636479961107</v>
      </c>
      <c r="F351" s="4">
        <v>15.691382019959599</v>
      </c>
      <c r="G351" s="4">
        <v>2.6614641343691501</v>
      </c>
      <c r="H351" s="4">
        <v>21.374679008421701</v>
      </c>
      <c r="I351" s="4">
        <v>6.1715135076063898</v>
      </c>
      <c r="J351" s="4">
        <v>3.59401300019772</v>
      </c>
      <c r="K351" s="4">
        <v>3.7402160582884298</v>
      </c>
      <c r="L351" s="4">
        <v>133.63147196390699</v>
      </c>
      <c r="M351" s="4">
        <v>38.135379670857297</v>
      </c>
      <c r="N351" s="4">
        <v>14.1521436590332</v>
      </c>
      <c r="O351" s="4">
        <v>6.3328900064220397</v>
      </c>
      <c r="P351" s="4">
        <v>4.9393691751143898</v>
      </c>
      <c r="Q351" s="4">
        <v>9.4649313332782299</v>
      </c>
      <c r="R351" s="4">
        <v>5.3980996269465296</v>
      </c>
      <c r="S351" s="4">
        <v>9.1956767074078503</v>
      </c>
      <c r="T351" s="4">
        <v>8.2407740798404294</v>
      </c>
      <c r="U351" s="4">
        <v>23.805136210117301</v>
      </c>
      <c r="V351" s="4">
        <v>4.8728991182585997</v>
      </c>
      <c r="W351" s="4">
        <v>5.5755917794917602</v>
      </c>
      <c r="X351" s="4">
        <v>2.33224733798109</v>
      </c>
      <c r="Y351" s="4">
        <v>21.7544684801823</v>
      </c>
    </row>
    <row r="352" spans="1:25" ht="15.4" x14ac:dyDescent="0.45">
      <c r="A352" s="11">
        <v>4210</v>
      </c>
      <c r="B352" s="11" t="s">
        <v>923</v>
      </c>
      <c r="C352" s="5" t="s">
        <v>355</v>
      </c>
      <c r="D352" s="4">
        <v>27.283482564061501</v>
      </c>
      <c r="E352" s="4">
        <v>27.229902838247899</v>
      </c>
      <c r="F352" s="4">
        <v>14.242426315006201</v>
      </c>
      <c r="G352" s="4">
        <v>10.2957809324861</v>
      </c>
      <c r="H352" s="4">
        <v>7.2258185683471003</v>
      </c>
      <c r="I352" s="4">
        <v>12.6720630359011</v>
      </c>
      <c r="J352" s="4">
        <v>8.2324863397520094</v>
      </c>
      <c r="K352" s="4">
        <v>11.6575514169614</v>
      </c>
      <c r="L352" s="4">
        <v>14.7398934023091</v>
      </c>
      <c r="M352" s="4">
        <v>44.281236275356399</v>
      </c>
      <c r="N352" s="4">
        <v>19.763344446043899</v>
      </c>
      <c r="O352" s="4">
        <v>14.7682669677896</v>
      </c>
      <c r="P352" s="4">
        <v>552.71249861169304</v>
      </c>
      <c r="Q352" s="4">
        <v>12.495927824167101</v>
      </c>
      <c r="R352" s="4">
        <v>10.0823446002343</v>
      </c>
      <c r="S352" s="4">
        <v>9.1734331771431101</v>
      </c>
      <c r="T352" s="4">
        <v>11.0689954543589</v>
      </c>
      <c r="U352" s="4">
        <v>10.8642379376763</v>
      </c>
      <c r="V352" s="4">
        <v>18.061947262935</v>
      </c>
      <c r="W352" s="4">
        <v>16.275405891461201</v>
      </c>
      <c r="X352" s="4">
        <v>21.015301539803701</v>
      </c>
      <c r="Y352" s="4">
        <v>871.81643441583105</v>
      </c>
    </row>
    <row r="353" spans="1:25" ht="15.4" x14ac:dyDescent="0.45">
      <c r="A353" s="11">
        <v>4224</v>
      </c>
      <c r="B353" s="11" t="s">
        <v>924</v>
      </c>
      <c r="C353" s="5" t="s">
        <v>356</v>
      </c>
      <c r="D353" s="4">
        <v>939.62615057466905</v>
      </c>
      <c r="E353" s="4">
        <v>391.20044976740098</v>
      </c>
      <c r="F353" s="4">
        <v>222.38629667250399</v>
      </c>
      <c r="G353" s="4">
        <v>54.176255888880497</v>
      </c>
      <c r="H353" s="4">
        <v>22.429834172259</v>
      </c>
      <c r="I353" s="4">
        <v>141.229052366383</v>
      </c>
      <c r="J353" s="4">
        <v>43.130433054344799</v>
      </c>
      <c r="K353" s="4">
        <v>54.922267844949999</v>
      </c>
      <c r="L353" s="4">
        <v>169.547288813764</v>
      </c>
      <c r="M353" s="4">
        <v>136.174983673018</v>
      </c>
      <c r="N353" s="4">
        <v>85.628496831312702</v>
      </c>
      <c r="O353" s="4">
        <v>89.410779451861202</v>
      </c>
      <c r="P353" s="4">
        <v>98.261259445671001</v>
      </c>
      <c r="Q353" s="4">
        <v>171.93293555166801</v>
      </c>
      <c r="R353" s="4">
        <v>25.482353874853001</v>
      </c>
      <c r="S353" s="4">
        <v>66.466162127638697</v>
      </c>
      <c r="T353" s="4">
        <v>186.61806657581599</v>
      </c>
      <c r="U353" s="4">
        <v>321.88345310117001</v>
      </c>
      <c r="V353" s="4">
        <v>25.297721105058599</v>
      </c>
      <c r="W353" s="4">
        <v>96.702744691402899</v>
      </c>
      <c r="X353" s="4">
        <v>257.50443392794801</v>
      </c>
      <c r="Y353" s="4">
        <v>165.370472721243</v>
      </c>
    </row>
    <row r="354" spans="1:25" ht="15.4" x14ac:dyDescent="0.45">
      <c r="A354" s="11">
        <v>8972</v>
      </c>
      <c r="B354" s="11" t="s">
        <v>925</v>
      </c>
      <c r="C354" s="5" t="s">
        <v>357</v>
      </c>
      <c r="D354" s="4">
        <v>8.0439755871436596</v>
      </c>
      <c r="E354" s="4">
        <v>5.3111407316357404</v>
      </c>
      <c r="F354" s="4">
        <v>5.1668176067568501</v>
      </c>
      <c r="G354" s="4">
        <v>3.9643246240560099</v>
      </c>
      <c r="H354" s="4">
        <v>4.9298614181734699</v>
      </c>
      <c r="I354" s="4">
        <v>6.15942843180905</v>
      </c>
      <c r="J354" s="4">
        <v>5.0923518326490704</v>
      </c>
      <c r="K354" s="4">
        <v>5.7835045231979603</v>
      </c>
      <c r="L354" s="4">
        <v>9.1501270783519999</v>
      </c>
      <c r="M354" s="4">
        <v>48.513725349774603</v>
      </c>
      <c r="N354" s="4">
        <v>314.54127213839303</v>
      </c>
      <c r="O354" s="4">
        <v>47.875220113016802</v>
      </c>
      <c r="P354" s="4">
        <v>159.71328502013299</v>
      </c>
      <c r="Q354" s="4">
        <v>14.1331329130421</v>
      </c>
      <c r="R354" s="4">
        <v>5.1668176067568501</v>
      </c>
      <c r="S354" s="4">
        <v>5.6658021458585397</v>
      </c>
      <c r="T354" s="4">
        <v>8.8816887100125506</v>
      </c>
      <c r="U354" s="4">
        <v>6.6253926342860501</v>
      </c>
      <c r="V354" s="4">
        <v>234.35285798321399</v>
      </c>
      <c r="W354" s="4">
        <v>137.71650212812301</v>
      </c>
      <c r="X354" s="4">
        <v>609.18304530034402</v>
      </c>
      <c r="Y354" s="4">
        <v>5009.46576817806</v>
      </c>
    </row>
    <row r="355" spans="1:25" ht="15.4" x14ac:dyDescent="0.45">
      <c r="A355" s="11">
        <v>57553</v>
      </c>
      <c r="B355" s="11" t="s">
        <v>926</v>
      </c>
      <c r="C355" s="5" t="s">
        <v>358</v>
      </c>
      <c r="D355" s="4">
        <v>328.98208844815701</v>
      </c>
      <c r="E355" s="4">
        <v>319.77281175852698</v>
      </c>
      <c r="F355" s="4">
        <v>89.295054058682695</v>
      </c>
      <c r="G355" s="4">
        <v>100.601096511252</v>
      </c>
      <c r="H355" s="4">
        <v>19.306564176855701</v>
      </c>
      <c r="I355" s="4">
        <v>126.690226737012</v>
      </c>
      <c r="J355" s="4">
        <v>131.451957919493</v>
      </c>
      <c r="K355" s="4">
        <v>93.586292090071595</v>
      </c>
      <c r="L355" s="4">
        <v>14.4331873069808</v>
      </c>
      <c r="M355" s="4">
        <v>38.760213940303601</v>
      </c>
      <c r="N355" s="4">
        <v>40.0477351932538</v>
      </c>
      <c r="O355" s="4">
        <v>117.91198471407201</v>
      </c>
      <c r="P355" s="4">
        <v>15.5701857089502</v>
      </c>
      <c r="Q355" s="4">
        <v>19.845038312791502</v>
      </c>
      <c r="R355" s="4">
        <v>25.357850889586899</v>
      </c>
      <c r="S355" s="4">
        <v>17.811947480741399</v>
      </c>
      <c r="T355" s="4">
        <v>21.7202396698953</v>
      </c>
      <c r="U355" s="4">
        <v>22.585637465415001</v>
      </c>
      <c r="V355" s="4">
        <v>150.532049398845</v>
      </c>
      <c r="W355" s="4">
        <v>127.62917859983899</v>
      </c>
      <c r="X355" s="4">
        <v>47.682406209288402</v>
      </c>
      <c r="Y355" s="4">
        <v>10.6392710108116</v>
      </c>
    </row>
    <row r="356" spans="1:25" ht="15.4" x14ac:dyDescent="0.45">
      <c r="A356" s="11">
        <v>4321</v>
      </c>
      <c r="B356" s="11" t="s">
        <v>927</v>
      </c>
      <c r="C356" s="5" t="s">
        <v>359</v>
      </c>
      <c r="D356" s="4">
        <v>746.92587912118904</v>
      </c>
      <c r="E356" s="4">
        <v>488.89327098989901</v>
      </c>
      <c r="F356" s="4">
        <v>163.901044455435</v>
      </c>
      <c r="G356" s="4">
        <v>79.271593072801295</v>
      </c>
      <c r="H356" s="4">
        <v>52.7090360702014</v>
      </c>
      <c r="I356" s="4">
        <v>114.874734582748</v>
      </c>
      <c r="J356" s="4">
        <v>105.14893876245399</v>
      </c>
      <c r="K356" s="4">
        <v>81.692700775270396</v>
      </c>
      <c r="L356" s="4">
        <v>265.13928949767597</v>
      </c>
      <c r="M356" s="4">
        <v>233.258230947974</v>
      </c>
      <c r="N356" s="4">
        <v>98.163789996585194</v>
      </c>
      <c r="O356" s="4">
        <v>84.953649701483101</v>
      </c>
      <c r="P356" s="4">
        <v>95.851095144573094</v>
      </c>
      <c r="Q356" s="4">
        <v>243.05863898656</v>
      </c>
      <c r="R356" s="4">
        <v>399.18957210328398</v>
      </c>
      <c r="S356" s="4">
        <v>221.57406343108201</v>
      </c>
      <c r="T356" s="4">
        <v>15992.469651231</v>
      </c>
      <c r="U356" s="4">
        <v>3929.3539842341502</v>
      </c>
      <c r="V356" s="4">
        <v>207.79393380355799</v>
      </c>
      <c r="W356" s="4">
        <v>2823.7855733586398</v>
      </c>
      <c r="X356" s="4">
        <v>241.24063443328299</v>
      </c>
      <c r="Y356" s="4">
        <v>296.41226873854799</v>
      </c>
    </row>
    <row r="357" spans="1:25" ht="15.4" x14ac:dyDescent="0.45">
      <c r="A357" s="11">
        <v>64386</v>
      </c>
      <c r="B357" s="11" t="s">
        <v>928</v>
      </c>
      <c r="C357" s="5" t="s">
        <v>360</v>
      </c>
      <c r="D357" s="4">
        <v>136.287565873901</v>
      </c>
      <c r="E357" s="4">
        <v>125.533266943011</v>
      </c>
      <c r="F357" s="4">
        <v>196.225089652831</v>
      </c>
      <c r="G357" s="4">
        <v>211.531949444183</v>
      </c>
      <c r="H357" s="4">
        <v>232.46263290836001</v>
      </c>
      <c r="I357" s="4">
        <v>168.15402206544999</v>
      </c>
      <c r="J357" s="4">
        <v>115.67216174923701</v>
      </c>
      <c r="K357" s="4">
        <v>162.756912152566</v>
      </c>
      <c r="L357" s="4">
        <v>370.10457009509997</v>
      </c>
      <c r="M357" s="4">
        <v>134.732972871322</v>
      </c>
      <c r="N357" s="4">
        <v>149.93784700905201</v>
      </c>
      <c r="O357" s="4">
        <v>457.32833067786299</v>
      </c>
      <c r="P357" s="4">
        <v>446.47969654859497</v>
      </c>
      <c r="Q357" s="4">
        <v>119.31292957195799</v>
      </c>
      <c r="R357" s="4">
        <v>1099.9217665605599</v>
      </c>
      <c r="S357" s="4">
        <v>583.93848578187396</v>
      </c>
      <c r="T357" s="4">
        <v>563.30575590564501</v>
      </c>
      <c r="U357" s="4">
        <v>1130.6098002308199</v>
      </c>
      <c r="V357" s="4">
        <v>147.12463740110201</v>
      </c>
      <c r="W357" s="4">
        <v>181.148605293722</v>
      </c>
      <c r="X357" s="4">
        <v>1253.6307861589501</v>
      </c>
      <c r="Y357" s="4">
        <v>4281.6385005334196</v>
      </c>
    </row>
    <row r="358" spans="1:25" ht="15.4" x14ac:dyDescent="0.45">
      <c r="A358" s="11">
        <v>4318</v>
      </c>
      <c r="B358" s="11" t="s">
        <v>929</v>
      </c>
      <c r="C358" s="5" t="s">
        <v>361</v>
      </c>
      <c r="D358" s="4">
        <v>338.94428002708798</v>
      </c>
      <c r="E358" s="4">
        <v>388.105649419038</v>
      </c>
      <c r="F358" s="4">
        <v>357.974569758916</v>
      </c>
      <c r="G358" s="4">
        <v>286.91373392791797</v>
      </c>
      <c r="H358" s="4">
        <v>359.61535237480899</v>
      </c>
      <c r="I358" s="4">
        <v>395.42026731287001</v>
      </c>
      <c r="J358" s="4">
        <v>258.47838617236602</v>
      </c>
      <c r="K358" s="4">
        <v>424.479172236642</v>
      </c>
      <c r="L358" s="4">
        <v>396.89389376531801</v>
      </c>
      <c r="M358" s="4">
        <v>338.89465194382802</v>
      </c>
      <c r="N358" s="4">
        <v>688.24909544901698</v>
      </c>
      <c r="O358" s="4">
        <v>284.13045117032999</v>
      </c>
      <c r="P358" s="4">
        <v>335.42953260966101</v>
      </c>
      <c r="Q358" s="4">
        <v>38944.018677848697</v>
      </c>
      <c r="R358" s="4">
        <v>2727.9814636467599</v>
      </c>
      <c r="S358" s="4">
        <v>16386.0574747336</v>
      </c>
      <c r="T358" s="4">
        <v>3188.6239482166102</v>
      </c>
      <c r="U358" s="4">
        <v>2899.7261389284099</v>
      </c>
      <c r="V358" s="4">
        <v>1191.4824324122301</v>
      </c>
      <c r="W358" s="4">
        <v>12655.4788774026</v>
      </c>
      <c r="X358" s="4">
        <v>635.08629113030395</v>
      </c>
      <c r="Y358" s="4">
        <v>6429.7764914565996</v>
      </c>
    </row>
    <row r="359" spans="1:25" ht="15.4" x14ac:dyDescent="0.45">
      <c r="A359" s="11">
        <v>4332</v>
      </c>
      <c r="B359" s="11" t="s">
        <v>930</v>
      </c>
      <c r="C359" s="5" t="s">
        <v>362</v>
      </c>
      <c r="D359" s="4">
        <v>29.503235298711299</v>
      </c>
      <c r="E359" s="4">
        <v>276.07916484434298</v>
      </c>
      <c r="F359" s="4">
        <v>5.0227077901971704</v>
      </c>
      <c r="G359" s="4">
        <v>50.818639359745397</v>
      </c>
      <c r="H359" s="4">
        <v>9.2173860512837695</v>
      </c>
      <c r="I359" s="4">
        <v>8.7505323374405108</v>
      </c>
      <c r="J359" s="4">
        <v>4.5257004554297797</v>
      </c>
      <c r="K359" s="4">
        <v>13.5006647679888</v>
      </c>
      <c r="L359" s="4">
        <v>38.286224273909802</v>
      </c>
      <c r="M359" s="4">
        <v>2157.2267266712302</v>
      </c>
      <c r="N359" s="4">
        <v>790.37160050635305</v>
      </c>
      <c r="O359" s="4">
        <v>301.32063135935601</v>
      </c>
      <c r="P359" s="4">
        <v>11447.561453963001</v>
      </c>
      <c r="Q359" s="4">
        <v>2609.8743570003699</v>
      </c>
      <c r="R359" s="4">
        <v>4016.5238134893798</v>
      </c>
      <c r="S359" s="4">
        <v>1867.6179578660499</v>
      </c>
      <c r="T359" s="4">
        <v>4559.6446088048697</v>
      </c>
      <c r="U359" s="4">
        <v>2133.5596270356</v>
      </c>
      <c r="V359" s="4">
        <v>2154.01911527314</v>
      </c>
      <c r="W359" s="4">
        <v>1279.1865036055999</v>
      </c>
      <c r="X359" s="4">
        <v>3154.5819869106499</v>
      </c>
      <c r="Y359" s="4">
        <v>22598.074156305898</v>
      </c>
    </row>
    <row r="360" spans="1:25" ht="15.4" x14ac:dyDescent="0.45">
      <c r="A360" s="11">
        <v>374977</v>
      </c>
      <c r="B360" s="11" t="s">
        <v>931</v>
      </c>
      <c r="C360" s="5" t="s">
        <v>576</v>
      </c>
      <c r="D360" s="4">
        <v>23.055150357123399</v>
      </c>
      <c r="E360" s="4">
        <v>26.7630773636578</v>
      </c>
      <c r="F360" s="4">
        <v>330.053005486556</v>
      </c>
      <c r="G360" s="4">
        <v>28.6742300714876</v>
      </c>
      <c r="H360" s="4">
        <v>29.605473778112</v>
      </c>
      <c r="I360" s="4">
        <v>31.490650267283598</v>
      </c>
      <c r="J360" s="4">
        <v>27.557710037251098</v>
      </c>
      <c r="K360" s="4">
        <v>33.164024213892198</v>
      </c>
      <c r="L360" s="4">
        <v>19.724114363277099</v>
      </c>
      <c r="M360" s="4">
        <v>52.906454777594398</v>
      </c>
      <c r="N360" s="4">
        <v>19.1111514157773</v>
      </c>
      <c r="O360" s="4">
        <v>24.8340690141195</v>
      </c>
      <c r="P360" s="4">
        <v>31.928682619926398</v>
      </c>
      <c r="Q360" s="4">
        <v>30.490502047938801</v>
      </c>
      <c r="R360" s="4">
        <v>26.7233653102071</v>
      </c>
      <c r="S360" s="4">
        <v>24.0216752020767</v>
      </c>
      <c r="T360" s="4">
        <v>27.389872743843501</v>
      </c>
      <c r="U360" s="4">
        <v>29.817108691755799</v>
      </c>
      <c r="V360" s="4">
        <v>39.089739834873797</v>
      </c>
      <c r="W360" s="4">
        <v>67.894947552748903</v>
      </c>
      <c r="X360" s="4">
        <v>37.299406404969297</v>
      </c>
      <c r="Y360" s="4">
        <v>35.651361279667299</v>
      </c>
    </row>
    <row r="361" spans="1:25" ht="15.4" x14ac:dyDescent="0.45">
      <c r="A361" s="11">
        <v>931</v>
      </c>
      <c r="B361" s="11" t="s">
        <v>932</v>
      </c>
      <c r="C361" s="5" t="s">
        <v>363</v>
      </c>
      <c r="D361" s="4">
        <v>18085.9446015207</v>
      </c>
      <c r="E361" s="4">
        <v>17478.1456399419</v>
      </c>
      <c r="F361" s="4">
        <v>396.39138952501901</v>
      </c>
      <c r="G361" s="4">
        <v>343.92231124977599</v>
      </c>
      <c r="H361" s="4">
        <v>52.228973560903199</v>
      </c>
      <c r="I361" s="4">
        <v>220.85817108723401</v>
      </c>
      <c r="J361" s="4">
        <v>125.466198950052</v>
      </c>
      <c r="K361" s="4">
        <v>112.287127554356</v>
      </c>
      <c r="L361" s="4">
        <v>272.699995518187</v>
      </c>
      <c r="M361" s="4">
        <v>505.15569733733599</v>
      </c>
      <c r="N361" s="4">
        <v>193.33162217646</v>
      </c>
      <c r="O361" s="4">
        <v>177.386138722407</v>
      </c>
      <c r="P361" s="4">
        <v>128.63389354282501</v>
      </c>
      <c r="Q361" s="4">
        <v>31.9780326149688</v>
      </c>
      <c r="R361" s="4">
        <v>94.4905781712813</v>
      </c>
      <c r="S361" s="4">
        <v>64.190161467929499</v>
      </c>
      <c r="T361" s="4">
        <v>64.566132880857495</v>
      </c>
      <c r="U361" s="4">
        <v>122.18998105103501</v>
      </c>
      <c r="V361" s="4">
        <v>80.291224329004194</v>
      </c>
      <c r="W361" s="4">
        <v>52.093896323828403</v>
      </c>
      <c r="X361" s="4">
        <v>704.40050133551699</v>
      </c>
      <c r="Y361" s="4">
        <v>274.65899276669802</v>
      </c>
    </row>
    <row r="362" spans="1:25" ht="15.4" x14ac:dyDescent="0.45">
      <c r="A362" s="11">
        <v>2206</v>
      </c>
      <c r="B362" s="11" t="s">
        <v>933</v>
      </c>
      <c r="C362" s="5" t="s">
        <v>364</v>
      </c>
      <c r="D362" s="4">
        <v>151.20240373529899</v>
      </c>
      <c r="E362" s="4">
        <v>187.59143731926</v>
      </c>
      <c r="F362" s="4">
        <v>119.19732687906399</v>
      </c>
      <c r="G362" s="4">
        <v>108.621878763048</v>
      </c>
      <c r="H362" s="4">
        <v>99.1353684919725</v>
      </c>
      <c r="I362" s="4">
        <v>111.383372262824</v>
      </c>
      <c r="J362" s="4">
        <v>94.920272983584297</v>
      </c>
      <c r="K362" s="4">
        <v>79.2008309306851</v>
      </c>
      <c r="L362" s="4">
        <v>67.675981856198305</v>
      </c>
      <c r="M362" s="4">
        <v>124.42442682852599</v>
      </c>
      <c r="N362" s="4">
        <v>93.279676116753294</v>
      </c>
      <c r="O362" s="4">
        <v>69.180491924284496</v>
      </c>
      <c r="P362" s="4">
        <v>52.177209710214299</v>
      </c>
      <c r="Q362" s="4">
        <v>70.503472197818695</v>
      </c>
      <c r="R362" s="4">
        <v>67.699940377694503</v>
      </c>
      <c r="S362" s="4">
        <v>68.774201619203495</v>
      </c>
      <c r="T362" s="4">
        <v>73.063146324937804</v>
      </c>
      <c r="U362" s="4">
        <v>95.080356641340103</v>
      </c>
      <c r="V362" s="4">
        <v>4441.1807684313299</v>
      </c>
      <c r="W362" s="4">
        <v>2673.2507791573298</v>
      </c>
      <c r="X362" s="4">
        <v>321.65863551909803</v>
      </c>
      <c r="Y362" s="4">
        <v>126.264011953357</v>
      </c>
    </row>
    <row r="363" spans="1:25" ht="15.4" x14ac:dyDescent="0.45">
      <c r="A363" s="11">
        <v>932</v>
      </c>
      <c r="B363" s="11" t="s">
        <v>934</v>
      </c>
      <c r="C363" s="5" t="s">
        <v>365</v>
      </c>
      <c r="D363" s="4">
        <v>121.291463402045</v>
      </c>
      <c r="E363" s="4">
        <v>62.754687495653599</v>
      </c>
      <c r="F363" s="4">
        <v>60.998014147523399</v>
      </c>
      <c r="G363" s="4">
        <v>80.862161648737697</v>
      </c>
      <c r="H363" s="4">
        <v>8.7505323374405108</v>
      </c>
      <c r="I363" s="4">
        <v>40.419542145756402</v>
      </c>
      <c r="J363" s="4">
        <v>20.881948905377801</v>
      </c>
      <c r="K363" s="4">
        <v>35.120862614488097</v>
      </c>
      <c r="L363" s="4">
        <v>36.5390823741796</v>
      </c>
      <c r="M363" s="4">
        <v>105.015473040495</v>
      </c>
      <c r="N363" s="4">
        <v>592.61716134364497</v>
      </c>
      <c r="O363" s="4">
        <v>191.13486953958</v>
      </c>
      <c r="P363" s="4">
        <v>23.5531673521394</v>
      </c>
      <c r="Q363" s="4">
        <v>7.8182158873579501</v>
      </c>
      <c r="R363" s="4">
        <v>20.779041362325</v>
      </c>
      <c r="S363" s="4">
        <v>38.222697191018597</v>
      </c>
      <c r="T363" s="4">
        <v>15.8737862488308</v>
      </c>
      <c r="U363" s="4">
        <v>21.232230440597</v>
      </c>
      <c r="V363" s="4">
        <v>1963.6924035199299</v>
      </c>
      <c r="W363" s="4">
        <v>893.55157996509604</v>
      </c>
      <c r="X363" s="4">
        <v>1384.09693199145</v>
      </c>
      <c r="Y363" s="4">
        <v>174.689707843072</v>
      </c>
    </row>
    <row r="364" spans="1:25" ht="15.4" x14ac:dyDescent="0.45">
      <c r="A364" s="11">
        <v>64231</v>
      </c>
      <c r="B364" s="11" t="s">
        <v>935</v>
      </c>
      <c r="C364" s="5" t="s">
        <v>366</v>
      </c>
      <c r="D364" s="4">
        <v>1102.97119910223</v>
      </c>
      <c r="E364" s="4">
        <v>616.09572351351005</v>
      </c>
      <c r="F364" s="4">
        <v>326.35208027634002</v>
      </c>
      <c r="G364" s="4">
        <v>221.19626426220299</v>
      </c>
      <c r="H364" s="4">
        <v>167.86449081667101</v>
      </c>
      <c r="I364" s="4">
        <v>216.36949224005201</v>
      </c>
      <c r="J364" s="4">
        <v>177.71681062754999</v>
      </c>
      <c r="K364" s="4">
        <v>149.251011396005</v>
      </c>
      <c r="L364" s="4">
        <v>453.07621013391599</v>
      </c>
      <c r="M364" s="4">
        <v>2149.7186551081099</v>
      </c>
      <c r="N364" s="4">
        <v>222.709531905543</v>
      </c>
      <c r="O364" s="4">
        <v>191.82278801837501</v>
      </c>
      <c r="P364" s="4">
        <v>8814.8009823072407</v>
      </c>
      <c r="Q364" s="4">
        <v>268.50814625973101</v>
      </c>
      <c r="R364" s="4">
        <v>402.56232427075503</v>
      </c>
      <c r="S364" s="4">
        <v>16167.182000032901</v>
      </c>
      <c r="T364" s="4">
        <v>3743.6676204170699</v>
      </c>
      <c r="U364" s="4">
        <v>167.43616229685901</v>
      </c>
      <c r="V364" s="4">
        <v>704.43558533083103</v>
      </c>
      <c r="W364" s="4">
        <v>501.77261814140201</v>
      </c>
      <c r="X364" s="4">
        <v>408.73755491088099</v>
      </c>
      <c r="Y364" s="4">
        <v>1136.61923762588</v>
      </c>
    </row>
    <row r="365" spans="1:25" ht="15.4" x14ac:dyDescent="0.45">
      <c r="A365" s="11">
        <v>9242</v>
      </c>
      <c r="B365" s="11" t="s">
        <v>936</v>
      </c>
      <c r="C365" s="5" t="s">
        <v>367</v>
      </c>
      <c r="D365" s="4">
        <v>28.934118118871901</v>
      </c>
      <c r="E365" s="4">
        <v>44.521654094566202</v>
      </c>
      <c r="F365" s="4">
        <v>115.15327215219899</v>
      </c>
      <c r="G365" s="4">
        <v>78.785182677486006</v>
      </c>
      <c r="H365" s="4">
        <v>42.412480756135899</v>
      </c>
      <c r="I365" s="4">
        <v>85.708982909200799</v>
      </c>
      <c r="J365" s="4">
        <v>243.574823784008</v>
      </c>
      <c r="K365" s="4">
        <v>31.9550997765372</v>
      </c>
      <c r="L365" s="4">
        <v>172.57695498044899</v>
      </c>
      <c r="M365" s="4">
        <v>132.07170192859101</v>
      </c>
      <c r="N365" s="4">
        <v>60.984757140924799</v>
      </c>
      <c r="O365" s="4">
        <v>42.303681508767603</v>
      </c>
      <c r="P365" s="4">
        <v>47.467892057056403</v>
      </c>
      <c r="Q365" s="4">
        <v>631.84534745250198</v>
      </c>
      <c r="R365" s="4">
        <v>1562.13882553537</v>
      </c>
      <c r="S365" s="4">
        <v>101.48434058235399</v>
      </c>
      <c r="T365" s="4">
        <v>573.36646023279798</v>
      </c>
      <c r="U365" s="4">
        <v>1844.9214250401001</v>
      </c>
      <c r="V365" s="4">
        <v>63.7631672394891</v>
      </c>
      <c r="W365" s="4">
        <v>148.36062437653899</v>
      </c>
      <c r="X365" s="4">
        <v>75.282387745330595</v>
      </c>
      <c r="Y365" s="4">
        <v>111.475341188096</v>
      </c>
    </row>
    <row r="366" spans="1:25" ht="15.4" x14ac:dyDescent="0.45">
      <c r="A366" s="11">
        <v>4084</v>
      </c>
      <c r="B366" s="11" t="s">
        <v>937</v>
      </c>
      <c r="C366" s="5" t="s">
        <v>368</v>
      </c>
      <c r="D366" s="4">
        <v>22.776505949529302</v>
      </c>
      <c r="E366" s="4">
        <v>22.406848589870901</v>
      </c>
      <c r="F366" s="4">
        <v>25.960260177240698</v>
      </c>
      <c r="G366" s="4">
        <v>67.177804314717505</v>
      </c>
      <c r="H366" s="4">
        <v>255.88777856000499</v>
      </c>
      <c r="I366" s="4">
        <v>110.942725029988</v>
      </c>
      <c r="J366" s="4">
        <v>65.292644209656203</v>
      </c>
      <c r="K366" s="4">
        <v>148.91085674923099</v>
      </c>
      <c r="L366" s="4">
        <v>94.338652336121697</v>
      </c>
      <c r="M366" s="4">
        <v>100.62291740827</v>
      </c>
      <c r="N366" s="4">
        <v>201.82295250928701</v>
      </c>
      <c r="O366" s="4">
        <v>62.753277875486397</v>
      </c>
      <c r="P366" s="4">
        <v>250.015817112565</v>
      </c>
      <c r="Q366" s="4">
        <v>83.193692574414797</v>
      </c>
      <c r="R366" s="4">
        <v>135.72861654075601</v>
      </c>
      <c r="S366" s="4">
        <v>26.568954648735598</v>
      </c>
      <c r="T366" s="4">
        <v>18.244112895531298</v>
      </c>
      <c r="U366" s="4">
        <v>247.66484305792201</v>
      </c>
      <c r="V366" s="4">
        <v>27.8834707595853</v>
      </c>
      <c r="W366" s="4">
        <v>51.877406738650699</v>
      </c>
      <c r="X366" s="4">
        <v>1552.5840988886</v>
      </c>
      <c r="Y366" s="4">
        <v>2389.8108609242599</v>
      </c>
    </row>
    <row r="367" spans="1:25" ht="15.4" x14ac:dyDescent="0.45">
      <c r="A367" s="11">
        <v>4602</v>
      </c>
      <c r="B367" s="11" t="s">
        <v>938</v>
      </c>
      <c r="C367" s="5" t="s">
        <v>369</v>
      </c>
      <c r="D367" s="4">
        <v>365.47985547550297</v>
      </c>
      <c r="E367" s="4">
        <v>297.35421621974302</v>
      </c>
      <c r="F367" s="4">
        <v>123.903518606478</v>
      </c>
      <c r="G367" s="4">
        <v>647.99995685322597</v>
      </c>
      <c r="H367" s="4">
        <v>590.58970029572504</v>
      </c>
      <c r="I367" s="4">
        <v>269.62402918876899</v>
      </c>
      <c r="J367" s="4">
        <v>838.00112106432096</v>
      </c>
      <c r="K367" s="4">
        <v>1793.1893959859001</v>
      </c>
      <c r="L367" s="4">
        <v>735.50176801351301</v>
      </c>
      <c r="M367" s="4">
        <v>250.061392819372</v>
      </c>
      <c r="N367" s="4">
        <v>615.52146214295396</v>
      </c>
      <c r="O367" s="4">
        <v>235.712591576714</v>
      </c>
      <c r="P367" s="4">
        <v>300.76193536777902</v>
      </c>
      <c r="Q367" s="4">
        <v>95.312759786664103</v>
      </c>
      <c r="R367" s="4">
        <v>78.1025007321347</v>
      </c>
      <c r="S367" s="4">
        <v>118.909918400775</v>
      </c>
      <c r="T367" s="4">
        <v>97.447394670116097</v>
      </c>
      <c r="U367" s="4">
        <v>366.99101321904902</v>
      </c>
      <c r="V367" s="4">
        <v>4336.1386208719796</v>
      </c>
      <c r="W367" s="4">
        <v>5021.5724395269299</v>
      </c>
      <c r="X367" s="4">
        <v>3653.9225459834902</v>
      </c>
      <c r="Y367" s="4">
        <v>505.081381748875</v>
      </c>
    </row>
    <row r="368" spans="1:25" ht="15.4" x14ac:dyDescent="0.45">
      <c r="A368" s="11">
        <v>51237</v>
      </c>
      <c r="B368" s="11" t="s">
        <v>939</v>
      </c>
      <c r="C368" s="5" t="s">
        <v>370</v>
      </c>
      <c r="D368" s="4">
        <v>46.819339999469598</v>
      </c>
      <c r="E368" s="4">
        <v>122.25931412000701</v>
      </c>
      <c r="F368" s="4">
        <v>20117.664687650798</v>
      </c>
      <c r="G368" s="4">
        <v>42.839037486596403</v>
      </c>
      <c r="H368" s="4">
        <v>70.236391303941005</v>
      </c>
      <c r="I368" s="4">
        <v>9.9149667077045294</v>
      </c>
      <c r="J368" s="4">
        <v>21.7830512822269</v>
      </c>
      <c r="K368" s="4">
        <v>18.1609323213927</v>
      </c>
      <c r="L368" s="4">
        <v>65.466720075665805</v>
      </c>
      <c r="M368" s="4">
        <v>62.515793890134198</v>
      </c>
      <c r="N368" s="4">
        <v>21.760487389503101</v>
      </c>
      <c r="O368" s="4">
        <v>26.159890888419898</v>
      </c>
      <c r="P368" s="4">
        <v>24.856488959929301</v>
      </c>
      <c r="Q368" s="4">
        <v>22.2706919347543</v>
      </c>
      <c r="R368" s="4">
        <v>30.427416204874199</v>
      </c>
      <c r="S368" s="4">
        <v>33.8191159164558</v>
      </c>
      <c r="T368" s="4">
        <v>23.2132248173954</v>
      </c>
      <c r="U368" s="4">
        <v>22.411747643151099</v>
      </c>
      <c r="V368" s="4">
        <v>30.7948751653906</v>
      </c>
      <c r="W368" s="4">
        <v>29.493396732293299</v>
      </c>
      <c r="X368" s="4">
        <v>52.5265579775551</v>
      </c>
      <c r="Y368" s="4">
        <v>29.796269136931201</v>
      </c>
    </row>
    <row r="369" spans="1:25" ht="15.4" x14ac:dyDescent="0.45">
      <c r="A369" s="11">
        <v>10004</v>
      </c>
      <c r="B369" s="11" t="s">
        <v>940</v>
      </c>
      <c r="C369" s="5" t="s">
        <v>371</v>
      </c>
      <c r="D369" s="4">
        <v>11.6231671333646</v>
      </c>
      <c r="E369" s="4">
        <v>15.793959519208199</v>
      </c>
      <c r="F369" s="4">
        <v>10.5615477615267</v>
      </c>
      <c r="G369" s="4">
        <v>70.983059108133403</v>
      </c>
      <c r="H369" s="4">
        <v>207.95990131182401</v>
      </c>
      <c r="I369" s="4">
        <v>147.328012405072</v>
      </c>
      <c r="J369" s="4">
        <v>20.454372225787001</v>
      </c>
      <c r="K369" s="4">
        <v>150.750791944772</v>
      </c>
      <c r="L369" s="4">
        <v>48.570252969648898</v>
      </c>
      <c r="M369" s="4">
        <v>62.468338688687297</v>
      </c>
      <c r="N369" s="4">
        <v>344.95846918385098</v>
      </c>
      <c r="O369" s="4">
        <v>228.018963508008</v>
      </c>
      <c r="P369" s="4">
        <v>31.523828913828702</v>
      </c>
      <c r="Q369" s="4">
        <v>14.3773284373253</v>
      </c>
      <c r="R369" s="4">
        <v>8.28887225410182</v>
      </c>
      <c r="S369" s="4">
        <v>10.286082998302099</v>
      </c>
      <c r="T369" s="4">
        <v>7.3203725053183897</v>
      </c>
      <c r="U369" s="4">
        <v>17.660855104620801</v>
      </c>
      <c r="V369" s="4">
        <v>8.8679430283349401</v>
      </c>
      <c r="W369" s="4">
        <v>11.2147106734472</v>
      </c>
      <c r="X369" s="4">
        <v>15.867942239305799</v>
      </c>
      <c r="Y369" s="4">
        <v>15.892516256980199</v>
      </c>
    </row>
    <row r="370" spans="1:25" ht="15.4" x14ac:dyDescent="0.45">
      <c r="A370" s="11">
        <v>4688</v>
      </c>
      <c r="B370" s="11" t="s">
        <v>941</v>
      </c>
      <c r="C370" s="5" t="s">
        <v>372</v>
      </c>
      <c r="D370" s="4">
        <v>153.495582771942</v>
      </c>
      <c r="E370" s="4">
        <v>345.13598138158898</v>
      </c>
      <c r="F370" s="4">
        <v>194.19092295839701</v>
      </c>
      <c r="G370" s="4">
        <v>62.3428421872051</v>
      </c>
      <c r="H370" s="4">
        <v>225.02783075635099</v>
      </c>
      <c r="I370" s="4">
        <v>88.178503146331195</v>
      </c>
      <c r="J370" s="4">
        <v>60.476085567563899</v>
      </c>
      <c r="K370" s="4">
        <v>68.811566873870305</v>
      </c>
      <c r="L370" s="4">
        <v>425.690238120174</v>
      </c>
      <c r="M370" s="4">
        <v>1620.9104749139001</v>
      </c>
      <c r="N370" s="4">
        <v>483.385065309384</v>
      </c>
      <c r="O370" s="4">
        <v>168.83581699286799</v>
      </c>
      <c r="P370" s="4">
        <v>12280.856077025401</v>
      </c>
      <c r="Q370" s="4">
        <v>15650.1206441333</v>
      </c>
      <c r="R370" s="4">
        <v>762.03511209027204</v>
      </c>
      <c r="S370" s="4">
        <v>11487.8890193223</v>
      </c>
      <c r="T370" s="4">
        <v>11149.6506876688</v>
      </c>
      <c r="U370" s="4">
        <v>3147.5929536475201</v>
      </c>
      <c r="V370" s="4">
        <v>956.16786270881198</v>
      </c>
      <c r="W370" s="4">
        <v>1619.0763209583899</v>
      </c>
      <c r="X370" s="4">
        <v>20110.627672622599</v>
      </c>
      <c r="Y370" s="4">
        <v>17226.820181014202</v>
      </c>
    </row>
    <row r="371" spans="1:25" ht="15.4" x14ac:dyDescent="0.45">
      <c r="A371" s="11">
        <v>259197</v>
      </c>
      <c r="B371" s="11" t="s">
        <v>942</v>
      </c>
      <c r="C371" s="5" t="s">
        <v>373</v>
      </c>
      <c r="D371" s="4">
        <v>152.01183848309299</v>
      </c>
      <c r="E371" s="4">
        <v>792.85128731243003</v>
      </c>
      <c r="F371" s="4">
        <v>42.5844522756598</v>
      </c>
      <c r="G371" s="4">
        <v>1756.07547177333</v>
      </c>
      <c r="H371" s="4">
        <v>250.1023414631</v>
      </c>
      <c r="I371" s="4">
        <v>411.61072300754898</v>
      </c>
      <c r="J371" s="4">
        <v>407.22257044883298</v>
      </c>
      <c r="K371" s="4">
        <v>201.404369672851</v>
      </c>
      <c r="L371" s="4">
        <v>669.21815306340795</v>
      </c>
      <c r="M371" s="4">
        <v>1859.5554387116699</v>
      </c>
      <c r="N371" s="4">
        <v>1482.73342352436</v>
      </c>
      <c r="O371" s="4">
        <v>3218.1919074355001</v>
      </c>
      <c r="P371" s="4">
        <v>56.945720085163998</v>
      </c>
      <c r="Q371" s="4">
        <v>30.833254465105</v>
      </c>
      <c r="R371" s="4">
        <v>105.996401349195</v>
      </c>
      <c r="S371" s="4">
        <v>55.947014279040303</v>
      </c>
      <c r="T371" s="4">
        <v>86.335804071723004</v>
      </c>
      <c r="U371" s="4">
        <v>33.098682336660502</v>
      </c>
      <c r="V371" s="4">
        <v>96.475431199478194</v>
      </c>
      <c r="W371" s="4">
        <v>83.516553476508506</v>
      </c>
      <c r="X371" s="4">
        <v>146.72964896782699</v>
      </c>
      <c r="Y371" s="4">
        <v>223.27272116632301</v>
      </c>
    </row>
    <row r="372" spans="1:25" ht="15.4" x14ac:dyDescent="0.45">
      <c r="A372" s="11">
        <v>4778</v>
      </c>
      <c r="B372" s="11" t="s">
        <v>943</v>
      </c>
      <c r="C372" s="5" t="s">
        <v>374</v>
      </c>
      <c r="D372" s="4">
        <v>6.0945441492309502</v>
      </c>
      <c r="E372" s="4">
        <v>6.7689792353382199</v>
      </c>
      <c r="F372" s="4">
        <v>11.8671317748801</v>
      </c>
      <c r="G372" s="4">
        <v>107.356395398972</v>
      </c>
      <c r="H372" s="4">
        <v>48.9856236939209</v>
      </c>
      <c r="I372" s="4">
        <v>33.470013435911397</v>
      </c>
      <c r="J372" s="4">
        <v>7.6188938847632297</v>
      </c>
      <c r="K372" s="4">
        <v>56.380680675117603</v>
      </c>
      <c r="L372" s="4">
        <v>67.683549998798398</v>
      </c>
      <c r="M372" s="4">
        <v>79.045362191713494</v>
      </c>
      <c r="N372" s="4">
        <v>134.36350520584301</v>
      </c>
      <c r="O372" s="4">
        <v>82.870629845806405</v>
      </c>
      <c r="P372" s="4">
        <v>1517.64403334949</v>
      </c>
      <c r="Q372" s="4">
        <v>30.550108357388599</v>
      </c>
      <c r="R372" s="4">
        <v>32.428803690963903</v>
      </c>
      <c r="S372" s="4">
        <v>110.07598915216199</v>
      </c>
      <c r="T372" s="4">
        <v>12.4099372713872</v>
      </c>
      <c r="U372" s="4">
        <v>11.9598566115548</v>
      </c>
      <c r="V372" s="4">
        <v>233.715617181955</v>
      </c>
      <c r="W372" s="4">
        <v>148.19550684114</v>
      </c>
      <c r="X372" s="4">
        <v>272.88674028170999</v>
      </c>
      <c r="Y372" s="4">
        <v>2938.8689701165899</v>
      </c>
    </row>
    <row r="373" spans="1:25" ht="15.4" x14ac:dyDescent="0.45">
      <c r="A373" s="11">
        <v>55335</v>
      </c>
      <c r="B373" s="11" t="s">
        <v>944</v>
      </c>
      <c r="C373" s="5" t="s">
        <v>375</v>
      </c>
      <c r="D373" s="4">
        <v>1577.9750041252501</v>
      </c>
      <c r="E373" s="4">
        <v>744.77420019303304</v>
      </c>
      <c r="F373" s="4">
        <v>349.55036896403698</v>
      </c>
      <c r="G373" s="4">
        <v>128.03733489203501</v>
      </c>
      <c r="H373" s="4">
        <v>41.710795143111497</v>
      </c>
      <c r="I373" s="4">
        <v>137.605330476501</v>
      </c>
      <c r="J373" s="4">
        <v>86.056199640928298</v>
      </c>
      <c r="K373" s="4">
        <v>79.241795146695196</v>
      </c>
      <c r="L373" s="4">
        <v>106.12608904954401</v>
      </c>
      <c r="M373" s="4">
        <v>497.43393214701001</v>
      </c>
      <c r="N373" s="4">
        <v>152.772965506818</v>
      </c>
      <c r="O373" s="4">
        <v>105.192818345878</v>
      </c>
      <c r="P373" s="4">
        <v>89.5717224168272</v>
      </c>
      <c r="Q373" s="4">
        <v>79.702670935063907</v>
      </c>
      <c r="R373" s="4">
        <v>105.236395582369</v>
      </c>
      <c r="S373" s="4">
        <v>106.934998765372</v>
      </c>
      <c r="T373" s="4">
        <v>69.482051889084801</v>
      </c>
      <c r="U373" s="4">
        <v>124.34347178893</v>
      </c>
      <c r="V373" s="4">
        <v>207.15306145777399</v>
      </c>
      <c r="W373" s="4">
        <v>142.55036862059001</v>
      </c>
      <c r="X373" s="4">
        <v>153.99064067664801</v>
      </c>
      <c r="Y373" s="4">
        <v>331.760106041033</v>
      </c>
    </row>
    <row r="374" spans="1:25" ht="15.4" x14ac:dyDescent="0.45">
      <c r="A374" s="11">
        <v>4818</v>
      </c>
      <c r="B374" s="11" t="s">
        <v>945</v>
      </c>
      <c r="C374" s="5" t="s">
        <v>376</v>
      </c>
      <c r="D374" s="4">
        <v>6.9947697507158901</v>
      </c>
      <c r="E374" s="4">
        <v>10.338503407612601</v>
      </c>
      <c r="F374" s="4">
        <v>7.7261821769167103</v>
      </c>
      <c r="G374" s="4">
        <v>8640.6307170660202</v>
      </c>
      <c r="H374" s="4">
        <v>106.53870152582699</v>
      </c>
      <c r="I374" s="4">
        <v>679.691046482817</v>
      </c>
      <c r="J374" s="4">
        <v>947.37263721914701</v>
      </c>
      <c r="K374" s="4">
        <v>7.5821937209341197</v>
      </c>
      <c r="L374" s="4">
        <v>18.512263051622899</v>
      </c>
      <c r="M374" s="4">
        <v>10086.417569535301</v>
      </c>
      <c r="N374" s="4">
        <v>13911.1793665283</v>
      </c>
      <c r="O374" s="4">
        <v>14574.7346879407</v>
      </c>
      <c r="P374" s="4">
        <v>34.6546389928602</v>
      </c>
      <c r="Q374" s="4">
        <v>4.9346671499073098</v>
      </c>
      <c r="R374" s="4">
        <v>217.22457664937099</v>
      </c>
      <c r="S374" s="4">
        <v>6.5477278829238204</v>
      </c>
      <c r="T374" s="4">
        <v>4.9613029337261301</v>
      </c>
      <c r="U374" s="4">
        <v>6.5577178721921801</v>
      </c>
      <c r="V374" s="4">
        <v>429.35265923857298</v>
      </c>
      <c r="W374" s="4">
        <v>573.00343709530102</v>
      </c>
      <c r="X374" s="4">
        <v>24.2643021040967</v>
      </c>
      <c r="Y374" s="4">
        <v>13.315654654855599</v>
      </c>
    </row>
    <row r="375" spans="1:25" ht="15.4" x14ac:dyDescent="0.45">
      <c r="A375" s="11">
        <v>114548</v>
      </c>
      <c r="B375" s="11" t="s">
        <v>946</v>
      </c>
      <c r="C375" s="5" t="s">
        <v>377</v>
      </c>
      <c r="D375" s="4">
        <v>22.141834176803101</v>
      </c>
      <c r="E375" s="4">
        <v>20.532698556253301</v>
      </c>
      <c r="F375" s="4">
        <v>15.3784287755067</v>
      </c>
      <c r="G375" s="4">
        <v>15.305761686423001</v>
      </c>
      <c r="H375" s="4">
        <v>18.456762561512601</v>
      </c>
      <c r="I375" s="4">
        <v>48.0532131684867</v>
      </c>
      <c r="J375" s="4">
        <v>14.1783524377694</v>
      </c>
      <c r="K375" s="4">
        <v>11.6575514169614</v>
      </c>
      <c r="L375" s="4">
        <v>28.041178929024799</v>
      </c>
      <c r="M375" s="4">
        <v>51.585232305201998</v>
      </c>
      <c r="N375" s="4">
        <v>44.602571442214703</v>
      </c>
      <c r="O375" s="4">
        <v>88.895742556459098</v>
      </c>
      <c r="P375" s="4">
        <v>636.62926773405695</v>
      </c>
      <c r="Q375" s="4">
        <v>32.505745679389698</v>
      </c>
      <c r="R375" s="4">
        <v>37.679105454864398</v>
      </c>
      <c r="S375" s="4">
        <v>322.06204632240002</v>
      </c>
      <c r="T375" s="4">
        <v>310.27807779302702</v>
      </c>
      <c r="U375" s="4">
        <v>19.688926841205301</v>
      </c>
      <c r="V375" s="4">
        <v>26.849883252325501</v>
      </c>
      <c r="W375" s="4">
        <v>423.07294181431399</v>
      </c>
      <c r="X375" s="4">
        <v>68.368007856833401</v>
      </c>
      <c r="Y375" s="4">
        <v>478.87748207298199</v>
      </c>
    </row>
    <row r="376" spans="1:25" ht="15.4" x14ac:dyDescent="0.45">
      <c r="A376" s="11">
        <v>4829</v>
      </c>
      <c r="B376" s="11" t="s">
        <v>947</v>
      </c>
      <c r="C376" s="5" t="s">
        <v>378</v>
      </c>
      <c r="D376" s="4">
        <v>507.384035966802</v>
      </c>
      <c r="E376" s="4">
        <v>573.64631760916996</v>
      </c>
      <c r="F376" s="4">
        <v>242.52740594433999</v>
      </c>
      <c r="G376" s="4">
        <v>45.638300731611402</v>
      </c>
      <c r="H376" s="4">
        <v>8.7736620299771104</v>
      </c>
      <c r="I376" s="4">
        <v>31.059551699813799</v>
      </c>
      <c r="J376" s="4">
        <v>92.995395646001498</v>
      </c>
      <c r="K376" s="4">
        <v>20.040596236867099</v>
      </c>
      <c r="L376" s="4">
        <v>117.85218355487901</v>
      </c>
      <c r="M376" s="4">
        <v>183.17284482540501</v>
      </c>
      <c r="N376" s="4">
        <v>29.1550805583204</v>
      </c>
      <c r="O376" s="4">
        <v>48.0532131684867</v>
      </c>
      <c r="P376" s="4">
        <v>77.857282224079796</v>
      </c>
      <c r="Q376" s="4">
        <v>49.445156418272198</v>
      </c>
      <c r="R376" s="4">
        <v>16.4217810777022</v>
      </c>
      <c r="S376" s="4">
        <v>35.172247697413397</v>
      </c>
      <c r="T376" s="4">
        <v>81.803389245695001</v>
      </c>
      <c r="U376" s="4">
        <v>17.429863789643498</v>
      </c>
      <c r="V376" s="4">
        <v>11.198862696015199</v>
      </c>
      <c r="W376" s="4">
        <v>24.637977916034998</v>
      </c>
      <c r="X376" s="4">
        <v>103.947176036014</v>
      </c>
      <c r="Y376" s="4">
        <v>201.75221594995099</v>
      </c>
    </row>
    <row r="377" spans="1:25" ht="15.4" x14ac:dyDescent="0.45">
      <c r="A377" s="11">
        <v>51314</v>
      </c>
      <c r="B377" s="11" t="s">
        <v>948</v>
      </c>
      <c r="C377" s="5" t="s">
        <v>580</v>
      </c>
      <c r="D377" s="4">
        <v>4.0310810109566697</v>
      </c>
      <c r="E377" s="4">
        <v>3.9286604727392498</v>
      </c>
      <c r="F377" s="4">
        <v>3.86655746792793</v>
      </c>
      <c r="G377" s="4">
        <v>4.6623879796327401</v>
      </c>
      <c r="H377" s="4">
        <v>6.4215454307920803</v>
      </c>
      <c r="I377" s="4">
        <v>3.2106676985473399</v>
      </c>
      <c r="J377" s="4">
        <v>3.6989812099261901</v>
      </c>
      <c r="K377" s="4">
        <v>3.7402160582884298</v>
      </c>
      <c r="L377" s="4">
        <v>11.9191419661386</v>
      </c>
      <c r="M377" s="4">
        <v>34.048737700279602</v>
      </c>
      <c r="N377" s="4">
        <v>253.54629875883001</v>
      </c>
      <c r="O377" s="4">
        <v>13.417462902655901</v>
      </c>
      <c r="P377" s="4">
        <v>14.8252939429096</v>
      </c>
      <c r="Q377" s="4">
        <v>5.9728622303581496</v>
      </c>
      <c r="R377" s="4">
        <v>97.090451363862499</v>
      </c>
      <c r="S377" s="4">
        <v>422.95959404890198</v>
      </c>
      <c r="T377" s="4">
        <v>24.142308519389701</v>
      </c>
      <c r="U377" s="4">
        <v>7.9788262207934597</v>
      </c>
      <c r="V377" s="4">
        <v>58.475023689298403</v>
      </c>
      <c r="W377" s="4">
        <v>23.336580920970999</v>
      </c>
      <c r="X377" s="4">
        <v>117.608879119392</v>
      </c>
      <c r="Y377" s="4">
        <v>10.364595673777901</v>
      </c>
    </row>
    <row r="378" spans="1:25" ht="15.4" x14ac:dyDescent="0.45">
      <c r="A378" s="11">
        <v>64127</v>
      </c>
      <c r="B378" s="11" t="s">
        <v>949</v>
      </c>
      <c r="C378" s="5" t="s">
        <v>379</v>
      </c>
      <c r="D378" s="4">
        <v>6.9325200978557397</v>
      </c>
      <c r="E378" s="4">
        <v>10.188501077281201</v>
      </c>
      <c r="F378" s="4">
        <v>224.31252486887001</v>
      </c>
      <c r="G378" s="4">
        <v>8.3987060672878204</v>
      </c>
      <c r="H378" s="4">
        <v>8.5683695634113004</v>
      </c>
      <c r="I378" s="4">
        <v>124.141005748379</v>
      </c>
      <c r="J378" s="4">
        <v>147.97367877530999</v>
      </c>
      <c r="K378" s="4">
        <v>116.112154589423</v>
      </c>
      <c r="L378" s="4">
        <v>42.785405253676899</v>
      </c>
      <c r="M378" s="4">
        <v>146.63101561153499</v>
      </c>
      <c r="N378" s="4">
        <v>178.257880138769</v>
      </c>
      <c r="O378" s="4">
        <v>166.06210421698299</v>
      </c>
      <c r="P378" s="4">
        <v>1302.1291711101301</v>
      </c>
      <c r="Q378" s="4">
        <v>91.563652140170305</v>
      </c>
      <c r="R378" s="4">
        <v>2182.9075050497599</v>
      </c>
      <c r="S378" s="4">
        <v>811.25394156621599</v>
      </c>
      <c r="T378" s="4">
        <v>31.532020849494799</v>
      </c>
      <c r="U378" s="4">
        <v>249.207251452619</v>
      </c>
      <c r="V378" s="4">
        <v>31.6866414976414</v>
      </c>
      <c r="W378" s="4">
        <v>7.9392448626803098</v>
      </c>
      <c r="X378" s="4">
        <v>617.72321419069897</v>
      </c>
      <c r="Y378" s="4">
        <v>689.37555435730803</v>
      </c>
    </row>
    <row r="379" spans="1:25" ht="15.4" x14ac:dyDescent="0.45">
      <c r="A379" s="11">
        <v>50508</v>
      </c>
      <c r="B379" s="11" t="s">
        <v>950</v>
      </c>
      <c r="C379" s="5" t="s">
        <v>380</v>
      </c>
      <c r="D379" s="4">
        <v>12.0096626088351</v>
      </c>
      <c r="E379" s="4">
        <v>6.6828256237940904</v>
      </c>
      <c r="F379" s="4">
        <v>6.6707350690393898</v>
      </c>
      <c r="G379" s="4">
        <v>7.3822083988403397</v>
      </c>
      <c r="H379" s="4">
        <v>8.6155165044271396</v>
      </c>
      <c r="I379" s="4">
        <v>9.1072878546253904</v>
      </c>
      <c r="J379" s="4">
        <v>7.4890708475016199</v>
      </c>
      <c r="K379" s="4">
        <v>8.5332864351855999</v>
      </c>
      <c r="L379" s="4">
        <v>5.4865784365915804</v>
      </c>
      <c r="M379" s="4">
        <v>66.248897094141995</v>
      </c>
      <c r="N379" s="4">
        <v>7.47561521926671</v>
      </c>
      <c r="O379" s="4">
        <v>7.1066122650792298</v>
      </c>
      <c r="P379" s="4">
        <v>11.173058508569101</v>
      </c>
      <c r="Q379" s="4">
        <v>7.8779669009739797</v>
      </c>
      <c r="R379" s="4">
        <v>9.7069020302067806</v>
      </c>
      <c r="S379" s="4">
        <v>8.9926125444707399</v>
      </c>
      <c r="T379" s="4">
        <v>6.5810358407124196</v>
      </c>
      <c r="U379" s="4">
        <v>7.1390982034549904</v>
      </c>
      <c r="V379" s="4">
        <v>133.31172352684499</v>
      </c>
      <c r="W379" s="4">
        <v>215.57926176414901</v>
      </c>
      <c r="X379" s="4">
        <v>6.2716815588531398</v>
      </c>
      <c r="Y379" s="4">
        <v>15.129377461402999</v>
      </c>
    </row>
    <row r="380" spans="1:25" ht="15.4" x14ac:dyDescent="0.45">
      <c r="A380" s="11">
        <v>4861</v>
      </c>
      <c r="B380" s="11" t="s">
        <v>951</v>
      </c>
      <c r="C380" s="5" t="s">
        <v>381</v>
      </c>
      <c r="D380" s="4">
        <v>18.227675748219902</v>
      </c>
      <c r="E380" s="4">
        <v>16.195412332390699</v>
      </c>
      <c r="F380" s="4">
        <v>27.8993323447779</v>
      </c>
      <c r="G380" s="4">
        <v>24.542028979154601</v>
      </c>
      <c r="H380" s="4">
        <v>10.252739041131701</v>
      </c>
      <c r="I380" s="4">
        <v>20.720309530879199</v>
      </c>
      <c r="J380" s="4">
        <v>8.3113251561724297</v>
      </c>
      <c r="K380" s="4">
        <v>8.5929032900742897</v>
      </c>
      <c r="L380" s="4">
        <v>159.75921106604301</v>
      </c>
      <c r="M380" s="4">
        <v>12.089771172858701</v>
      </c>
      <c r="N380" s="4">
        <v>12.1802994576849</v>
      </c>
      <c r="O380" s="4">
        <v>12.9556095072475</v>
      </c>
      <c r="P380" s="4">
        <v>14.377971490838201</v>
      </c>
      <c r="Q380" s="4">
        <v>15.362657882998001</v>
      </c>
      <c r="R380" s="4">
        <v>12.4956902793769</v>
      </c>
      <c r="S380" s="4">
        <v>17.391617841127999</v>
      </c>
      <c r="T380" s="4">
        <v>15.6061254220953</v>
      </c>
      <c r="U380" s="4">
        <v>15.189465382040501</v>
      </c>
      <c r="V380" s="4">
        <v>22.0495754886241</v>
      </c>
      <c r="W380" s="4">
        <v>13.7873827494924</v>
      </c>
      <c r="X380" s="4">
        <v>19.271666435852701</v>
      </c>
      <c r="Y380" s="4">
        <v>23.0757097223171</v>
      </c>
    </row>
    <row r="381" spans="1:25" ht="15.4" x14ac:dyDescent="0.45">
      <c r="A381" s="11">
        <v>440348</v>
      </c>
      <c r="B381" s="11" t="s">
        <v>1112</v>
      </c>
      <c r="C381" s="5" t="s">
        <v>578</v>
      </c>
      <c r="D381" s="4">
        <v>1624.14791591774</v>
      </c>
      <c r="E381" s="4">
        <v>2800.2372239880401</v>
      </c>
      <c r="F381" s="4">
        <v>1335.6593601582499</v>
      </c>
      <c r="G381" s="4">
        <v>315.43784002974201</v>
      </c>
      <c r="H381" s="4">
        <v>11.102899697717501</v>
      </c>
      <c r="I381" s="4">
        <v>753.23596099265001</v>
      </c>
      <c r="J381" s="4">
        <v>217.616137239821</v>
      </c>
      <c r="K381" s="4">
        <v>262.14797462417903</v>
      </c>
      <c r="L381" s="4">
        <v>1476.41316125103</v>
      </c>
      <c r="M381" s="4">
        <v>908.38103888934904</v>
      </c>
      <c r="N381" s="4">
        <v>288.973686004218</v>
      </c>
      <c r="O381" s="4">
        <v>230.68067133274801</v>
      </c>
      <c r="P381" s="4">
        <v>176.78237787576199</v>
      </c>
      <c r="Q381" s="4">
        <v>212.56010119409001</v>
      </c>
      <c r="R381" s="4">
        <v>282.21596654299299</v>
      </c>
      <c r="S381" s="4">
        <v>370.15820782190002</v>
      </c>
      <c r="T381" s="4">
        <v>246.26684736294101</v>
      </c>
      <c r="U381" s="4">
        <v>154.04239965657601</v>
      </c>
      <c r="V381" s="4">
        <v>82.555595757364301</v>
      </c>
      <c r="W381" s="4">
        <v>173.876412632567</v>
      </c>
      <c r="X381" s="4">
        <v>399.87526282140198</v>
      </c>
      <c r="Y381" s="4">
        <v>1079.5145845325501</v>
      </c>
    </row>
    <row r="382" spans="1:25" ht="15.4" x14ac:dyDescent="0.45">
      <c r="A382" s="11">
        <v>80896</v>
      </c>
      <c r="B382" s="11" t="s">
        <v>952</v>
      </c>
      <c r="C382" s="5" t="s">
        <v>382</v>
      </c>
      <c r="D382" s="4">
        <v>18.587232049278199</v>
      </c>
      <c r="E382" s="4">
        <v>15.4317143836813</v>
      </c>
      <c r="F382" s="4">
        <v>51.435574941494203</v>
      </c>
      <c r="G382" s="4">
        <v>84.141202508743106</v>
      </c>
      <c r="H382" s="4">
        <v>16.8002502701396</v>
      </c>
      <c r="I382" s="4">
        <v>77.758383547753098</v>
      </c>
      <c r="J382" s="4">
        <v>115.435034382575</v>
      </c>
      <c r="K382" s="4">
        <v>26.321898180862799</v>
      </c>
      <c r="L382" s="4">
        <v>67.975374410570893</v>
      </c>
      <c r="M382" s="4">
        <v>151.15528515150601</v>
      </c>
      <c r="N382" s="4">
        <v>98.033733980325295</v>
      </c>
      <c r="O382" s="4">
        <v>113.508158159638</v>
      </c>
      <c r="P382" s="4">
        <v>856.40619468388604</v>
      </c>
      <c r="Q382" s="4">
        <v>1653.0783383990099</v>
      </c>
      <c r="R382" s="4">
        <v>501.96163746734197</v>
      </c>
      <c r="S382" s="4">
        <v>4287.5363444520899</v>
      </c>
      <c r="T382" s="4">
        <v>2046.53119933435</v>
      </c>
      <c r="U382" s="4">
        <v>469.319854756057</v>
      </c>
      <c r="V382" s="4">
        <v>552.91890415550199</v>
      </c>
      <c r="W382" s="4">
        <v>434.39859004482503</v>
      </c>
      <c r="X382" s="4">
        <v>1095.7222261115101</v>
      </c>
      <c r="Y382" s="4">
        <v>2221.1257351345998</v>
      </c>
    </row>
    <row r="383" spans="1:25" ht="15.4" x14ac:dyDescent="0.45">
      <c r="A383" s="11">
        <v>8013</v>
      </c>
      <c r="B383" s="11" t="s">
        <v>953</v>
      </c>
      <c r="C383" s="5" t="s">
        <v>383</v>
      </c>
      <c r="D383" s="4">
        <v>136.96186802231901</v>
      </c>
      <c r="E383" s="4">
        <v>146.69852923808901</v>
      </c>
      <c r="F383" s="4">
        <v>133.939604364503</v>
      </c>
      <c r="G383" s="4">
        <v>83.366469291049</v>
      </c>
      <c r="H383" s="4">
        <v>117.48972185650101</v>
      </c>
      <c r="I383" s="4">
        <v>96.796745905306594</v>
      </c>
      <c r="J383" s="4">
        <v>315.26746880506602</v>
      </c>
      <c r="K383" s="4">
        <v>165.58350128788601</v>
      </c>
      <c r="L383" s="4">
        <v>462.39146419247999</v>
      </c>
      <c r="M383" s="4">
        <v>158.62124096477899</v>
      </c>
      <c r="N383" s="4">
        <v>81.374804442481107</v>
      </c>
      <c r="O383" s="4">
        <v>142.72688573181199</v>
      </c>
      <c r="P383" s="4">
        <v>91.300972235041101</v>
      </c>
      <c r="Q383" s="4">
        <v>198.74224665879399</v>
      </c>
      <c r="R383" s="4">
        <v>448.70915924689001</v>
      </c>
      <c r="S383" s="4">
        <v>100.485143300204</v>
      </c>
      <c r="T383" s="4">
        <v>479.80115504546899</v>
      </c>
      <c r="U383" s="4">
        <v>2205.7792883554998</v>
      </c>
      <c r="V383" s="4">
        <v>126.34066398094301</v>
      </c>
      <c r="W383" s="4">
        <v>1237.5515802481</v>
      </c>
      <c r="X383" s="4">
        <v>4000.43333189746</v>
      </c>
      <c r="Y383" s="4">
        <v>289.59503476106403</v>
      </c>
    </row>
    <row r="384" spans="1:25" ht="15.4" x14ac:dyDescent="0.45">
      <c r="A384" s="11">
        <v>4917</v>
      </c>
      <c r="B384" s="11" t="s">
        <v>954</v>
      </c>
      <c r="C384" s="5" t="s">
        <v>384</v>
      </c>
      <c r="D384" s="4">
        <v>6.5604153173008903</v>
      </c>
      <c r="E384" s="4">
        <v>15.170155344037999</v>
      </c>
      <c r="F384" s="4">
        <v>21.484279367681101</v>
      </c>
      <c r="G384" s="4">
        <v>8.6687096172436195</v>
      </c>
      <c r="H384" s="4">
        <v>23.290569078451099</v>
      </c>
      <c r="I384" s="4">
        <v>11.487333251793199</v>
      </c>
      <c r="J384" s="4">
        <v>28.151463865419501</v>
      </c>
      <c r="K384" s="4">
        <v>7.6680267510554696</v>
      </c>
      <c r="L384" s="4">
        <v>180.39380420977699</v>
      </c>
      <c r="M384" s="4">
        <v>39.584995029014898</v>
      </c>
      <c r="N384" s="4">
        <v>5.9605326557562801</v>
      </c>
      <c r="O384" s="4">
        <v>6.6707350690393898</v>
      </c>
      <c r="P384" s="4">
        <v>8.7282085734869295</v>
      </c>
      <c r="Q384" s="4">
        <v>6.3870530619661396</v>
      </c>
      <c r="R384" s="4">
        <v>11.6231671333646</v>
      </c>
      <c r="S384" s="4">
        <v>15.7165782044569</v>
      </c>
      <c r="T384" s="4">
        <v>5.5500032128227499</v>
      </c>
      <c r="U384" s="4">
        <v>7.9320189955925304</v>
      </c>
      <c r="V384" s="4">
        <v>3.8519963705946898</v>
      </c>
      <c r="W384" s="4">
        <v>5.9685887908199797</v>
      </c>
      <c r="X384" s="4">
        <v>12.8956039644303</v>
      </c>
      <c r="Y384" s="4">
        <v>14.6311871862505</v>
      </c>
    </row>
    <row r="385" spans="1:25" ht="15.4" x14ac:dyDescent="0.45">
      <c r="A385" s="11">
        <v>4914</v>
      </c>
      <c r="B385" s="11" t="s">
        <v>955</v>
      </c>
      <c r="C385" s="5" t="s">
        <v>385</v>
      </c>
      <c r="D385" s="4">
        <v>13.569956092365199</v>
      </c>
      <c r="E385" s="4">
        <v>13.736595985387099</v>
      </c>
      <c r="F385" s="4">
        <v>28.054817624332401</v>
      </c>
      <c r="G385" s="4">
        <v>10.624338370568401</v>
      </c>
      <c r="H385" s="4">
        <v>22.842212200143098</v>
      </c>
      <c r="I385" s="4">
        <v>15.0195658924652</v>
      </c>
      <c r="J385" s="4">
        <v>21.0813255792239</v>
      </c>
      <c r="K385" s="4">
        <v>9.8348973237342197</v>
      </c>
      <c r="L385" s="4">
        <v>11.270706917092101</v>
      </c>
      <c r="M385" s="4">
        <v>17.706406626265</v>
      </c>
      <c r="N385" s="4">
        <v>9.5100689152880502</v>
      </c>
      <c r="O385" s="4">
        <v>13.6095620385566</v>
      </c>
      <c r="P385" s="4">
        <v>11.914609351246201</v>
      </c>
      <c r="Q385" s="4">
        <v>8.1160399702534498</v>
      </c>
      <c r="R385" s="4">
        <v>8.7736620299771104</v>
      </c>
      <c r="S385" s="4">
        <v>8.9571384499647202</v>
      </c>
      <c r="T385" s="4">
        <v>14.8741934532471</v>
      </c>
      <c r="U385" s="4">
        <v>8.2200897821705396</v>
      </c>
      <c r="V385" s="4">
        <v>353.88584531507797</v>
      </c>
      <c r="W385" s="4">
        <v>1165.7678061675799</v>
      </c>
      <c r="X385" s="4">
        <v>24.836207441712698</v>
      </c>
      <c r="Y385" s="4">
        <v>16.057846242749498</v>
      </c>
    </row>
    <row r="386" spans="1:25" ht="15.4" x14ac:dyDescent="0.45">
      <c r="A386" s="11">
        <v>4998</v>
      </c>
      <c r="B386" s="11" t="s">
        <v>956</v>
      </c>
      <c r="C386" s="5" t="s">
        <v>386</v>
      </c>
      <c r="D386" s="4">
        <v>23.684771522658998</v>
      </c>
      <c r="E386" s="4">
        <v>41.009155385613603</v>
      </c>
      <c r="F386" s="4">
        <v>30.470490664522501</v>
      </c>
      <c r="G386" s="4">
        <v>48.787457572800598</v>
      </c>
      <c r="H386" s="4">
        <v>40.530531388800902</v>
      </c>
      <c r="I386" s="4">
        <v>49.6901016458811</v>
      </c>
      <c r="J386" s="4">
        <v>571.85078964734396</v>
      </c>
      <c r="K386" s="4">
        <v>149.82101951387099</v>
      </c>
      <c r="L386" s="4">
        <v>27.6704822724613</v>
      </c>
      <c r="M386" s="4">
        <v>17.5660188712354</v>
      </c>
      <c r="N386" s="4">
        <v>28.167439788764199</v>
      </c>
      <c r="O386" s="4">
        <v>199.51936632534799</v>
      </c>
      <c r="P386" s="4">
        <v>42.268928665565802</v>
      </c>
      <c r="Q386" s="4">
        <v>50.2754287578244</v>
      </c>
      <c r="R386" s="4">
        <v>21.530890912073399</v>
      </c>
      <c r="S386" s="4">
        <v>49.3370715789709</v>
      </c>
      <c r="T386" s="4">
        <v>43.520737763684899</v>
      </c>
      <c r="U386" s="4">
        <v>20.2469185462387</v>
      </c>
      <c r="V386" s="4">
        <v>138.276486881691</v>
      </c>
      <c r="W386" s="4">
        <v>141.32277163541499</v>
      </c>
      <c r="X386" s="4">
        <v>139.65798549826201</v>
      </c>
      <c r="Y386" s="4">
        <v>15.704550662702401</v>
      </c>
    </row>
    <row r="387" spans="1:25" ht="15.4" x14ac:dyDescent="0.45">
      <c r="A387" s="11">
        <v>5008</v>
      </c>
      <c r="B387" s="11" t="s">
        <v>957</v>
      </c>
      <c r="C387" s="5" t="s">
        <v>387</v>
      </c>
      <c r="D387" s="4">
        <v>2.05303014994547</v>
      </c>
      <c r="E387" s="4">
        <v>2.70864199275201</v>
      </c>
      <c r="F387" s="4">
        <v>2.05303014994547</v>
      </c>
      <c r="G387" s="4">
        <v>3.8233970279528799</v>
      </c>
      <c r="H387" s="4">
        <v>2.3079020381682001</v>
      </c>
      <c r="I387" s="4">
        <v>4.8180308634070901</v>
      </c>
      <c r="J387" s="4">
        <v>45.017521309240202</v>
      </c>
      <c r="K387" s="4">
        <v>12.9436435791758</v>
      </c>
      <c r="L387" s="4">
        <v>142.650704546924</v>
      </c>
      <c r="M387" s="4">
        <v>20.5538001365599</v>
      </c>
      <c r="N387" s="4">
        <v>2.2641926142687598</v>
      </c>
      <c r="O387" s="4">
        <v>172.71707487342599</v>
      </c>
      <c r="P387" s="4">
        <v>4.0716757470261804</v>
      </c>
      <c r="Q387" s="4">
        <v>3.5407098928199101</v>
      </c>
      <c r="R387" s="4">
        <v>3.1298458250747898</v>
      </c>
      <c r="S387" s="4">
        <v>6.3190981819795002</v>
      </c>
      <c r="T387" s="4">
        <v>10.910343492065</v>
      </c>
      <c r="U387" s="4">
        <v>3.5370002120939299</v>
      </c>
      <c r="V387" s="4">
        <v>13.946834677293401</v>
      </c>
      <c r="W387" s="4">
        <v>8.4089281439576808</v>
      </c>
      <c r="X387" s="4">
        <v>1657.8706918560499</v>
      </c>
      <c r="Y387" s="4">
        <v>188.23772461282701</v>
      </c>
    </row>
    <row r="388" spans="1:25" ht="15.4" x14ac:dyDescent="0.45">
      <c r="A388" s="11">
        <v>5023</v>
      </c>
      <c r="B388" s="11" t="s">
        <v>958</v>
      </c>
      <c r="C388" s="5" t="s">
        <v>388</v>
      </c>
      <c r="D388" s="4">
        <v>161.72461117810099</v>
      </c>
      <c r="E388" s="4">
        <v>37.909268854399201</v>
      </c>
      <c r="F388" s="4">
        <v>36.612268287053801</v>
      </c>
      <c r="G388" s="4">
        <v>180.797877710069</v>
      </c>
      <c r="H388" s="4">
        <v>168.40915372091899</v>
      </c>
      <c r="I388" s="4">
        <v>119.891114002818</v>
      </c>
      <c r="J388" s="4">
        <v>110.766248689615</v>
      </c>
      <c r="K388" s="4">
        <v>142.88589290592</v>
      </c>
      <c r="L388" s="4">
        <v>70.450155883452396</v>
      </c>
      <c r="M388" s="4">
        <v>184.552452973805</v>
      </c>
      <c r="N388" s="4">
        <v>133.76537853335799</v>
      </c>
      <c r="O388" s="4">
        <v>137.76137904125201</v>
      </c>
      <c r="P388" s="4">
        <v>686.85920623352001</v>
      </c>
      <c r="Q388" s="4">
        <v>198.67852674737799</v>
      </c>
      <c r="R388" s="4">
        <v>134.64900489223601</v>
      </c>
      <c r="S388" s="4">
        <v>356.21370244708498</v>
      </c>
      <c r="T388" s="4">
        <v>162.15875899346</v>
      </c>
      <c r="U388" s="4">
        <v>57.630142855418804</v>
      </c>
      <c r="V388" s="4">
        <v>2865.5967174788998</v>
      </c>
      <c r="W388" s="4">
        <v>2193.4578582209001</v>
      </c>
      <c r="X388" s="4">
        <v>1302.71648218982</v>
      </c>
      <c r="Y388" s="4">
        <v>1169.40124509828</v>
      </c>
    </row>
    <row r="389" spans="1:25" ht="15.4" x14ac:dyDescent="0.45">
      <c r="A389" s="11">
        <v>5026</v>
      </c>
      <c r="B389" s="11" t="s">
        <v>959</v>
      </c>
      <c r="C389" s="5" t="s">
        <v>389</v>
      </c>
      <c r="D389" s="4">
        <v>9725.1421600884605</v>
      </c>
      <c r="E389" s="4">
        <v>9116.6743920393492</v>
      </c>
      <c r="F389" s="4">
        <v>2524.75310954315</v>
      </c>
      <c r="G389" s="4">
        <v>784.98848342370002</v>
      </c>
      <c r="H389" s="4">
        <v>670.83118579907898</v>
      </c>
      <c r="I389" s="4">
        <v>770.01783750613504</v>
      </c>
      <c r="J389" s="4">
        <v>524.85508813457102</v>
      </c>
      <c r="K389" s="4">
        <v>2876.6021262950298</v>
      </c>
      <c r="L389" s="4">
        <v>725.34387355543799</v>
      </c>
      <c r="M389" s="4">
        <v>1108.1257609901199</v>
      </c>
      <c r="N389" s="4">
        <v>507.74609364784197</v>
      </c>
      <c r="O389" s="4">
        <v>492.81999740573599</v>
      </c>
      <c r="P389" s="4">
        <v>175.54094994993</v>
      </c>
      <c r="Q389" s="4">
        <v>33.050272959955798</v>
      </c>
      <c r="R389" s="4">
        <v>21.687395680745599</v>
      </c>
      <c r="S389" s="4">
        <v>20.011501799192601</v>
      </c>
      <c r="T389" s="4">
        <v>37.212782706223301</v>
      </c>
      <c r="U389" s="4">
        <v>35.535284301762402</v>
      </c>
      <c r="V389" s="4">
        <v>174.36647188252101</v>
      </c>
      <c r="W389" s="4">
        <v>298.992497775929</v>
      </c>
      <c r="X389" s="4">
        <v>355.90216945258197</v>
      </c>
      <c r="Y389" s="4">
        <v>35.464605024701598</v>
      </c>
    </row>
    <row r="390" spans="1:25" ht="15.4" x14ac:dyDescent="0.45">
      <c r="A390" s="11">
        <v>27334</v>
      </c>
      <c r="B390" s="11" t="s">
        <v>960</v>
      </c>
      <c r="C390" s="5" t="s">
        <v>390</v>
      </c>
      <c r="D390" s="4">
        <v>436.58002693017102</v>
      </c>
      <c r="E390" s="4">
        <v>348.902599810673</v>
      </c>
      <c r="F390" s="4">
        <v>408.37994727047999</v>
      </c>
      <c r="G390" s="4">
        <v>319.105042293434</v>
      </c>
      <c r="H390" s="4">
        <v>340.88342448192799</v>
      </c>
      <c r="I390" s="4">
        <v>516.36874367328096</v>
      </c>
      <c r="J390" s="4">
        <v>293.21022725282103</v>
      </c>
      <c r="K390" s="4">
        <v>313.289662098706</v>
      </c>
      <c r="L390" s="4">
        <v>931.70858343386999</v>
      </c>
      <c r="M390" s="4">
        <v>107.441095704552</v>
      </c>
      <c r="N390" s="4">
        <v>236.991434947458</v>
      </c>
      <c r="O390" s="4">
        <v>207.49813748114801</v>
      </c>
      <c r="P390" s="4">
        <v>20.957803487567102</v>
      </c>
      <c r="Q390" s="4">
        <v>11.3696883399003</v>
      </c>
      <c r="R390" s="4">
        <v>20.484816295771001</v>
      </c>
      <c r="S390" s="4">
        <v>16.6431916333248</v>
      </c>
      <c r="T390" s="4">
        <v>5.3407596212366304</v>
      </c>
      <c r="U390" s="4">
        <v>142.70747545560801</v>
      </c>
      <c r="V390" s="4">
        <v>27.332603840360299</v>
      </c>
      <c r="W390" s="4">
        <v>59.537127822332799</v>
      </c>
      <c r="X390" s="4">
        <v>1812.0685809687</v>
      </c>
      <c r="Y390" s="4">
        <v>350.02449983055197</v>
      </c>
    </row>
    <row r="391" spans="1:25" ht="15.4" x14ac:dyDescent="0.45">
      <c r="A391" s="11">
        <v>53829</v>
      </c>
      <c r="B391" s="11" t="s">
        <v>961</v>
      </c>
      <c r="C391" s="5" t="s">
        <v>391</v>
      </c>
      <c r="D391" s="4">
        <v>9.1956767074078503</v>
      </c>
      <c r="E391" s="4">
        <v>35.596740218219203</v>
      </c>
      <c r="F391" s="4">
        <v>8.0204831874405809</v>
      </c>
      <c r="G391" s="4">
        <v>7.4706099346118204</v>
      </c>
      <c r="H391" s="4">
        <v>7.3572428253258098</v>
      </c>
      <c r="I391" s="4">
        <v>6.46999291355975</v>
      </c>
      <c r="J391" s="4">
        <v>7.2746630013911799</v>
      </c>
      <c r="K391" s="4">
        <v>6.9827405033321099</v>
      </c>
      <c r="L391" s="4">
        <v>10.202543502238299</v>
      </c>
      <c r="M391" s="4">
        <v>233.213970330183</v>
      </c>
      <c r="N391" s="4">
        <v>76.928198407016794</v>
      </c>
      <c r="O391" s="4">
        <v>13.8149246146906</v>
      </c>
      <c r="P391" s="4">
        <v>2786.2796880912401</v>
      </c>
      <c r="Q391" s="4">
        <v>120.649325560105</v>
      </c>
      <c r="R391" s="4">
        <v>473.33350348314298</v>
      </c>
      <c r="S391" s="4">
        <v>2965.8881619935901</v>
      </c>
      <c r="T391" s="4">
        <v>25.789576521131401</v>
      </c>
      <c r="U391" s="4">
        <v>8.1942974264723993</v>
      </c>
      <c r="V391" s="4">
        <v>43.789824541609498</v>
      </c>
      <c r="W391" s="4">
        <v>60.881545208063699</v>
      </c>
      <c r="X391" s="4">
        <v>1447.8369929614601</v>
      </c>
      <c r="Y391" s="4">
        <v>4885.2644848197897</v>
      </c>
    </row>
    <row r="392" spans="1:25" ht="15.4" x14ac:dyDescent="0.45">
      <c r="A392" s="11">
        <v>9934</v>
      </c>
      <c r="B392" s="11" t="s">
        <v>962</v>
      </c>
      <c r="C392" s="5" t="s">
        <v>392</v>
      </c>
      <c r="D392" s="4">
        <v>1638.8571577892601</v>
      </c>
      <c r="E392" s="4">
        <v>196.04773815586299</v>
      </c>
      <c r="F392" s="4">
        <v>30.698537554361099</v>
      </c>
      <c r="G392" s="4">
        <v>154.86117838080801</v>
      </c>
      <c r="H392" s="4">
        <v>63.199606592141599</v>
      </c>
      <c r="I392" s="4">
        <v>75.403886300039304</v>
      </c>
      <c r="J392" s="4">
        <v>76.775942594170303</v>
      </c>
      <c r="K392" s="4">
        <v>33.744354454535099</v>
      </c>
      <c r="L392" s="4">
        <v>102.953333948764</v>
      </c>
      <c r="M392" s="4">
        <v>512.62454197119496</v>
      </c>
      <c r="N392" s="4">
        <v>214.64484715776601</v>
      </c>
      <c r="O392" s="4">
        <v>215.22834774692899</v>
      </c>
      <c r="P392" s="4">
        <v>51.710748104532001</v>
      </c>
      <c r="Q392" s="4">
        <v>7.6810171540988001</v>
      </c>
      <c r="R392" s="4">
        <v>21.358530680055502</v>
      </c>
      <c r="S392" s="4">
        <v>852.556373874305</v>
      </c>
      <c r="T392" s="4">
        <v>214.75292876792901</v>
      </c>
      <c r="U392" s="4">
        <v>24.727564802940201</v>
      </c>
      <c r="V392" s="4">
        <v>2202.53120873342</v>
      </c>
      <c r="W392" s="4">
        <v>1476.4392790501699</v>
      </c>
      <c r="X392" s="4">
        <v>9767.6588509645408</v>
      </c>
      <c r="Y392" s="4">
        <v>1604.2371804627501</v>
      </c>
    </row>
    <row r="393" spans="1:25" ht="15.4" x14ac:dyDescent="0.45">
      <c r="A393" s="11">
        <v>5029</v>
      </c>
      <c r="B393" s="11" t="s">
        <v>963</v>
      </c>
      <c r="C393" s="5" t="s">
        <v>393</v>
      </c>
      <c r="D393" s="4">
        <v>11.6575514169614</v>
      </c>
      <c r="E393" s="4">
        <v>13.6018949030938</v>
      </c>
      <c r="F393" s="4">
        <v>9.90306266736685</v>
      </c>
      <c r="G393" s="4">
        <v>14.9725712898426</v>
      </c>
      <c r="H393" s="4">
        <v>11.6691811872159</v>
      </c>
      <c r="I393" s="4">
        <v>11.4154594658043</v>
      </c>
      <c r="J393" s="4">
        <v>13.3559120542686</v>
      </c>
      <c r="K393" s="4">
        <v>20.632554549996701</v>
      </c>
      <c r="L393" s="4">
        <v>10.1169560975591</v>
      </c>
      <c r="M393" s="4">
        <v>12.421397825034401</v>
      </c>
      <c r="N393" s="4">
        <v>14.8343898300862</v>
      </c>
      <c r="O393" s="4">
        <v>11.914989616836801</v>
      </c>
      <c r="P393" s="4">
        <v>172.18088032978699</v>
      </c>
      <c r="Q393" s="4">
        <v>86.580276862373196</v>
      </c>
      <c r="R393" s="4">
        <v>11.441462222657901</v>
      </c>
      <c r="S393" s="4">
        <v>9.4635697617250898</v>
      </c>
      <c r="T393" s="4">
        <v>10.694022544502401</v>
      </c>
      <c r="U393" s="4">
        <v>14.5935376614805</v>
      </c>
      <c r="V393" s="4">
        <v>14.463545255883901</v>
      </c>
      <c r="W393" s="4">
        <v>89.765430761559202</v>
      </c>
      <c r="X393" s="4">
        <v>944.40784981028798</v>
      </c>
      <c r="Y393" s="4">
        <v>20.464906079144399</v>
      </c>
    </row>
    <row r="394" spans="1:25" ht="15.4" x14ac:dyDescent="0.45">
      <c r="A394" s="11">
        <v>23569</v>
      </c>
      <c r="B394" s="11" t="s">
        <v>964</v>
      </c>
      <c r="C394" s="5" t="s">
        <v>394</v>
      </c>
      <c r="D394" s="4">
        <v>10.8638454096646</v>
      </c>
      <c r="E394" s="4">
        <v>14.724907815076</v>
      </c>
      <c r="F394" s="4">
        <v>16.993364073633099</v>
      </c>
      <c r="G394" s="4">
        <v>54.813147198456001</v>
      </c>
      <c r="H394" s="4">
        <v>22.0601482687416</v>
      </c>
      <c r="I394" s="4">
        <v>15.9445341480255</v>
      </c>
      <c r="J394" s="4">
        <v>24.6133822243943</v>
      </c>
      <c r="K394" s="4">
        <v>19.9228708642014</v>
      </c>
      <c r="L394" s="4">
        <v>9.8589874461406897</v>
      </c>
      <c r="M394" s="4">
        <v>140.671837096052</v>
      </c>
      <c r="N394" s="4">
        <v>117.711504729208</v>
      </c>
      <c r="O394" s="4">
        <v>26.4439513007062</v>
      </c>
      <c r="P394" s="4">
        <v>765.87402709544403</v>
      </c>
      <c r="Q394" s="4">
        <v>15.8206893675638</v>
      </c>
      <c r="R394" s="4">
        <v>17.7590036731984</v>
      </c>
      <c r="S394" s="4">
        <v>12.531004600197599</v>
      </c>
      <c r="T394" s="4">
        <v>21.1376729862852</v>
      </c>
      <c r="U394" s="4">
        <v>36.5802218837947</v>
      </c>
      <c r="V394" s="4">
        <v>110.348703320903</v>
      </c>
      <c r="W394" s="4">
        <v>145.704152608378</v>
      </c>
      <c r="X394" s="4">
        <v>609.722573888905</v>
      </c>
      <c r="Y394" s="4">
        <v>834.17913022070002</v>
      </c>
    </row>
    <row r="395" spans="1:25" ht="15.4" x14ac:dyDescent="0.45">
      <c r="A395" s="11">
        <v>54852</v>
      </c>
      <c r="B395" s="11" t="s">
        <v>965</v>
      </c>
      <c r="C395" s="5" t="s">
        <v>395</v>
      </c>
      <c r="D395" s="4">
        <v>23.552780290748402</v>
      </c>
      <c r="E395" s="4">
        <v>20.525104910870301</v>
      </c>
      <c r="F395" s="4">
        <v>15.540954658349101</v>
      </c>
      <c r="G395" s="4">
        <v>14.179144370647199</v>
      </c>
      <c r="H395" s="4">
        <v>25.798528821399898</v>
      </c>
      <c r="I395" s="4">
        <v>15.9574295786972</v>
      </c>
      <c r="J395" s="4">
        <v>14.8817332450273</v>
      </c>
      <c r="K395" s="4">
        <v>13.0590755172913</v>
      </c>
      <c r="L395" s="4">
        <v>36.937447621233801</v>
      </c>
      <c r="M395" s="4">
        <v>28.618950004857101</v>
      </c>
      <c r="N395" s="4">
        <v>16.925372771933301</v>
      </c>
      <c r="O395" s="4">
        <v>12.696169641136899</v>
      </c>
      <c r="P395" s="4">
        <v>14.2304742818222</v>
      </c>
      <c r="Q395" s="4">
        <v>301.51363072189002</v>
      </c>
      <c r="R395" s="4">
        <v>18.280857473086101</v>
      </c>
      <c r="S395" s="4">
        <v>17.469058428232099</v>
      </c>
      <c r="T395" s="4">
        <v>19.081963307285701</v>
      </c>
      <c r="U395" s="4">
        <v>15.769452707529499</v>
      </c>
      <c r="V395" s="4">
        <v>367.63962474462699</v>
      </c>
      <c r="W395" s="4">
        <v>291.65895896716501</v>
      </c>
      <c r="X395" s="4">
        <v>16.339224683845899</v>
      </c>
      <c r="Y395" s="4">
        <v>21.350095778130999</v>
      </c>
    </row>
    <row r="396" spans="1:25" ht="15.4" x14ac:dyDescent="0.45">
      <c r="A396" s="11">
        <v>23178</v>
      </c>
      <c r="B396" s="11" t="s">
        <v>966</v>
      </c>
      <c r="C396" s="5" t="s">
        <v>396</v>
      </c>
      <c r="D396" s="4">
        <v>513.868511692026</v>
      </c>
      <c r="E396" s="4">
        <v>628.04068154449396</v>
      </c>
      <c r="F396" s="4">
        <v>674.83539045283896</v>
      </c>
      <c r="G396" s="4">
        <v>1441.3894363279401</v>
      </c>
      <c r="H396" s="4">
        <v>1036.9938805607701</v>
      </c>
      <c r="I396" s="4">
        <v>2312.34945807447</v>
      </c>
      <c r="J396" s="4">
        <v>982.66943585578701</v>
      </c>
      <c r="K396" s="4">
        <v>7489.4245994589501</v>
      </c>
      <c r="L396" s="4">
        <v>1422.86369073593</v>
      </c>
      <c r="M396" s="4">
        <v>232.66704913685101</v>
      </c>
      <c r="N396" s="4">
        <v>194.694970682887</v>
      </c>
      <c r="O396" s="4">
        <v>256.26840148900197</v>
      </c>
      <c r="P396" s="4">
        <v>146.708979501426</v>
      </c>
      <c r="Q396" s="4">
        <v>114.193902445539</v>
      </c>
      <c r="R396" s="4">
        <v>240.986393005157</v>
      </c>
      <c r="S396" s="4">
        <v>221.420773056412</v>
      </c>
      <c r="T396" s="4">
        <v>159.75521880611501</v>
      </c>
      <c r="U396" s="4">
        <v>188.63962921605099</v>
      </c>
      <c r="V396" s="4">
        <v>189.825041036832</v>
      </c>
      <c r="W396" s="4">
        <v>170.79805417515499</v>
      </c>
      <c r="X396" s="4">
        <v>412.54309573634498</v>
      </c>
      <c r="Y396" s="4">
        <v>260.12545378046201</v>
      </c>
    </row>
    <row r="397" spans="1:25" ht="15.4" x14ac:dyDescent="0.45">
      <c r="A397" s="11">
        <v>5081</v>
      </c>
      <c r="B397" s="11" t="s">
        <v>967</v>
      </c>
      <c r="C397" s="5" t="s">
        <v>397</v>
      </c>
      <c r="D397" s="4">
        <v>67.6002241513972</v>
      </c>
      <c r="E397" s="4">
        <v>81.267259008799698</v>
      </c>
      <c r="F397" s="4">
        <v>281.52004650164503</v>
      </c>
      <c r="G397" s="4">
        <v>23.311472506729402</v>
      </c>
      <c r="H397" s="4">
        <v>25.730254816355</v>
      </c>
      <c r="I397" s="4">
        <v>42.554695558964902</v>
      </c>
      <c r="J397" s="4">
        <v>34.322446334672499</v>
      </c>
      <c r="K397" s="4">
        <v>37.986622680393701</v>
      </c>
      <c r="L397" s="4">
        <v>107.199329597405</v>
      </c>
      <c r="M397" s="4">
        <v>47.5767852393748</v>
      </c>
      <c r="N397" s="4">
        <v>13.997671582703701</v>
      </c>
      <c r="O397" s="4">
        <v>21.907749964845198</v>
      </c>
      <c r="P397" s="4">
        <v>38.036782287915202</v>
      </c>
      <c r="Q397" s="4">
        <v>20.550629361112001</v>
      </c>
      <c r="R397" s="4">
        <v>24.248743918222502</v>
      </c>
      <c r="S397" s="4">
        <v>19.3348780911403</v>
      </c>
      <c r="T397" s="4">
        <v>32.208615541174098</v>
      </c>
      <c r="U397" s="4">
        <v>32.6891441214172</v>
      </c>
      <c r="V397" s="4">
        <v>22.885821431705299</v>
      </c>
      <c r="W397" s="4">
        <v>40.264347439702703</v>
      </c>
      <c r="X397" s="4">
        <v>82.859596436916604</v>
      </c>
      <c r="Y397" s="4">
        <v>43.8945806591951</v>
      </c>
    </row>
    <row r="398" spans="1:25" ht="15.4" x14ac:dyDescent="0.45">
      <c r="A398" s="11">
        <v>57326</v>
      </c>
      <c r="B398" s="11" t="s">
        <v>968</v>
      </c>
      <c r="C398" s="5" t="s">
        <v>398</v>
      </c>
      <c r="D398" s="4">
        <v>399.90618196684301</v>
      </c>
      <c r="E398" s="4">
        <v>918.02247911343204</v>
      </c>
      <c r="F398" s="4">
        <v>803.585593657809</v>
      </c>
      <c r="G398" s="4">
        <v>1520.3247928134001</v>
      </c>
      <c r="H398" s="4">
        <v>1070.7335704457801</v>
      </c>
      <c r="I398" s="4">
        <v>3186.5370191911802</v>
      </c>
      <c r="J398" s="4">
        <v>192.086990077889</v>
      </c>
      <c r="K398" s="4">
        <v>1612.6014895391399</v>
      </c>
      <c r="L398" s="4">
        <v>3045.5907816476101</v>
      </c>
      <c r="M398" s="4">
        <v>570.95839683783004</v>
      </c>
      <c r="N398" s="4">
        <v>527.870096867955</v>
      </c>
      <c r="O398" s="4">
        <v>195.07661042056901</v>
      </c>
      <c r="P398" s="4">
        <v>253.47483349189901</v>
      </c>
      <c r="Q398" s="4">
        <v>80.096741754249706</v>
      </c>
      <c r="R398" s="4">
        <v>197.57764956984599</v>
      </c>
      <c r="S398" s="4">
        <v>410.87354182094498</v>
      </c>
      <c r="T398" s="4">
        <v>290.73210714451199</v>
      </c>
      <c r="U398" s="4">
        <v>562.83895802571499</v>
      </c>
      <c r="V398" s="4">
        <v>173.22654978354501</v>
      </c>
      <c r="W398" s="4">
        <v>203.16792517213901</v>
      </c>
      <c r="X398" s="4">
        <v>835.091264628001</v>
      </c>
      <c r="Y398" s="4">
        <v>980.02311445481803</v>
      </c>
    </row>
    <row r="399" spans="1:25" ht="15.4" x14ac:dyDescent="0.45">
      <c r="A399" s="11">
        <v>56143</v>
      </c>
      <c r="B399" s="11" t="s">
        <v>969</v>
      </c>
      <c r="C399" s="5" t="s">
        <v>399</v>
      </c>
      <c r="D399" s="4">
        <v>5.1221713712390597</v>
      </c>
      <c r="E399" s="4">
        <v>7.9294257283117204</v>
      </c>
      <c r="F399" s="4">
        <v>11.4290997882281</v>
      </c>
      <c r="G399" s="4">
        <v>15.4359193764578</v>
      </c>
      <c r="H399" s="4">
        <v>25.9241076336031</v>
      </c>
      <c r="I399" s="4">
        <v>33.864670657443497</v>
      </c>
      <c r="J399" s="4">
        <v>7.7369506103913199</v>
      </c>
      <c r="K399" s="4">
        <v>11.0217474646065</v>
      </c>
      <c r="L399" s="4">
        <v>107.67978919879199</v>
      </c>
      <c r="M399" s="4">
        <v>43.813091300749498</v>
      </c>
      <c r="N399" s="4">
        <v>10.2112201714694</v>
      </c>
      <c r="O399" s="4">
        <v>11.390715049531</v>
      </c>
      <c r="P399" s="4">
        <v>10.289638579420201</v>
      </c>
      <c r="Q399" s="4">
        <v>10.555446509173001</v>
      </c>
      <c r="R399" s="4">
        <v>85.938603646051007</v>
      </c>
      <c r="S399" s="4">
        <v>8.2557980975988006</v>
      </c>
      <c r="T399" s="4">
        <v>13.641708345760501</v>
      </c>
      <c r="U399" s="4">
        <v>6.0459293816902697</v>
      </c>
      <c r="V399" s="4">
        <v>10.7443829333104</v>
      </c>
      <c r="W399" s="4">
        <v>6.1140014312323503</v>
      </c>
      <c r="X399" s="4">
        <v>10.270648218541201</v>
      </c>
      <c r="Y399" s="4">
        <v>12.678031609459699</v>
      </c>
    </row>
    <row r="400" spans="1:25" ht="15.4" x14ac:dyDescent="0.45">
      <c r="A400" s="11">
        <v>5133</v>
      </c>
      <c r="B400" s="11" t="s">
        <v>970</v>
      </c>
      <c r="C400" s="5" t="s">
        <v>400</v>
      </c>
      <c r="D400" s="4">
        <v>103.87327430556</v>
      </c>
      <c r="E400" s="4">
        <v>124.685259001207</v>
      </c>
      <c r="F400" s="4">
        <v>105.440366892979</v>
      </c>
      <c r="G400" s="4">
        <v>153.86223471379401</v>
      </c>
      <c r="H400" s="4">
        <v>130.69872033868</v>
      </c>
      <c r="I400" s="4">
        <v>149.02613369913499</v>
      </c>
      <c r="J400" s="4">
        <v>234.76722578101399</v>
      </c>
      <c r="K400" s="4">
        <v>2598.76159311318</v>
      </c>
      <c r="L400" s="4">
        <v>263.94827055482102</v>
      </c>
      <c r="M400" s="4">
        <v>208.089362136049</v>
      </c>
      <c r="N400" s="4">
        <v>128.533806064744</v>
      </c>
      <c r="O400" s="4">
        <v>122.44940023754501</v>
      </c>
      <c r="P400" s="4">
        <v>153.26228423931099</v>
      </c>
      <c r="Q400" s="4">
        <v>114.240995212339</v>
      </c>
      <c r="R400" s="4">
        <v>134.594920740991</v>
      </c>
      <c r="S400" s="4">
        <v>133.071084532946</v>
      </c>
      <c r="T400" s="4">
        <v>111.798524995165</v>
      </c>
      <c r="U400" s="4">
        <v>122.185867112259</v>
      </c>
      <c r="V400" s="4">
        <v>130.332615005138</v>
      </c>
      <c r="W400" s="4">
        <v>95.276814402602497</v>
      </c>
      <c r="X400" s="4">
        <v>223.73802238436701</v>
      </c>
      <c r="Y400" s="4">
        <v>277.59882657023797</v>
      </c>
    </row>
    <row r="401" spans="1:25" ht="15.4" x14ac:dyDescent="0.45">
      <c r="A401" s="11">
        <v>80380</v>
      </c>
      <c r="B401" s="11" t="s">
        <v>971</v>
      </c>
      <c r="C401" s="5" t="s">
        <v>401</v>
      </c>
      <c r="D401" s="4">
        <v>17.247057320402199</v>
      </c>
      <c r="E401" s="4">
        <v>11.8152037577042</v>
      </c>
      <c r="F401" s="4">
        <v>12.209186564801501</v>
      </c>
      <c r="G401" s="4">
        <v>12.8049966974227</v>
      </c>
      <c r="H401" s="4">
        <v>15.105935579221301</v>
      </c>
      <c r="I401" s="4">
        <v>11.0347446539005</v>
      </c>
      <c r="J401" s="4">
        <v>14.4166674718615</v>
      </c>
      <c r="K401" s="4">
        <v>8.1475519773094405</v>
      </c>
      <c r="L401" s="4">
        <v>75.960031591586798</v>
      </c>
      <c r="M401" s="4">
        <v>15.6681235765578</v>
      </c>
      <c r="N401" s="4">
        <v>22.011082154892701</v>
      </c>
      <c r="O401" s="4">
        <v>12.9203365841578</v>
      </c>
      <c r="P401" s="4">
        <v>14.0179001203042</v>
      </c>
      <c r="Q401" s="4">
        <v>55.045085504435399</v>
      </c>
      <c r="R401" s="4">
        <v>448.87437026886801</v>
      </c>
      <c r="S401" s="4">
        <v>343.43940841470402</v>
      </c>
      <c r="T401" s="4">
        <v>116.37399555788799</v>
      </c>
      <c r="U401" s="4">
        <v>813.78977708969705</v>
      </c>
      <c r="V401" s="4">
        <v>9.9797467921416807</v>
      </c>
      <c r="W401" s="4">
        <v>18.439352193196399</v>
      </c>
      <c r="X401" s="4">
        <v>72.111622200545796</v>
      </c>
      <c r="Y401" s="4">
        <v>22.625158785343999</v>
      </c>
    </row>
    <row r="402" spans="1:25" ht="15.4" x14ac:dyDescent="0.45">
      <c r="A402" s="11">
        <v>5146</v>
      </c>
      <c r="B402" s="11" t="s">
        <v>972</v>
      </c>
      <c r="C402" s="5" t="s">
        <v>402</v>
      </c>
      <c r="D402" s="4">
        <v>0.97246472331860301</v>
      </c>
      <c r="E402" s="4">
        <v>3.7512829494294899</v>
      </c>
      <c r="F402" s="4">
        <v>1.4790852216297401</v>
      </c>
      <c r="G402" s="4">
        <v>1.9340036631089701</v>
      </c>
      <c r="H402" s="4">
        <v>21.419443765465299</v>
      </c>
      <c r="I402" s="4">
        <v>6.2120373655972703</v>
      </c>
      <c r="J402" s="4">
        <v>1.6588575672935999</v>
      </c>
      <c r="K402" s="4">
        <v>6.60682478716378</v>
      </c>
      <c r="L402" s="4">
        <v>1.64625018263471</v>
      </c>
      <c r="M402" s="4">
        <v>6.3171876155943201</v>
      </c>
      <c r="N402" s="4">
        <v>14.898756454281999</v>
      </c>
      <c r="O402" s="4">
        <v>2.3878204154850899</v>
      </c>
      <c r="P402" s="4">
        <v>4.55647865115988</v>
      </c>
      <c r="Q402" s="4">
        <v>3.1906926158734499</v>
      </c>
      <c r="R402" s="4">
        <v>2.9921891322444401</v>
      </c>
      <c r="S402" s="4">
        <v>3.5051492562761002</v>
      </c>
      <c r="T402" s="4">
        <v>1.99353833790969</v>
      </c>
      <c r="U402" s="4">
        <v>10.572439533069099</v>
      </c>
      <c r="V402" s="4">
        <v>8.2816160679679491</v>
      </c>
      <c r="W402" s="4">
        <v>1.11917486906033</v>
      </c>
      <c r="X402" s="4">
        <v>46.473928382782603</v>
      </c>
      <c r="Y402" s="4">
        <v>2.1814310902019001</v>
      </c>
    </row>
    <row r="403" spans="1:25" ht="15.4" x14ac:dyDescent="0.45">
      <c r="A403" s="11">
        <v>5163</v>
      </c>
      <c r="B403" s="11" t="s">
        <v>973</v>
      </c>
      <c r="C403" s="5" t="s">
        <v>403</v>
      </c>
      <c r="D403" s="4">
        <v>32.809679067076701</v>
      </c>
      <c r="E403" s="4">
        <v>24.866743443512899</v>
      </c>
      <c r="F403" s="4">
        <v>1399.41690181382</v>
      </c>
      <c r="G403" s="4">
        <v>231.29492432667601</v>
      </c>
      <c r="H403" s="4">
        <v>518.45254968462496</v>
      </c>
      <c r="I403" s="4">
        <v>121.152291750667</v>
      </c>
      <c r="J403" s="4">
        <v>170.898650170286</v>
      </c>
      <c r="K403" s="4">
        <v>117.29617657841101</v>
      </c>
      <c r="L403" s="4">
        <v>486.74887245748698</v>
      </c>
      <c r="M403" s="4">
        <v>23.370255793018998</v>
      </c>
      <c r="N403" s="4">
        <v>32.925188692177599</v>
      </c>
      <c r="O403" s="4">
        <v>37.963198991390499</v>
      </c>
      <c r="P403" s="4">
        <v>25.6309788705565</v>
      </c>
      <c r="Q403" s="4">
        <v>126.874164496486</v>
      </c>
      <c r="R403" s="4">
        <v>131.25762568221299</v>
      </c>
      <c r="S403" s="4">
        <v>121.944597562132</v>
      </c>
      <c r="T403" s="4">
        <v>96.835835677938604</v>
      </c>
      <c r="U403" s="4">
        <v>22.4736461747069</v>
      </c>
      <c r="V403" s="4">
        <v>23.677468129138099</v>
      </c>
      <c r="W403" s="4">
        <v>30.156393371899998</v>
      </c>
      <c r="X403" s="4">
        <v>571.51730594354103</v>
      </c>
      <c r="Y403" s="4">
        <v>43.6525114115002</v>
      </c>
    </row>
    <row r="404" spans="1:25" ht="15.4" x14ac:dyDescent="0.45">
      <c r="A404" s="11">
        <v>8993</v>
      </c>
      <c r="B404" s="11" t="s">
        <v>974</v>
      </c>
      <c r="C404" s="5" t="s">
        <v>404</v>
      </c>
      <c r="D404" s="4">
        <v>18.908224683849902</v>
      </c>
      <c r="E404" s="4">
        <v>23.3446172978908</v>
      </c>
      <c r="F404" s="4">
        <v>20.113478784689399</v>
      </c>
      <c r="G404" s="4">
        <v>9.9570404458785706</v>
      </c>
      <c r="H404" s="4">
        <v>9.7890260331701704</v>
      </c>
      <c r="I404" s="4">
        <v>15.6290481208882</v>
      </c>
      <c r="J404" s="4">
        <v>16.083959241769499</v>
      </c>
      <c r="K404" s="4">
        <v>19.770390292483398</v>
      </c>
      <c r="L404" s="4">
        <v>12.625092392312</v>
      </c>
      <c r="M404" s="4">
        <v>16.077934478972502</v>
      </c>
      <c r="N404" s="4">
        <v>99.2742171637951</v>
      </c>
      <c r="O404" s="4">
        <v>30.427416204874199</v>
      </c>
      <c r="P404" s="4">
        <v>13.9799236457922</v>
      </c>
      <c r="Q404" s="4">
        <v>13.3804444536364</v>
      </c>
      <c r="R404" s="4">
        <v>12.649046229981201</v>
      </c>
      <c r="S404" s="4">
        <v>15.478694274169101</v>
      </c>
      <c r="T404" s="4">
        <v>11.051288928471299</v>
      </c>
      <c r="U404" s="4">
        <v>16.056713293519</v>
      </c>
      <c r="V404" s="4">
        <v>237.88803136512499</v>
      </c>
      <c r="W404" s="4">
        <v>262.49900335440202</v>
      </c>
      <c r="X404" s="4">
        <v>752.182951956235</v>
      </c>
      <c r="Y404" s="4">
        <v>1587.7266133768901</v>
      </c>
    </row>
    <row r="405" spans="1:25" ht="15.4" x14ac:dyDescent="0.45">
      <c r="A405" s="11">
        <v>113791</v>
      </c>
      <c r="B405" s="11" t="s">
        <v>975</v>
      </c>
      <c r="C405" s="5" t="s">
        <v>405</v>
      </c>
      <c r="D405" s="4">
        <v>2462.0878978177702</v>
      </c>
      <c r="E405" s="4">
        <v>1132.1512102782499</v>
      </c>
      <c r="F405" s="4">
        <v>728.37202122460701</v>
      </c>
      <c r="G405" s="4">
        <v>5245.60665749482</v>
      </c>
      <c r="H405" s="4">
        <v>5090.52815146382</v>
      </c>
      <c r="I405" s="4">
        <v>4353.5395334387904</v>
      </c>
      <c r="J405" s="4">
        <v>461.30940502050998</v>
      </c>
      <c r="K405" s="4">
        <v>2315.26353866098</v>
      </c>
      <c r="L405" s="4">
        <v>4814.0171203891296</v>
      </c>
      <c r="M405" s="4">
        <v>1330.8496573620801</v>
      </c>
      <c r="N405" s="4">
        <v>1203.06944954152</v>
      </c>
      <c r="O405" s="4">
        <v>322.61038494600001</v>
      </c>
      <c r="P405" s="4">
        <v>647.75449177678195</v>
      </c>
      <c r="Q405" s="4">
        <v>249.27108798990801</v>
      </c>
      <c r="R405" s="4">
        <v>209.464822170952</v>
      </c>
      <c r="S405" s="4">
        <v>1631.8043330287101</v>
      </c>
      <c r="T405" s="4">
        <v>295.07897265935401</v>
      </c>
      <c r="U405" s="4">
        <v>259.74207588304</v>
      </c>
      <c r="V405" s="4">
        <v>557.40003882550104</v>
      </c>
      <c r="W405" s="4">
        <v>310.247142554986</v>
      </c>
      <c r="X405" s="4">
        <v>780.14557061997198</v>
      </c>
      <c r="Y405" s="4">
        <v>545.650077719872</v>
      </c>
    </row>
    <row r="406" spans="1:25" ht="15.4" x14ac:dyDescent="0.45">
      <c r="A406" s="11">
        <v>27039</v>
      </c>
      <c r="B406" s="11" t="s">
        <v>976</v>
      </c>
      <c r="C406" s="5" t="s">
        <v>406</v>
      </c>
      <c r="D406" s="4">
        <v>9.7069020302067806</v>
      </c>
      <c r="E406" s="4">
        <v>6.7766827803616803</v>
      </c>
      <c r="F406" s="4">
        <v>24.8171893263725</v>
      </c>
      <c r="G406" s="4">
        <v>18.905341674567602</v>
      </c>
      <c r="H406" s="4">
        <v>52.063395809106503</v>
      </c>
      <c r="I406" s="4">
        <v>11.4626313400075</v>
      </c>
      <c r="J406" s="4">
        <v>23.122172958498901</v>
      </c>
      <c r="K406" s="4">
        <v>6.0392915794666502</v>
      </c>
      <c r="L406" s="4">
        <v>47.376341031343898</v>
      </c>
      <c r="M406" s="4">
        <v>47.678602320374303</v>
      </c>
      <c r="N406" s="4">
        <v>10.978728874859501</v>
      </c>
      <c r="O406" s="4">
        <v>7.9241640413174297</v>
      </c>
      <c r="P406" s="4">
        <v>13.3965675642532</v>
      </c>
      <c r="Q406" s="4">
        <v>9.8640994415425496</v>
      </c>
      <c r="R406" s="4">
        <v>12.7431858040039</v>
      </c>
      <c r="S406" s="4">
        <v>20.113478784689399</v>
      </c>
      <c r="T406" s="4">
        <v>5.8853761385269099</v>
      </c>
      <c r="U406" s="4">
        <v>14.5085399456626</v>
      </c>
      <c r="V406" s="4">
        <v>160.858477640807</v>
      </c>
      <c r="W406" s="4">
        <v>48.320667232472097</v>
      </c>
      <c r="X406" s="4">
        <v>259.95126225119702</v>
      </c>
      <c r="Y406" s="4">
        <v>62.562282103212503</v>
      </c>
    </row>
    <row r="407" spans="1:25" ht="15.4" x14ac:dyDescent="0.45">
      <c r="A407" s="11">
        <v>51365</v>
      </c>
      <c r="B407" s="11" t="s">
        <v>977</v>
      </c>
      <c r="C407" s="5" t="s">
        <v>407</v>
      </c>
      <c r="D407" s="4">
        <v>35.6207389658504</v>
      </c>
      <c r="E407" s="4">
        <v>28.119284254369401</v>
      </c>
      <c r="F407" s="4">
        <v>15.1564959783926</v>
      </c>
      <c r="G407" s="4">
        <v>16.1139255032686</v>
      </c>
      <c r="H407" s="4">
        <v>16.4589198371539</v>
      </c>
      <c r="I407" s="4">
        <v>7.84307844592057</v>
      </c>
      <c r="J407" s="4">
        <v>14.267988529008599</v>
      </c>
      <c r="K407" s="4">
        <v>19.938771923232501</v>
      </c>
      <c r="L407" s="4">
        <v>16.468040876471001</v>
      </c>
      <c r="M407" s="4">
        <v>31.5911611645679</v>
      </c>
      <c r="N407" s="4">
        <v>25.139474903604899</v>
      </c>
      <c r="O407" s="4">
        <v>12.848673821330401</v>
      </c>
      <c r="P407" s="4">
        <v>59.355766810912698</v>
      </c>
      <c r="Q407" s="4">
        <v>26.2500019009833</v>
      </c>
      <c r="R407" s="4">
        <v>2799.76962444846</v>
      </c>
      <c r="S407" s="4">
        <v>14.403983878870701</v>
      </c>
      <c r="T407" s="4">
        <v>38.040993654199902</v>
      </c>
      <c r="U407" s="4">
        <v>647.10743539453995</v>
      </c>
      <c r="V407" s="4">
        <v>48.997035253188102</v>
      </c>
      <c r="W407" s="4">
        <v>43.370844548483497</v>
      </c>
      <c r="X407" s="4">
        <v>53.155188503317</v>
      </c>
      <c r="Y407" s="4">
        <v>26.035236469745801</v>
      </c>
    </row>
    <row r="408" spans="1:25" ht="15.4" x14ac:dyDescent="0.45">
      <c r="A408" s="11">
        <v>7941</v>
      </c>
      <c r="B408" s="11" t="s">
        <v>978</v>
      </c>
      <c r="C408" s="5" t="s">
        <v>408</v>
      </c>
      <c r="D408" s="4">
        <v>100.732455265775</v>
      </c>
      <c r="E408" s="4">
        <v>79.061189623035304</v>
      </c>
      <c r="F408" s="4">
        <v>69.940653888175305</v>
      </c>
      <c r="G408" s="4">
        <v>24.318757794252999</v>
      </c>
      <c r="H408" s="4">
        <v>12.766699653892999</v>
      </c>
      <c r="I408" s="4">
        <v>36.512637959038997</v>
      </c>
      <c r="J408" s="4">
        <v>39.265425159330199</v>
      </c>
      <c r="K408" s="4">
        <v>37.600630669273002</v>
      </c>
      <c r="L408" s="4">
        <v>108.8451808377</v>
      </c>
      <c r="M408" s="4">
        <v>178.741766179519</v>
      </c>
      <c r="N408" s="4">
        <v>73.099368561653094</v>
      </c>
      <c r="O408" s="4">
        <v>50.305658767258898</v>
      </c>
      <c r="P408" s="4">
        <v>1290.20280675454</v>
      </c>
      <c r="Q408" s="4">
        <v>10066.604693655399</v>
      </c>
      <c r="R408" s="4">
        <v>1679.0648555400701</v>
      </c>
      <c r="S408" s="4">
        <v>1569.4633956936</v>
      </c>
      <c r="T408" s="4">
        <v>5706.8223982005502</v>
      </c>
      <c r="U408" s="4">
        <v>5086.10002356943</v>
      </c>
      <c r="V408" s="4">
        <v>1067.9478292894401</v>
      </c>
      <c r="W408" s="4">
        <v>980.10754404667603</v>
      </c>
      <c r="X408" s="4">
        <v>43.515361797593499</v>
      </c>
      <c r="Y408" s="4">
        <v>59.0923749053729</v>
      </c>
    </row>
    <row r="409" spans="1:25" ht="15.4" x14ac:dyDescent="0.45">
      <c r="A409" s="11">
        <v>9651</v>
      </c>
      <c r="B409" s="11" t="s">
        <v>979</v>
      </c>
      <c r="C409" s="5" t="s">
        <v>409</v>
      </c>
      <c r="D409" s="4">
        <v>31.913471534171599</v>
      </c>
      <c r="E409" s="4">
        <v>14.444245909228201</v>
      </c>
      <c r="F409" s="4">
        <v>32.2709792784459</v>
      </c>
      <c r="G409" s="4">
        <v>26.926914039196198</v>
      </c>
      <c r="H409" s="4">
        <v>169.19272807201401</v>
      </c>
      <c r="I409" s="4">
        <v>136.85495727230199</v>
      </c>
      <c r="J409" s="4">
        <v>42.9338484696828</v>
      </c>
      <c r="K409" s="4">
        <v>176.08425823391499</v>
      </c>
      <c r="L409" s="4">
        <v>981.14820443810595</v>
      </c>
      <c r="M409" s="4">
        <v>71.6640722664864</v>
      </c>
      <c r="N409" s="4">
        <v>152.09362304988301</v>
      </c>
      <c r="O409" s="4">
        <v>132.37650059164801</v>
      </c>
      <c r="P409" s="4">
        <v>47.065773523804701</v>
      </c>
      <c r="Q409" s="4">
        <v>31.408270895499498</v>
      </c>
      <c r="R409" s="4">
        <v>44.504069811225499</v>
      </c>
      <c r="S409" s="4">
        <v>29.6256784039949</v>
      </c>
      <c r="T409" s="4">
        <v>18.775003504430099</v>
      </c>
      <c r="U409" s="4">
        <v>30.870918179540201</v>
      </c>
      <c r="V409" s="4">
        <v>36.277749496289999</v>
      </c>
      <c r="W409" s="4">
        <v>74.739160302621002</v>
      </c>
      <c r="X409" s="4">
        <v>102.88281103338601</v>
      </c>
      <c r="Y409" s="4">
        <v>101.446605624938</v>
      </c>
    </row>
    <row r="410" spans="1:25" ht="15.4" x14ac:dyDescent="0.45">
      <c r="A410" s="11">
        <v>79156</v>
      </c>
      <c r="B410" s="11" t="s">
        <v>980</v>
      </c>
      <c r="C410" s="5" t="s">
        <v>410</v>
      </c>
      <c r="D410" s="4">
        <v>39.9214486492764</v>
      </c>
      <c r="E410" s="4">
        <v>32.663763929765999</v>
      </c>
      <c r="F410" s="4">
        <v>301.51870634134701</v>
      </c>
      <c r="G410" s="4">
        <v>884.51125018914001</v>
      </c>
      <c r="H410" s="4">
        <v>341.00762650291699</v>
      </c>
      <c r="I410" s="4">
        <v>508.73856165952702</v>
      </c>
      <c r="J410" s="4">
        <v>485.64491648841198</v>
      </c>
      <c r="K410" s="4">
        <v>919.88462282866499</v>
      </c>
      <c r="L410" s="4">
        <v>373.28503336824002</v>
      </c>
      <c r="M410" s="4">
        <v>1042.9595699755901</v>
      </c>
      <c r="N410" s="4">
        <v>1513.84019625672</v>
      </c>
      <c r="O410" s="4">
        <v>982.20008454360197</v>
      </c>
      <c r="P410" s="4">
        <v>45.533328617925697</v>
      </c>
      <c r="Q410" s="4">
        <v>292.52025139042303</v>
      </c>
      <c r="R410" s="4">
        <v>73.439523071332502</v>
      </c>
      <c r="S410" s="4">
        <v>33.492488316863003</v>
      </c>
      <c r="T410" s="4">
        <v>40.584259812641399</v>
      </c>
      <c r="U410" s="4">
        <v>34.570766301450398</v>
      </c>
      <c r="V410" s="4">
        <v>73.366885978006806</v>
      </c>
      <c r="W410" s="4">
        <v>281.00351988474199</v>
      </c>
      <c r="X410" s="4">
        <v>61.6666434435027</v>
      </c>
      <c r="Y410" s="4">
        <v>50.111761684708803</v>
      </c>
    </row>
    <row r="411" spans="1:25" ht="15.4" x14ac:dyDescent="0.45">
      <c r="A411" s="11">
        <v>26030</v>
      </c>
      <c r="B411" s="11" t="s">
        <v>981</v>
      </c>
      <c r="C411" s="5" t="s">
        <v>411</v>
      </c>
      <c r="D411" s="4">
        <v>11.390715049531</v>
      </c>
      <c r="E411" s="4">
        <v>10.8055870397333</v>
      </c>
      <c r="F411" s="4">
        <v>11.078864171732199</v>
      </c>
      <c r="G411" s="4">
        <v>293.52475205789199</v>
      </c>
      <c r="H411" s="4">
        <v>76.734357443993105</v>
      </c>
      <c r="I411" s="4">
        <v>559.74197929546494</v>
      </c>
      <c r="J411" s="4">
        <v>106.62909306473</v>
      </c>
      <c r="K411" s="4">
        <v>26.013773043537402</v>
      </c>
      <c r="L411" s="4">
        <v>17.752853103242899</v>
      </c>
      <c r="M411" s="4">
        <v>927.802984335161</v>
      </c>
      <c r="N411" s="4">
        <v>855.491568588419</v>
      </c>
      <c r="O411" s="4">
        <v>317.79100426904398</v>
      </c>
      <c r="P411" s="4">
        <v>417.649899329763</v>
      </c>
      <c r="Q411" s="4">
        <v>137.04284143135499</v>
      </c>
      <c r="R411" s="4">
        <v>590.79694368671096</v>
      </c>
      <c r="S411" s="4">
        <v>180.27218348433701</v>
      </c>
      <c r="T411" s="4">
        <v>25.678757714986499</v>
      </c>
      <c r="U411" s="4">
        <v>21.421265287592401</v>
      </c>
      <c r="V411" s="4">
        <v>204.776358244965</v>
      </c>
      <c r="W411" s="4">
        <v>37.683217349191096</v>
      </c>
      <c r="X411" s="4">
        <v>1449.67974159808</v>
      </c>
      <c r="Y411" s="4">
        <v>1603.25085435143</v>
      </c>
    </row>
    <row r="412" spans="1:25" ht="15.4" x14ac:dyDescent="0.45">
      <c r="A412" s="11">
        <v>5367</v>
      </c>
      <c r="B412" s="11" t="s">
        <v>982</v>
      </c>
      <c r="C412" s="5" t="s">
        <v>412</v>
      </c>
      <c r="D412" s="4">
        <v>12.3999900210622</v>
      </c>
      <c r="E412" s="4">
        <v>10.594973296687799</v>
      </c>
      <c r="F412" s="4">
        <v>16.560201850535901</v>
      </c>
      <c r="G412" s="4">
        <v>7.0560961644626401</v>
      </c>
      <c r="H412" s="4">
        <v>12.966693487978899</v>
      </c>
      <c r="I412" s="4">
        <v>14.8179848557188</v>
      </c>
      <c r="J412" s="4">
        <v>138.142274979582</v>
      </c>
      <c r="K412" s="4">
        <v>9.8006641877947391</v>
      </c>
      <c r="L412" s="4">
        <v>9232.5360234168002</v>
      </c>
      <c r="M412" s="4">
        <v>19.449093859839302</v>
      </c>
      <c r="N412" s="4">
        <v>6.7271603443724599</v>
      </c>
      <c r="O412" s="4">
        <v>11.090251154018899</v>
      </c>
      <c r="P412" s="4">
        <v>9.4916433295185296</v>
      </c>
      <c r="Q412" s="4">
        <v>8.8220557344638397</v>
      </c>
      <c r="R412" s="4">
        <v>6.0663701945683899</v>
      </c>
      <c r="S412" s="4">
        <v>7.4177555793677801</v>
      </c>
      <c r="T412" s="4">
        <v>9.7633697341730592</v>
      </c>
      <c r="U412" s="4">
        <v>11.8849094786701</v>
      </c>
      <c r="V412" s="4">
        <v>10.0200017640356</v>
      </c>
      <c r="W412" s="4">
        <v>32.3371693164327</v>
      </c>
      <c r="X412" s="4">
        <v>10.810460548920499</v>
      </c>
      <c r="Y412" s="4">
        <v>13.4285767889791</v>
      </c>
    </row>
    <row r="413" spans="1:25" ht="15.4" x14ac:dyDescent="0.45">
      <c r="A413" s="11">
        <v>5368</v>
      </c>
      <c r="B413" s="11" t="s">
        <v>983</v>
      </c>
      <c r="C413" s="5" t="s">
        <v>413</v>
      </c>
      <c r="D413" s="4">
        <v>4198.5274321404604</v>
      </c>
      <c r="E413" s="4">
        <v>4255.7963992140103</v>
      </c>
      <c r="F413" s="4">
        <v>3031.8387825776899</v>
      </c>
      <c r="G413" s="4">
        <v>88.677896212465498</v>
      </c>
      <c r="H413" s="4">
        <v>64.693251833775903</v>
      </c>
      <c r="I413" s="4">
        <v>65.694164705892007</v>
      </c>
      <c r="J413" s="4">
        <v>83.0231964298153</v>
      </c>
      <c r="K413" s="4">
        <v>22.107874899467301</v>
      </c>
      <c r="L413" s="4">
        <v>82.802880204424596</v>
      </c>
      <c r="M413" s="4">
        <v>192.03539936138199</v>
      </c>
      <c r="N413" s="4">
        <v>65.366458505070298</v>
      </c>
      <c r="O413" s="4">
        <v>78.137550367364895</v>
      </c>
      <c r="P413" s="4">
        <v>230.84748136310901</v>
      </c>
      <c r="Q413" s="4">
        <v>93.575090156441703</v>
      </c>
      <c r="R413" s="4">
        <v>42.989947744225397</v>
      </c>
      <c r="S413" s="4">
        <v>92.995395646001498</v>
      </c>
      <c r="T413" s="4">
        <v>68.461613069267003</v>
      </c>
      <c r="U413" s="4">
        <v>98.826868452347696</v>
      </c>
      <c r="V413" s="4">
        <v>62.526780042607598</v>
      </c>
      <c r="W413" s="4">
        <v>105.35158939555301</v>
      </c>
      <c r="X413" s="4">
        <v>156.274341950592</v>
      </c>
      <c r="Y413" s="4">
        <v>269.36132939586599</v>
      </c>
    </row>
    <row r="414" spans="1:25" ht="15.4" x14ac:dyDescent="0.45">
      <c r="A414" s="11">
        <v>5473</v>
      </c>
      <c r="B414" s="11" t="s">
        <v>984</v>
      </c>
      <c r="C414" s="5" t="s">
        <v>414</v>
      </c>
      <c r="D414" s="4">
        <v>112.730441430794</v>
      </c>
      <c r="E414" s="4">
        <v>89.8385215798085</v>
      </c>
      <c r="F414" s="4">
        <v>166.64430424798601</v>
      </c>
      <c r="G414" s="4">
        <v>61.672499648913004</v>
      </c>
      <c r="H414" s="4">
        <v>65.621561956202299</v>
      </c>
      <c r="I414" s="4">
        <v>58.238809095547303</v>
      </c>
      <c r="J414" s="4">
        <v>20.895819292007801</v>
      </c>
      <c r="K414" s="4">
        <v>63.646241421938001</v>
      </c>
      <c r="L414" s="4">
        <v>117.7291808857</v>
      </c>
      <c r="M414" s="4">
        <v>476.66206951884999</v>
      </c>
      <c r="N414" s="4">
        <v>37.905351133546198</v>
      </c>
      <c r="O414" s="4">
        <v>17.495728507269501</v>
      </c>
      <c r="P414" s="4">
        <v>80.466728135323905</v>
      </c>
      <c r="Q414" s="4">
        <v>3754.1474827862999</v>
      </c>
      <c r="R414" s="4">
        <v>230.145917749018</v>
      </c>
      <c r="S414" s="4">
        <v>292.99182148354902</v>
      </c>
      <c r="T414" s="4">
        <v>91.225990463017496</v>
      </c>
      <c r="U414" s="4">
        <v>211.93936092619899</v>
      </c>
      <c r="V414" s="4">
        <v>78.213321698513198</v>
      </c>
      <c r="W414" s="4">
        <v>1402.0837999790799</v>
      </c>
      <c r="X414" s="4">
        <v>52.020645987436801</v>
      </c>
      <c r="Y414" s="4">
        <v>564.579900497425</v>
      </c>
    </row>
    <row r="415" spans="1:25" ht="15.4" x14ac:dyDescent="0.45">
      <c r="A415" s="11">
        <v>8496</v>
      </c>
      <c r="B415" s="11" t="s">
        <v>985</v>
      </c>
      <c r="C415" s="5" t="s">
        <v>415</v>
      </c>
      <c r="D415" s="4">
        <v>68.774201619203495</v>
      </c>
      <c r="E415" s="4">
        <v>10.8139803274104</v>
      </c>
      <c r="F415" s="4">
        <v>17.047077257572099</v>
      </c>
      <c r="G415" s="4">
        <v>40.766200594162299</v>
      </c>
      <c r="H415" s="4">
        <v>45.863487109210098</v>
      </c>
      <c r="I415" s="4">
        <v>26.783475530945399</v>
      </c>
      <c r="J415" s="4">
        <v>19.756294787993401</v>
      </c>
      <c r="K415" s="4">
        <v>5.4591021189878504</v>
      </c>
      <c r="L415" s="4">
        <v>41.7896163539287</v>
      </c>
      <c r="M415" s="4">
        <v>11.974200000424799</v>
      </c>
      <c r="N415" s="4">
        <v>21.698142528548001</v>
      </c>
      <c r="O415" s="4">
        <v>9.7531477039869596</v>
      </c>
      <c r="P415" s="4">
        <v>24.457049836137401</v>
      </c>
      <c r="Q415" s="4">
        <v>36.424889436528197</v>
      </c>
      <c r="R415" s="4">
        <v>6.9061702696091398</v>
      </c>
      <c r="S415" s="4">
        <v>11.475808595118</v>
      </c>
      <c r="T415" s="4">
        <v>218.620576359761</v>
      </c>
      <c r="U415" s="4">
        <v>76.727128564104504</v>
      </c>
      <c r="V415" s="4">
        <v>44.204208416920601</v>
      </c>
      <c r="W415" s="4">
        <v>30.451090479138799</v>
      </c>
      <c r="X415" s="4">
        <v>8.5396536827391891</v>
      </c>
      <c r="Y415" s="4">
        <v>12.0557935592495</v>
      </c>
    </row>
    <row r="416" spans="1:25" ht="15.4" x14ac:dyDescent="0.45">
      <c r="A416" s="11">
        <v>5551</v>
      </c>
      <c r="B416" s="11" t="s">
        <v>986</v>
      </c>
      <c r="C416" s="5" t="s">
        <v>416</v>
      </c>
      <c r="D416" s="4">
        <v>201.95736681996499</v>
      </c>
      <c r="E416" s="4">
        <v>236.13512072248801</v>
      </c>
      <c r="F416" s="4">
        <v>213.41247830605701</v>
      </c>
      <c r="G416" s="4">
        <v>8182.5188248381801</v>
      </c>
      <c r="H416" s="4">
        <v>847.81043845657098</v>
      </c>
      <c r="I416" s="4">
        <v>2130.0736315721301</v>
      </c>
      <c r="J416" s="4">
        <v>1288.36843584695</v>
      </c>
      <c r="K416" s="4">
        <v>953.50110612102503</v>
      </c>
      <c r="L416" s="4">
        <v>1643.0079104700501</v>
      </c>
      <c r="M416" s="4">
        <v>15440.1270105556</v>
      </c>
      <c r="N416" s="4">
        <v>26164.601316096101</v>
      </c>
      <c r="O416" s="4">
        <v>27164.520121376201</v>
      </c>
      <c r="P416" s="4">
        <v>142.74878891320699</v>
      </c>
      <c r="Q416" s="4">
        <v>88.716044568363202</v>
      </c>
      <c r="R416" s="4">
        <v>55.135745017602503</v>
      </c>
      <c r="S416" s="4">
        <v>23.154895473979</v>
      </c>
      <c r="T416" s="4">
        <v>67.864908886111806</v>
      </c>
      <c r="U416" s="4">
        <v>103.921076750713</v>
      </c>
      <c r="V416" s="4">
        <v>346.36460773234899</v>
      </c>
      <c r="W416" s="4">
        <v>285.22059020833899</v>
      </c>
      <c r="X416" s="4">
        <v>268.37176023299497</v>
      </c>
      <c r="Y416" s="4">
        <v>422.66979069325401</v>
      </c>
    </row>
    <row r="417" spans="1:25" ht="15.4" x14ac:dyDescent="0.45">
      <c r="A417" s="11">
        <v>5553</v>
      </c>
      <c r="B417" s="11" t="s">
        <v>987</v>
      </c>
      <c r="C417" s="5" t="s">
        <v>417</v>
      </c>
      <c r="D417" s="4">
        <v>98.842812443921702</v>
      </c>
      <c r="E417" s="4">
        <v>125.310943704454</v>
      </c>
      <c r="F417" s="4">
        <v>157.52985590978901</v>
      </c>
      <c r="G417" s="4">
        <v>126.646770688904</v>
      </c>
      <c r="H417" s="4">
        <v>107.029045328009</v>
      </c>
      <c r="I417" s="4">
        <v>139.101049470031</v>
      </c>
      <c r="J417" s="4">
        <v>165.453735123462</v>
      </c>
      <c r="K417" s="4">
        <v>35.312827075231397</v>
      </c>
      <c r="L417" s="4">
        <v>68.525369237534605</v>
      </c>
      <c r="M417" s="4">
        <v>16.547006079787899</v>
      </c>
      <c r="N417" s="4">
        <v>70.819161530069195</v>
      </c>
      <c r="O417" s="4">
        <v>82.712362399113402</v>
      </c>
      <c r="P417" s="4">
        <v>117.086354975842</v>
      </c>
      <c r="Q417" s="4">
        <v>103.37521177395701</v>
      </c>
      <c r="R417" s="4">
        <v>295.678865003</v>
      </c>
      <c r="S417" s="4">
        <v>263.65291522194701</v>
      </c>
      <c r="T417" s="4">
        <v>85.478936022253393</v>
      </c>
      <c r="U417" s="4">
        <v>89.830627646125393</v>
      </c>
      <c r="V417" s="4">
        <v>19061.384419030099</v>
      </c>
      <c r="W417" s="4">
        <v>20880.603285130801</v>
      </c>
      <c r="X417" s="4">
        <v>189.27039975244699</v>
      </c>
      <c r="Y417" s="4">
        <v>59.652703859644802</v>
      </c>
    </row>
    <row r="418" spans="1:25" ht="15.4" x14ac:dyDescent="0.45">
      <c r="A418" s="11">
        <v>79899</v>
      </c>
      <c r="B418" s="11" t="s">
        <v>988</v>
      </c>
      <c r="C418" s="5" t="s">
        <v>418</v>
      </c>
      <c r="D418" s="4">
        <v>114.464812103919</v>
      </c>
      <c r="E418" s="4">
        <v>191.97199391014999</v>
      </c>
      <c r="F418" s="4">
        <v>14.2801352507144</v>
      </c>
      <c r="G418" s="4">
        <v>302.01752637720398</v>
      </c>
      <c r="H418" s="4">
        <v>88.780528561897398</v>
      </c>
      <c r="I418" s="4">
        <v>230.07536000191999</v>
      </c>
      <c r="J418" s="4">
        <v>127.96744773644301</v>
      </c>
      <c r="K418" s="4">
        <v>56.481227193181603</v>
      </c>
      <c r="L418" s="4">
        <v>70.069509068430094</v>
      </c>
      <c r="M418" s="4">
        <v>758.37365272357499</v>
      </c>
      <c r="N418" s="4">
        <v>1048.3896419611699</v>
      </c>
      <c r="O418" s="4">
        <v>1138.9596955659999</v>
      </c>
      <c r="P418" s="4">
        <v>109.129714320961</v>
      </c>
      <c r="Q418" s="4">
        <v>36.079466912383303</v>
      </c>
      <c r="R418" s="4">
        <v>74.930903647600502</v>
      </c>
      <c r="S418" s="4">
        <v>109.085645871701</v>
      </c>
      <c r="T418" s="4">
        <v>12.194879503284399</v>
      </c>
      <c r="U418" s="4">
        <v>77.230807787098797</v>
      </c>
      <c r="V418" s="4">
        <v>335.82281972314399</v>
      </c>
      <c r="W418" s="4">
        <v>374.27907635778303</v>
      </c>
      <c r="X418" s="4">
        <v>432.93189402044601</v>
      </c>
      <c r="Y418" s="4">
        <v>183.37092671756301</v>
      </c>
    </row>
    <row r="419" spans="1:25" ht="15.4" x14ac:dyDescent="0.45">
      <c r="A419" s="11">
        <v>5670</v>
      </c>
      <c r="B419" s="11" t="s">
        <v>989</v>
      </c>
      <c r="C419" s="5" t="s">
        <v>419</v>
      </c>
      <c r="D419" s="4">
        <v>1541.9225195548199</v>
      </c>
      <c r="E419" s="4">
        <v>1234.8413119295401</v>
      </c>
      <c r="F419" s="4">
        <v>423.09444628109702</v>
      </c>
      <c r="G419" s="4">
        <v>157.146245175096</v>
      </c>
      <c r="H419" s="4">
        <v>109.53124371521599</v>
      </c>
      <c r="I419" s="4">
        <v>214.86154407418201</v>
      </c>
      <c r="J419" s="4">
        <v>99.1353684919725</v>
      </c>
      <c r="K419" s="4">
        <v>80.926602062316206</v>
      </c>
      <c r="L419" s="4">
        <v>294.24330739597798</v>
      </c>
      <c r="M419" s="4">
        <v>352.74448245291597</v>
      </c>
      <c r="N419" s="4">
        <v>148.44912230913201</v>
      </c>
      <c r="O419" s="4">
        <v>136.13491557653799</v>
      </c>
      <c r="P419" s="4">
        <v>170.06966549459099</v>
      </c>
      <c r="Q419" s="4">
        <v>156.96816523028599</v>
      </c>
      <c r="R419" s="4">
        <v>95.301438343251604</v>
      </c>
      <c r="S419" s="4">
        <v>126.992246021377</v>
      </c>
      <c r="T419" s="4">
        <v>116.270557025196</v>
      </c>
      <c r="U419" s="4">
        <v>146.26056669050101</v>
      </c>
      <c r="V419" s="4">
        <v>80.504822890203499</v>
      </c>
      <c r="W419" s="4">
        <v>42.8698863114397</v>
      </c>
      <c r="X419" s="4">
        <v>61.8766091429083</v>
      </c>
      <c r="Y419" s="4">
        <v>553.49928184697296</v>
      </c>
    </row>
    <row r="420" spans="1:25" ht="15.4" x14ac:dyDescent="0.45">
      <c r="A420" s="11">
        <v>5729</v>
      </c>
      <c r="B420" s="11" t="s">
        <v>990</v>
      </c>
      <c r="C420" s="5" t="s">
        <v>420</v>
      </c>
      <c r="D420" s="4">
        <v>84.7489783405656</v>
      </c>
      <c r="E420" s="4">
        <v>75.931039643298007</v>
      </c>
      <c r="F420" s="4">
        <v>34.611040335639203</v>
      </c>
      <c r="G420" s="4">
        <v>549.72974736726496</v>
      </c>
      <c r="H420" s="4">
        <v>59.4385082890484</v>
      </c>
      <c r="I420" s="4">
        <v>135.829414303828</v>
      </c>
      <c r="J420" s="4">
        <v>56.515470191693701</v>
      </c>
      <c r="K420" s="4">
        <v>38.931850478981502</v>
      </c>
      <c r="L420" s="4">
        <v>36.945480421922902</v>
      </c>
      <c r="M420" s="4">
        <v>407.858661578002</v>
      </c>
      <c r="N420" s="4">
        <v>1627.9185573217301</v>
      </c>
      <c r="O420" s="4">
        <v>2044.53585775906</v>
      </c>
      <c r="P420" s="4">
        <v>36.258870906013101</v>
      </c>
      <c r="Q420" s="4">
        <v>25.255048609836201</v>
      </c>
      <c r="R420" s="4">
        <v>40.983185061310699</v>
      </c>
      <c r="S420" s="4">
        <v>26.783475530945399</v>
      </c>
      <c r="T420" s="4">
        <v>32.577608056913199</v>
      </c>
      <c r="U420" s="4">
        <v>29.800791731985001</v>
      </c>
      <c r="V420" s="4">
        <v>21.237703708999501</v>
      </c>
      <c r="W420" s="4">
        <v>29.118959675464399</v>
      </c>
      <c r="X420" s="4">
        <v>137.78684252945601</v>
      </c>
      <c r="Y420" s="4">
        <v>79.202655589358201</v>
      </c>
    </row>
    <row r="421" spans="1:25" ht="15.4" x14ac:dyDescent="0.45">
      <c r="A421" s="11">
        <v>5732</v>
      </c>
      <c r="B421" s="11" t="s">
        <v>991</v>
      </c>
      <c r="C421" s="5" t="s">
        <v>421</v>
      </c>
      <c r="D421" s="4">
        <v>47.378807264011797</v>
      </c>
      <c r="E421" s="4">
        <v>20.496402877498401</v>
      </c>
      <c r="F421" s="4">
        <v>21.500991557732799</v>
      </c>
      <c r="G421" s="4">
        <v>2260.8040672816101</v>
      </c>
      <c r="H421" s="4">
        <v>258.84196503382998</v>
      </c>
      <c r="I421" s="4">
        <v>4236.4143921990199</v>
      </c>
      <c r="J421" s="4">
        <v>1056.8649944390099</v>
      </c>
      <c r="K421" s="4">
        <v>14.8558913158066</v>
      </c>
      <c r="L421" s="4">
        <v>2608.2013178810398</v>
      </c>
      <c r="M421" s="4">
        <v>2957.9329148742499</v>
      </c>
      <c r="N421" s="4">
        <v>2983.0015008084001</v>
      </c>
      <c r="O421" s="4">
        <v>5770.1270863029104</v>
      </c>
      <c r="P421" s="4">
        <v>1154.31055471475</v>
      </c>
      <c r="Q421" s="4">
        <v>619.16283747291402</v>
      </c>
      <c r="R421" s="4">
        <v>170.39538873530699</v>
      </c>
      <c r="S421" s="4">
        <v>1754.3371373720299</v>
      </c>
      <c r="T421" s="4">
        <v>584.12418717970502</v>
      </c>
      <c r="U421" s="4">
        <v>826.85574386017799</v>
      </c>
      <c r="V421" s="4">
        <v>460.42941213320199</v>
      </c>
      <c r="W421" s="4">
        <v>892.07182445825094</v>
      </c>
      <c r="X421" s="4">
        <v>501.02282891393003</v>
      </c>
      <c r="Y421" s="4">
        <v>183.697789438581</v>
      </c>
    </row>
    <row r="422" spans="1:25" ht="15.4" x14ac:dyDescent="0.45">
      <c r="A422" s="11">
        <v>5739</v>
      </c>
      <c r="B422" s="11" t="s">
        <v>992</v>
      </c>
      <c r="C422" s="5" t="s">
        <v>422</v>
      </c>
      <c r="D422" s="4">
        <v>32.066152047614999</v>
      </c>
      <c r="E422" s="4">
        <v>21.6554266092947</v>
      </c>
      <c r="F422" s="4">
        <v>30.363070278113199</v>
      </c>
      <c r="G422" s="4">
        <v>46.510322281895</v>
      </c>
      <c r="H422" s="4">
        <v>233.24624025092899</v>
      </c>
      <c r="I422" s="4">
        <v>59.604917851501803</v>
      </c>
      <c r="J422" s="4">
        <v>161.00202103732801</v>
      </c>
      <c r="K422" s="4">
        <v>24.850410480364001</v>
      </c>
      <c r="L422" s="4">
        <v>1296.6203352370301</v>
      </c>
      <c r="M422" s="4">
        <v>31.977514817859198</v>
      </c>
      <c r="N422" s="4">
        <v>31.063756287655298</v>
      </c>
      <c r="O422" s="4">
        <v>30.866413882782901</v>
      </c>
      <c r="P422" s="4">
        <v>482.86175029924198</v>
      </c>
      <c r="Q422" s="4">
        <v>37.7912428871985</v>
      </c>
      <c r="R422" s="4">
        <v>1832.0701002066901</v>
      </c>
      <c r="S422" s="4">
        <v>1096.6559165209301</v>
      </c>
      <c r="T422" s="4">
        <v>27.4024785229815</v>
      </c>
      <c r="U422" s="4">
        <v>1333.25867428833</v>
      </c>
      <c r="V422" s="4">
        <v>196.25214812777199</v>
      </c>
      <c r="W422" s="4">
        <v>113.904524169646</v>
      </c>
      <c r="X422" s="4">
        <v>26.610639610768398</v>
      </c>
      <c r="Y422" s="4">
        <v>47.106227356024299</v>
      </c>
    </row>
    <row r="423" spans="1:25" ht="15.4" x14ac:dyDescent="0.45">
      <c r="A423" s="11">
        <v>5790</v>
      </c>
      <c r="B423" s="11" t="s">
        <v>993</v>
      </c>
      <c r="C423" s="5" t="s">
        <v>423</v>
      </c>
      <c r="D423" s="4">
        <v>4113.1696958383</v>
      </c>
      <c r="E423" s="4">
        <v>4036.43069159981</v>
      </c>
      <c r="F423" s="4">
        <v>905.81675342977996</v>
      </c>
      <c r="G423" s="4">
        <v>4378.9329501288103</v>
      </c>
      <c r="H423" s="4">
        <v>1887.9208171986199</v>
      </c>
      <c r="I423" s="4">
        <v>4607.9796178187498</v>
      </c>
      <c r="J423" s="4">
        <v>1493.3475569014199</v>
      </c>
      <c r="K423" s="4">
        <v>5576.7243030768504</v>
      </c>
      <c r="L423" s="4">
        <v>3413.9158585381001</v>
      </c>
      <c r="M423" s="4">
        <v>1703.2306849419499</v>
      </c>
      <c r="N423" s="4">
        <v>3602.3455268818898</v>
      </c>
      <c r="O423" s="4">
        <v>3305.9854138462101</v>
      </c>
      <c r="P423" s="4">
        <v>35.765736612070299</v>
      </c>
      <c r="Q423" s="4">
        <v>26.302095462870099</v>
      </c>
      <c r="R423" s="4">
        <v>18.4449266290294</v>
      </c>
      <c r="S423" s="4">
        <v>30.512186868929401</v>
      </c>
      <c r="T423" s="4">
        <v>29.608785196667</v>
      </c>
      <c r="U423" s="4">
        <v>51.696494626671203</v>
      </c>
      <c r="V423" s="4">
        <v>42.240203196074802</v>
      </c>
      <c r="W423" s="4">
        <v>16.459549835476299</v>
      </c>
      <c r="X423" s="4">
        <v>351.60527814032997</v>
      </c>
      <c r="Y423" s="4">
        <v>40.983880572531298</v>
      </c>
    </row>
    <row r="424" spans="1:25" ht="15.4" x14ac:dyDescent="0.45">
      <c r="A424" s="11">
        <v>5793</v>
      </c>
      <c r="B424" s="11" t="s">
        <v>994</v>
      </c>
      <c r="C424" s="5" t="s">
        <v>424</v>
      </c>
      <c r="D424" s="4">
        <v>106.582502083509</v>
      </c>
      <c r="E424" s="4">
        <v>96.888811842300399</v>
      </c>
      <c r="F424" s="4">
        <v>84.326152961530894</v>
      </c>
      <c r="G424" s="4">
        <v>3.7988295844117599</v>
      </c>
      <c r="H424" s="4">
        <v>4.2736218666413599</v>
      </c>
      <c r="I424" s="4">
        <v>3.9492714672218701</v>
      </c>
      <c r="J424" s="4">
        <v>12.602671241162501</v>
      </c>
      <c r="K424" s="4">
        <v>12.988397224374999</v>
      </c>
      <c r="L424" s="4">
        <v>154.791890075743</v>
      </c>
      <c r="M424" s="4">
        <v>67.017440488898202</v>
      </c>
      <c r="N424" s="4">
        <v>8.3906317195301394</v>
      </c>
      <c r="O424" s="4">
        <v>5.5988194365730397</v>
      </c>
      <c r="P424" s="4">
        <v>6.3732681945575997</v>
      </c>
      <c r="Q424" s="4">
        <v>9.6002736992686906</v>
      </c>
      <c r="R424" s="4">
        <v>31.752647642987501</v>
      </c>
      <c r="S424" s="4">
        <v>4.7067619856649801</v>
      </c>
      <c r="T424" s="4">
        <v>8.9313990286973493</v>
      </c>
      <c r="U424" s="4">
        <v>18.243456835667001</v>
      </c>
      <c r="V424" s="4">
        <v>9.8726747439966296</v>
      </c>
      <c r="W424" s="4">
        <v>2.9782015071622898</v>
      </c>
      <c r="X424" s="4">
        <v>2.9929003420391398</v>
      </c>
      <c r="Y424" s="4">
        <v>109.627802859334</v>
      </c>
    </row>
    <row r="425" spans="1:25" ht="15.4" x14ac:dyDescent="0.45">
      <c r="A425" s="11">
        <v>79037</v>
      </c>
      <c r="B425" s="11" t="s">
        <v>995</v>
      </c>
      <c r="C425" s="5" t="s">
        <v>425</v>
      </c>
      <c r="D425" s="4">
        <v>874.70865695203202</v>
      </c>
      <c r="E425" s="4">
        <v>1156.8136444376801</v>
      </c>
      <c r="F425" s="4">
        <v>303.249975761288</v>
      </c>
      <c r="G425" s="4">
        <v>3978.9133675376102</v>
      </c>
      <c r="H425" s="4">
        <v>2515.2450093467401</v>
      </c>
      <c r="I425" s="4">
        <v>1786.79956925738</v>
      </c>
      <c r="J425" s="4">
        <v>818.47436734500297</v>
      </c>
      <c r="K425" s="4">
        <v>3927.7637692080002</v>
      </c>
      <c r="L425" s="4">
        <v>2477.58545209064</v>
      </c>
      <c r="M425" s="4">
        <v>4095.7532193112502</v>
      </c>
      <c r="N425" s="4">
        <v>4533.05877807467</v>
      </c>
      <c r="O425" s="4">
        <v>4025.4067140518</v>
      </c>
      <c r="P425" s="4">
        <v>99.882811654147503</v>
      </c>
      <c r="Q425" s="4">
        <v>68.6563851770849</v>
      </c>
      <c r="R425" s="4">
        <v>20.764450649669602</v>
      </c>
      <c r="S425" s="4">
        <v>113.369475785351</v>
      </c>
      <c r="T425" s="4">
        <v>57.3622468516865</v>
      </c>
      <c r="U425" s="4">
        <v>96.692103262083506</v>
      </c>
      <c r="V425" s="4">
        <v>87.815322705422901</v>
      </c>
      <c r="W425" s="4">
        <v>17.227259758892401</v>
      </c>
      <c r="X425" s="4">
        <v>164.34687838457401</v>
      </c>
      <c r="Y425" s="4">
        <v>357.65453271277403</v>
      </c>
    </row>
    <row r="426" spans="1:25" ht="15.4" x14ac:dyDescent="0.45">
      <c r="A426" s="11">
        <v>25797</v>
      </c>
      <c r="B426" s="11" t="s">
        <v>996</v>
      </c>
      <c r="C426" s="5" t="s">
        <v>426</v>
      </c>
      <c r="D426" s="4">
        <v>15.589902950007801</v>
      </c>
      <c r="E426" s="4">
        <v>25.786108341430399</v>
      </c>
      <c r="F426" s="4">
        <v>2273.2765432236001</v>
      </c>
      <c r="G426" s="4">
        <v>24.035213489793701</v>
      </c>
      <c r="H426" s="4">
        <v>3.4116229871201398</v>
      </c>
      <c r="I426" s="4">
        <v>22.222697434825701</v>
      </c>
      <c r="J426" s="4">
        <v>65.086990549277701</v>
      </c>
      <c r="K426" s="4">
        <v>2.0118009285615002</v>
      </c>
      <c r="L426" s="4">
        <v>12.2030257695387</v>
      </c>
      <c r="M426" s="4">
        <v>22.497903697978899</v>
      </c>
      <c r="N426" s="4">
        <v>69.392939262399096</v>
      </c>
      <c r="O426" s="4">
        <v>48.5246038481678</v>
      </c>
      <c r="P426" s="4">
        <v>1499.9260540349301</v>
      </c>
      <c r="Q426" s="4">
        <v>2646.75642520169</v>
      </c>
      <c r="R426" s="4">
        <v>113.835212232385</v>
      </c>
      <c r="S426" s="4">
        <v>1278.3600263600499</v>
      </c>
      <c r="T426" s="4">
        <v>1578.7996236128599</v>
      </c>
      <c r="U426" s="4">
        <v>420.58008467021898</v>
      </c>
      <c r="V426" s="4">
        <v>235.90621157905801</v>
      </c>
      <c r="W426" s="4">
        <v>247.86555287088001</v>
      </c>
      <c r="X426" s="4">
        <v>38.6778044619141</v>
      </c>
      <c r="Y426" s="4">
        <v>3236.1664451219999</v>
      </c>
    </row>
    <row r="427" spans="1:25" ht="15.4" x14ac:dyDescent="0.45">
      <c r="A427" s="11">
        <v>5874</v>
      </c>
      <c r="B427" s="11" t="s">
        <v>997</v>
      </c>
      <c r="C427" s="5" t="s">
        <v>427</v>
      </c>
      <c r="D427" s="4">
        <v>7.8316103076969803</v>
      </c>
      <c r="E427" s="4">
        <v>10.497478813831799</v>
      </c>
      <c r="F427" s="4">
        <v>11.6575514169614</v>
      </c>
      <c r="G427" s="4">
        <v>25.256171384478598</v>
      </c>
      <c r="H427" s="4">
        <v>23.2719589235525</v>
      </c>
      <c r="I427" s="4">
        <v>35.433548558216302</v>
      </c>
      <c r="J427" s="4">
        <v>10.790750182764301</v>
      </c>
      <c r="K427" s="4">
        <v>22.513804945676299</v>
      </c>
      <c r="L427" s="4">
        <v>68.219567593508501</v>
      </c>
      <c r="M427" s="4">
        <v>40.139934261060503</v>
      </c>
      <c r="N427" s="4">
        <v>91.195462762504704</v>
      </c>
      <c r="O427" s="4">
        <v>82.180720151160401</v>
      </c>
      <c r="P427" s="4">
        <v>6.9315169947122603</v>
      </c>
      <c r="Q427" s="4">
        <v>6.0625750432504102</v>
      </c>
      <c r="R427" s="4">
        <v>13.5006647679888</v>
      </c>
      <c r="S427" s="4">
        <v>31.340817991816301</v>
      </c>
      <c r="T427" s="4">
        <v>13.536323397888999</v>
      </c>
      <c r="U427" s="4">
        <v>29.733198649056</v>
      </c>
      <c r="V427" s="4">
        <v>907.93900225317395</v>
      </c>
      <c r="W427" s="4">
        <v>649.75724783417002</v>
      </c>
      <c r="X427" s="4">
        <v>28.808155344827199</v>
      </c>
      <c r="Y427" s="4">
        <v>8.5901503660152194</v>
      </c>
    </row>
    <row r="428" spans="1:25" ht="15.4" x14ac:dyDescent="0.45">
      <c r="A428" s="11">
        <v>55103</v>
      </c>
      <c r="B428" s="11" t="s">
        <v>998</v>
      </c>
      <c r="C428" s="5" t="s">
        <v>428</v>
      </c>
      <c r="D428" s="4">
        <v>1597.1050133169699</v>
      </c>
      <c r="E428" s="4">
        <v>1305.4770041643501</v>
      </c>
      <c r="F428" s="4">
        <v>112.81914298228899</v>
      </c>
      <c r="G428" s="4">
        <v>57.026751608441501</v>
      </c>
      <c r="H428" s="4">
        <v>40.257072943613103</v>
      </c>
      <c r="I428" s="4">
        <v>23.422296466658398</v>
      </c>
      <c r="J428" s="4">
        <v>36.802146767242498</v>
      </c>
      <c r="K428" s="4">
        <v>28.2119941651852</v>
      </c>
      <c r="L428" s="4">
        <v>98.901299157202203</v>
      </c>
      <c r="M428" s="4">
        <v>85.481543093215507</v>
      </c>
      <c r="N428" s="4">
        <v>54.563566905443899</v>
      </c>
      <c r="O428" s="4">
        <v>32.541298118616602</v>
      </c>
      <c r="P428" s="4">
        <v>44.859951773578402</v>
      </c>
      <c r="Q428" s="4">
        <v>27.245771299429499</v>
      </c>
      <c r="R428" s="4">
        <v>22.031619409456599</v>
      </c>
      <c r="S428" s="4">
        <v>63.443593436013899</v>
      </c>
      <c r="T428" s="4">
        <v>37.703515512301301</v>
      </c>
      <c r="U428" s="4">
        <v>39.541446299216098</v>
      </c>
      <c r="V428" s="4">
        <v>44.088814572967699</v>
      </c>
      <c r="W428" s="4">
        <v>47.561827008494198</v>
      </c>
      <c r="X428" s="4">
        <v>56.927637223495204</v>
      </c>
      <c r="Y428" s="4">
        <v>109.42994185939</v>
      </c>
    </row>
    <row r="429" spans="1:25" ht="15.4" x14ac:dyDescent="0.45">
      <c r="A429" s="11">
        <v>22821</v>
      </c>
      <c r="B429" s="11" t="s">
        <v>999</v>
      </c>
      <c r="C429" s="5" t="s">
        <v>429</v>
      </c>
      <c r="D429" s="4">
        <v>10.5615477615267</v>
      </c>
      <c r="E429" s="4">
        <v>24.235002425373398</v>
      </c>
      <c r="F429" s="4">
        <v>13.140173007407</v>
      </c>
      <c r="G429" s="4">
        <v>270.98130642440401</v>
      </c>
      <c r="H429" s="4">
        <v>156.48164543773899</v>
      </c>
      <c r="I429" s="4">
        <v>327.84667135622902</v>
      </c>
      <c r="J429" s="4">
        <v>24.574226210881001</v>
      </c>
      <c r="K429" s="4">
        <v>71.228922372341202</v>
      </c>
      <c r="L429" s="4">
        <v>79.608261409747897</v>
      </c>
      <c r="M429" s="4">
        <v>68.967921034365204</v>
      </c>
      <c r="N429" s="4">
        <v>212.79049277894501</v>
      </c>
      <c r="O429" s="4">
        <v>65.331105121616304</v>
      </c>
      <c r="P429" s="4">
        <v>93.343507564985501</v>
      </c>
      <c r="Q429" s="4">
        <v>21.364430321757101</v>
      </c>
      <c r="R429" s="4">
        <v>14.4311448766473</v>
      </c>
      <c r="S429" s="4">
        <v>115.94048184189499</v>
      </c>
      <c r="T429" s="4">
        <v>17.2989703620078</v>
      </c>
      <c r="U429" s="4">
        <v>12.3226471340428</v>
      </c>
      <c r="V429" s="4">
        <v>15.372121974997</v>
      </c>
      <c r="W429" s="4">
        <v>19.098341220918901</v>
      </c>
      <c r="X429" s="4">
        <v>26.664496523938102</v>
      </c>
      <c r="Y429" s="4">
        <v>19.426491531849699</v>
      </c>
    </row>
    <row r="430" spans="1:25" ht="15.4" x14ac:dyDescent="0.45">
      <c r="A430" s="11">
        <v>10235</v>
      </c>
      <c r="B430" s="11" t="s">
        <v>1000</v>
      </c>
      <c r="C430" s="5" t="s">
        <v>430</v>
      </c>
      <c r="D430" s="4">
        <v>5911.2131481482102</v>
      </c>
      <c r="E430" s="4">
        <v>5135.5078383518803</v>
      </c>
      <c r="F430" s="4">
        <v>68.811566873870305</v>
      </c>
      <c r="G430" s="4">
        <v>2427.9526537798802</v>
      </c>
      <c r="H430" s="4">
        <v>4016.5238134893798</v>
      </c>
      <c r="I430" s="4">
        <v>2855.3904901845899</v>
      </c>
      <c r="J430" s="4">
        <v>121.339966355839</v>
      </c>
      <c r="K430" s="4">
        <v>169.598798143343</v>
      </c>
      <c r="L430" s="4">
        <v>1173.4382915527799</v>
      </c>
      <c r="M430" s="4">
        <v>997.19420306075995</v>
      </c>
      <c r="N430" s="4">
        <v>1363.7621457814701</v>
      </c>
      <c r="O430" s="4">
        <v>256.53799712307699</v>
      </c>
      <c r="P430" s="4">
        <v>759.97918321388704</v>
      </c>
      <c r="Q430" s="4">
        <v>41.209022169284701</v>
      </c>
      <c r="R430" s="4">
        <v>120.64021180134201</v>
      </c>
      <c r="S430" s="4">
        <v>102.042175566846</v>
      </c>
      <c r="T430" s="4">
        <v>65.880335681667503</v>
      </c>
      <c r="U430" s="4">
        <v>130.573530571405</v>
      </c>
      <c r="V430" s="4">
        <v>281.323554020529</v>
      </c>
      <c r="W430" s="4">
        <v>209.592563638017</v>
      </c>
      <c r="X430" s="4">
        <v>1547.7888771599601</v>
      </c>
      <c r="Y430" s="4">
        <v>1260.1732607039401</v>
      </c>
    </row>
    <row r="431" spans="1:25" ht="15.4" x14ac:dyDescent="0.45">
      <c r="A431" s="11">
        <v>25780</v>
      </c>
      <c r="B431" s="11" t="s">
        <v>1001</v>
      </c>
      <c r="C431" s="5" t="s">
        <v>431</v>
      </c>
      <c r="D431" s="4">
        <v>458.36004306780302</v>
      </c>
      <c r="E431" s="4">
        <v>575.45337415249605</v>
      </c>
      <c r="F431" s="4">
        <v>3254.1023201222201</v>
      </c>
      <c r="G431" s="4">
        <v>16.226640795605899</v>
      </c>
      <c r="H431" s="4">
        <v>28.794899392963099</v>
      </c>
      <c r="I431" s="4">
        <v>13.6687469900723</v>
      </c>
      <c r="J431" s="4">
        <v>13.741790961944099</v>
      </c>
      <c r="K431" s="4">
        <v>15.8434242734932</v>
      </c>
      <c r="L431" s="4">
        <v>93.148865814466902</v>
      </c>
      <c r="M431" s="4">
        <v>16.025049491466302</v>
      </c>
      <c r="N431" s="4">
        <v>15.5114793276928</v>
      </c>
      <c r="O431" s="4">
        <v>19.077684346703599</v>
      </c>
      <c r="P431" s="4">
        <v>11.439176690845301</v>
      </c>
      <c r="Q431" s="4">
        <v>735.01030126410706</v>
      </c>
      <c r="R431" s="4">
        <v>552.03441783856101</v>
      </c>
      <c r="S431" s="4">
        <v>1320.7027541651501</v>
      </c>
      <c r="T431" s="4">
        <v>986.071517265186</v>
      </c>
      <c r="U431" s="4">
        <v>1037.5126590372699</v>
      </c>
      <c r="V431" s="4">
        <v>57.225007281297202</v>
      </c>
      <c r="W431" s="4">
        <v>90.185752573996993</v>
      </c>
      <c r="X431" s="4">
        <v>77.001586615030803</v>
      </c>
      <c r="Y431" s="4">
        <v>15.892656077501901</v>
      </c>
    </row>
    <row r="432" spans="1:25" ht="15.4" x14ac:dyDescent="0.45">
      <c r="A432" s="11">
        <v>83937</v>
      </c>
      <c r="B432" s="11" t="s">
        <v>1002</v>
      </c>
      <c r="C432" s="5" t="s">
        <v>432</v>
      </c>
      <c r="D432" s="4">
        <v>22.677123621835499</v>
      </c>
      <c r="E432" s="4">
        <v>18.661019058676001</v>
      </c>
      <c r="F432" s="4">
        <v>15.1179493056742</v>
      </c>
      <c r="G432" s="4">
        <v>22.981937811943801</v>
      </c>
      <c r="H432" s="4">
        <v>29.255350717380701</v>
      </c>
      <c r="I432" s="4">
        <v>19.669499186212501</v>
      </c>
      <c r="J432" s="4">
        <v>23.487744623151801</v>
      </c>
      <c r="K432" s="4">
        <v>25.763051700520901</v>
      </c>
      <c r="L432" s="4">
        <v>67.821468577821406</v>
      </c>
      <c r="M432" s="4">
        <v>20.647214653581099</v>
      </c>
      <c r="N432" s="4">
        <v>228.52815474744199</v>
      </c>
      <c r="O432" s="4">
        <v>146.19556830376399</v>
      </c>
      <c r="P432" s="4">
        <v>672.10351424994099</v>
      </c>
      <c r="Q432" s="4">
        <v>591.62614817786198</v>
      </c>
      <c r="R432" s="4">
        <v>3036.4407071565502</v>
      </c>
      <c r="S432" s="4">
        <v>560.78539400670195</v>
      </c>
      <c r="T432" s="4">
        <v>657.84119549084596</v>
      </c>
      <c r="U432" s="4">
        <v>2481.6859673735498</v>
      </c>
      <c r="V432" s="4">
        <v>39.530209380947099</v>
      </c>
      <c r="W432" s="4">
        <v>30.913407809175901</v>
      </c>
      <c r="X432" s="4">
        <v>15.5773001829132</v>
      </c>
      <c r="Y432" s="4">
        <v>33.773878462134498</v>
      </c>
    </row>
    <row r="433" spans="1:25" ht="15.4" x14ac:dyDescent="0.45">
      <c r="A433" s="11">
        <v>11123</v>
      </c>
      <c r="B433" s="11" t="s">
        <v>1003</v>
      </c>
      <c r="C433" s="5" t="s">
        <v>433</v>
      </c>
      <c r="D433" s="4">
        <v>46.666118591169599</v>
      </c>
      <c r="E433" s="4">
        <v>40.664505572105597</v>
      </c>
      <c r="F433" s="4">
        <v>41.299482783174703</v>
      </c>
      <c r="G433" s="4">
        <v>155.02981804602601</v>
      </c>
      <c r="H433" s="4">
        <v>219.643729316243</v>
      </c>
      <c r="I433" s="4">
        <v>566.98627253313305</v>
      </c>
      <c r="J433" s="4">
        <v>193.09359146825901</v>
      </c>
      <c r="K433" s="4">
        <v>28.812470145481299</v>
      </c>
      <c r="L433" s="4">
        <v>332.67045317050503</v>
      </c>
      <c r="M433" s="4">
        <v>28.353640124203899</v>
      </c>
      <c r="N433" s="4">
        <v>7.2356051400384098</v>
      </c>
      <c r="O433" s="4">
        <v>25.011695319365</v>
      </c>
      <c r="P433" s="4">
        <v>41.683372817448102</v>
      </c>
      <c r="Q433" s="4">
        <v>54.988182075470199</v>
      </c>
      <c r="R433" s="4">
        <v>37.600630669273002</v>
      </c>
      <c r="S433" s="4">
        <v>28.671505158549198</v>
      </c>
      <c r="T433" s="4">
        <v>30.555120905068598</v>
      </c>
      <c r="U433" s="4">
        <v>106.62704081512101</v>
      </c>
      <c r="V433" s="4">
        <v>6.2301475165040801</v>
      </c>
      <c r="W433" s="4">
        <v>35.072807111615901</v>
      </c>
      <c r="X433" s="4">
        <v>10.9914157489097</v>
      </c>
      <c r="Y433" s="4">
        <v>5.26993092744938</v>
      </c>
    </row>
    <row r="434" spans="1:25" ht="15.4" x14ac:dyDescent="0.45">
      <c r="A434" s="11">
        <v>5972</v>
      </c>
      <c r="B434" s="11" t="s">
        <v>1004</v>
      </c>
      <c r="C434" s="5" t="s">
        <v>434</v>
      </c>
      <c r="D434" s="4">
        <v>63.755706682047801</v>
      </c>
      <c r="E434" s="4">
        <v>51.280333691298701</v>
      </c>
      <c r="F434" s="4">
        <v>391.96411152278699</v>
      </c>
      <c r="G434" s="4">
        <v>30.749537962943901</v>
      </c>
      <c r="H434" s="4">
        <v>76.813393657349707</v>
      </c>
      <c r="I434" s="4">
        <v>42.470109821429602</v>
      </c>
      <c r="J434" s="4">
        <v>37.298675422659599</v>
      </c>
      <c r="K434" s="4">
        <v>35.794865737171499</v>
      </c>
      <c r="L434" s="4">
        <v>74.0510121257213</v>
      </c>
      <c r="M434" s="4">
        <v>25.633743545591699</v>
      </c>
      <c r="N434" s="4">
        <v>26.1489883650144</v>
      </c>
      <c r="O434" s="4">
        <v>26.426318646415101</v>
      </c>
      <c r="P434" s="4">
        <v>31.448911987756301</v>
      </c>
      <c r="Q434" s="4">
        <v>30.596957615334301</v>
      </c>
      <c r="R434" s="4">
        <v>29.943747044965299</v>
      </c>
      <c r="S434" s="4">
        <v>26.0311139268007</v>
      </c>
      <c r="T434" s="4">
        <v>25.369549716634602</v>
      </c>
      <c r="U434" s="4">
        <v>25.184464437285701</v>
      </c>
      <c r="V434" s="4">
        <v>87.857939681107993</v>
      </c>
      <c r="W434" s="4">
        <v>51.610659421105602</v>
      </c>
      <c r="X434" s="4">
        <v>33.524368892333598</v>
      </c>
      <c r="Y434" s="4">
        <v>43.2934252850551</v>
      </c>
    </row>
    <row r="435" spans="1:25" ht="15.4" x14ac:dyDescent="0.45">
      <c r="A435" s="11">
        <v>5973</v>
      </c>
      <c r="B435" s="11" t="s">
        <v>1005</v>
      </c>
      <c r="C435" s="5" t="s">
        <v>435</v>
      </c>
      <c r="D435" s="4">
        <v>53.605536880457201</v>
      </c>
      <c r="E435" s="4">
        <v>41.690534344575902</v>
      </c>
      <c r="F435" s="4">
        <v>23.154895473979</v>
      </c>
      <c r="G435" s="4">
        <v>45.591032692397299</v>
      </c>
      <c r="H435" s="4">
        <v>37.113029414650001</v>
      </c>
      <c r="I435" s="4">
        <v>34.345258266080499</v>
      </c>
      <c r="J435" s="4">
        <v>40.614943944268802</v>
      </c>
      <c r="K435" s="4">
        <v>18.333639029619999</v>
      </c>
      <c r="L435" s="4">
        <v>33.375038780619498</v>
      </c>
      <c r="M435" s="4">
        <v>37.664590518913101</v>
      </c>
      <c r="N435" s="4">
        <v>20.438619554192901</v>
      </c>
      <c r="O435" s="4">
        <v>34.345258266080499</v>
      </c>
      <c r="P435" s="4">
        <v>215.08826380201</v>
      </c>
      <c r="Q435" s="4">
        <v>433.09341132187501</v>
      </c>
      <c r="R435" s="4">
        <v>777.76965981468402</v>
      </c>
      <c r="S435" s="4">
        <v>1584.31086550144</v>
      </c>
      <c r="T435" s="4">
        <v>205.937214059377</v>
      </c>
      <c r="U435" s="4">
        <v>113.65960937442701</v>
      </c>
      <c r="V435" s="4">
        <v>101.64424985645</v>
      </c>
      <c r="W435" s="4">
        <v>192.92596077315099</v>
      </c>
      <c r="X435" s="4">
        <v>306.39027523885198</v>
      </c>
      <c r="Y435" s="4">
        <v>77.087590413652606</v>
      </c>
    </row>
    <row r="436" spans="1:25" ht="15.4" x14ac:dyDescent="0.45">
      <c r="A436" s="11">
        <v>9185</v>
      </c>
      <c r="B436" s="11" t="s">
        <v>1006</v>
      </c>
      <c r="C436" s="5" t="s">
        <v>436</v>
      </c>
      <c r="D436" s="4">
        <v>40.362920744407397</v>
      </c>
      <c r="E436" s="4">
        <v>27.952713729365101</v>
      </c>
      <c r="F436" s="4">
        <v>23.9208766276479</v>
      </c>
      <c r="G436" s="4">
        <v>13.8875629665913</v>
      </c>
      <c r="H436" s="4">
        <v>12.0895082141835</v>
      </c>
      <c r="I436" s="4">
        <v>18.952168939006999</v>
      </c>
      <c r="J436" s="4">
        <v>8.28887225410182</v>
      </c>
      <c r="K436" s="4">
        <v>18.571283533488501</v>
      </c>
      <c r="L436" s="4">
        <v>22.2800250839624</v>
      </c>
      <c r="M436" s="4">
        <v>19.439016118937701</v>
      </c>
      <c r="N436" s="4">
        <v>16.0061640929368</v>
      </c>
      <c r="O436" s="4">
        <v>21.717733631063801</v>
      </c>
      <c r="P436" s="4">
        <v>153.28772114357301</v>
      </c>
      <c r="Q436" s="4">
        <v>14.4958078285905</v>
      </c>
      <c r="R436" s="4">
        <v>9.7890260331701704</v>
      </c>
      <c r="S436" s="4">
        <v>171.23089834526499</v>
      </c>
      <c r="T436" s="4">
        <v>46.403582839446898</v>
      </c>
      <c r="U436" s="4">
        <v>43.115559863422902</v>
      </c>
      <c r="V436" s="4">
        <v>108.249610119355</v>
      </c>
      <c r="W436" s="4">
        <v>19.051955695394401</v>
      </c>
      <c r="X436" s="4">
        <v>735.57210173645797</v>
      </c>
      <c r="Y436" s="4">
        <v>1345.6383664778</v>
      </c>
    </row>
    <row r="437" spans="1:25" ht="15.4" x14ac:dyDescent="0.45">
      <c r="A437" s="11">
        <v>5996</v>
      </c>
      <c r="B437" s="11" t="s">
        <v>1007</v>
      </c>
      <c r="C437" s="5" t="s">
        <v>437</v>
      </c>
      <c r="D437" s="4">
        <v>180.19918472311701</v>
      </c>
      <c r="E437" s="4">
        <v>246.271588991231</v>
      </c>
      <c r="F437" s="4">
        <v>742.00178177636406</v>
      </c>
      <c r="G437" s="4">
        <v>646.72166546053199</v>
      </c>
      <c r="H437" s="4">
        <v>215.67314410391401</v>
      </c>
      <c r="I437" s="4">
        <v>1496.61159052424</v>
      </c>
      <c r="J437" s="4">
        <v>1321.4986915982299</v>
      </c>
      <c r="K437" s="4">
        <v>1981.04939327941</v>
      </c>
      <c r="L437" s="4">
        <v>1384.6453263580199</v>
      </c>
      <c r="M437" s="4">
        <v>110.307350574007</v>
      </c>
      <c r="N437" s="4">
        <v>147.04197845591301</v>
      </c>
      <c r="O437" s="4">
        <v>255.51017796618399</v>
      </c>
      <c r="P437" s="4">
        <v>64.441749473024899</v>
      </c>
      <c r="Q437" s="4">
        <v>147.14855492477</v>
      </c>
      <c r="R437" s="4">
        <v>184.99397325582601</v>
      </c>
      <c r="S437" s="4">
        <v>63.823462500556801</v>
      </c>
      <c r="T437" s="4">
        <v>62.103611481650802</v>
      </c>
      <c r="U437" s="4">
        <v>3515.8256781212499</v>
      </c>
      <c r="V437" s="4">
        <v>507.24047955249603</v>
      </c>
      <c r="W437" s="4">
        <v>474.48462399920498</v>
      </c>
      <c r="X437" s="4">
        <v>6082.80701196672</v>
      </c>
      <c r="Y437" s="4">
        <v>111.350348298352</v>
      </c>
    </row>
    <row r="438" spans="1:25" ht="15.4" x14ac:dyDescent="0.45">
      <c r="A438" s="11">
        <v>6003</v>
      </c>
      <c r="B438" s="11" t="s">
        <v>1008</v>
      </c>
      <c r="C438" s="5" t="s">
        <v>438</v>
      </c>
      <c r="D438" s="4">
        <v>71.265744741987305</v>
      </c>
      <c r="E438" s="4">
        <v>70.491217105894194</v>
      </c>
      <c r="F438" s="4">
        <v>269.91268537833997</v>
      </c>
      <c r="G438" s="4">
        <v>26.920970220689298</v>
      </c>
      <c r="H438" s="4">
        <v>11.203304913370699</v>
      </c>
      <c r="I438" s="4">
        <v>22.222697434825701</v>
      </c>
      <c r="J438" s="4">
        <v>7.84307844592057</v>
      </c>
      <c r="K438" s="4">
        <v>7.9727768480123302</v>
      </c>
      <c r="L438" s="4">
        <v>27.7211569709355</v>
      </c>
      <c r="M438" s="4">
        <v>60.009924681108103</v>
      </c>
      <c r="N438" s="4">
        <v>36.271189777257099</v>
      </c>
      <c r="O438" s="4">
        <v>29.943747044965299</v>
      </c>
      <c r="P438" s="4">
        <v>18.7359955332463</v>
      </c>
      <c r="Q438" s="4">
        <v>9.0413168749489703</v>
      </c>
      <c r="R438" s="4">
        <v>5.1366551746121001</v>
      </c>
      <c r="S438" s="4">
        <v>3.8286077492348798</v>
      </c>
      <c r="T438" s="4">
        <v>4.0834933933135504</v>
      </c>
      <c r="U438" s="4">
        <v>34.673678160360403</v>
      </c>
      <c r="V438" s="4">
        <v>2908.9426528689701</v>
      </c>
      <c r="W438" s="4">
        <v>3857.9954509152499</v>
      </c>
      <c r="X438" s="4">
        <v>1591.0170832670999</v>
      </c>
      <c r="Y438" s="4">
        <v>19.834422044241901</v>
      </c>
    </row>
    <row r="439" spans="1:25" ht="15.4" x14ac:dyDescent="0.45">
      <c r="A439" s="11">
        <v>6036</v>
      </c>
      <c r="B439" s="11" t="s">
        <v>1009</v>
      </c>
      <c r="C439" s="5" t="s">
        <v>439</v>
      </c>
      <c r="D439" s="4">
        <v>186.47187033047601</v>
      </c>
      <c r="E439" s="4">
        <v>164.907335035508</v>
      </c>
      <c r="F439" s="4">
        <v>350.76775732949397</v>
      </c>
      <c r="G439" s="4">
        <v>216.87311894419699</v>
      </c>
      <c r="H439" s="4">
        <v>156.13349391794</v>
      </c>
      <c r="I439" s="4">
        <v>98.763554157806794</v>
      </c>
      <c r="J439" s="4">
        <v>102.518893078475</v>
      </c>
      <c r="K439" s="4">
        <v>83.759743875711493</v>
      </c>
      <c r="L439" s="4">
        <v>107.053066900593</v>
      </c>
      <c r="M439" s="4">
        <v>600.51229903354101</v>
      </c>
      <c r="N439" s="4">
        <v>663.05455051420302</v>
      </c>
      <c r="O439" s="4">
        <v>230.07536000191999</v>
      </c>
      <c r="P439" s="4">
        <v>3614.2807601869199</v>
      </c>
      <c r="Q439" s="4">
        <v>144.229252196472</v>
      </c>
      <c r="R439" s="4">
        <v>407.22257044883298</v>
      </c>
      <c r="S439" s="4">
        <v>677.71389808366098</v>
      </c>
      <c r="T439" s="4">
        <v>143.26323249372399</v>
      </c>
      <c r="U439" s="4">
        <v>145.72096037627</v>
      </c>
      <c r="V439" s="4">
        <v>1975.1411148964801</v>
      </c>
      <c r="W439" s="4">
        <v>2222.6949628678099</v>
      </c>
      <c r="X439" s="4">
        <v>6527.4954151341099</v>
      </c>
      <c r="Y439" s="4">
        <v>672.19059230185599</v>
      </c>
    </row>
    <row r="440" spans="1:25" ht="15.4" x14ac:dyDescent="0.45">
      <c r="A440" s="11">
        <v>6039</v>
      </c>
      <c r="B440" s="11" t="s">
        <v>1010</v>
      </c>
      <c r="C440" s="5" t="s">
        <v>440</v>
      </c>
      <c r="D440" s="4">
        <v>1799.6835490415799</v>
      </c>
      <c r="E440" s="4">
        <v>1157.23262547385</v>
      </c>
      <c r="F440" s="4">
        <v>2281.1149516139799</v>
      </c>
      <c r="G440" s="4">
        <v>17.0513466665587</v>
      </c>
      <c r="H440" s="4">
        <v>28.131352290951199</v>
      </c>
      <c r="I440" s="4">
        <v>64.443849100353404</v>
      </c>
      <c r="J440" s="4">
        <v>8.8635527172894193</v>
      </c>
      <c r="K440" s="4">
        <v>22.172753894845599</v>
      </c>
      <c r="L440" s="4">
        <v>11.3731683698678</v>
      </c>
      <c r="M440" s="4">
        <v>777.25540781803898</v>
      </c>
      <c r="N440" s="4">
        <v>84.587921005023503</v>
      </c>
      <c r="O440" s="4">
        <v>14.3676626694634</v>
      </c>
      <c r="P440" s="4">
        <v>4038.4487161882798</v>
      </c>
      <c r="Q440" s="4">
        <v>2527.6504603695298</v>
      </c>
      <c r="R440" s="4">
        <v>306.16939364666501</v>
      </c>
      <c r="S440" s="4">
        <v>5075.1039341493897</v>
      </c>
      <c r="T440" s="4">
        <v>8418.3358036885402</v>
      </c>
      <c r="U440" s="4">
        <v>853.61516679244698</v>
      </c>
      <c r="V440" s="4">
        <v>681.36543483043704</v>
      </c>
      <c r="W440" s="4">
        <v>506.467456818767</v>
      </c>
      <c r="X440" s="4">
        <v>144.00921879703299</v>
      </c>
      <c r="Y440" s="4">
        <v>2002.1281631660199</v>
      </c>
    </row>
    <row r="441" spans="1:25" ht="15.4" x14ac:dyDescent="0.45">
      <c r="A441" s="11">
        <v>140801</v>
      </c>
      <c r="B441" s="11" t="s">
        <v>1011</v>
      </c>
      <c r="C441" s="5" t="s">
        <v>441</v>
      </c>
      <c r="D441" s="4">
        <v>36.038732000771098</v>
      </c>
      <c r="E441" s="4">
        <v>70.343023418391596</v>
      </c>
      <c r="F441" s="4">
        <v>311.31488195106499</v>
      </c>
      <c r="G441" s="4">
        <v>321.35034672082998</v>
      </c>
      <c r="H441" s="4">
        <v>328.074095175259</v>
      </c>
      <c r="I441" s="4">
        <v>588.70156271071801</v>
      </c>
      <c r="J441" s="4">
        <v>346.94148414148299</v>
      </c>
      <c r="K441" s="4">
        <v>160.24498901691899</v>
      </c>
      <c r="L441" s="4">
        <v>144.44484341695801</v>
      </c>
      <c r="M441" s="4">
        <v>184.475341703764</v>
      </c>
      <c r="N441" s="4">
        <v>91.276692482333601</v>
      </c>
      <c r="O441" s="4">
        <v>98.928364893464604</v>
      </c>
      <c r="P441" s="4">
        <v>95.7049133896857</v>
      </c>
      <c r="Q441" s="4">
        <v>57.3155091761408</v>
      </c>
      <c r="R441" s="4">
        <v>53.349379875625203</v>
      </c>
      <c r="S441" s="4">
        <v>70.333365883062996</v>
      </c>
      <c r="T441" s="4">
        <v>26.981670141028701</v>
      </c>
      <c r="U441" s="4">
        <v>75.523161357246707</v>
      </c>
      <c r="V441" s="4">
        <v>182.733910324249</v>
      </c>
      <c r="W441" s="4">
        <v>140.71215046156399</v>
      </c>
      <c r="X441" s="4">
        <v>24.8214969127967</v>
      </c>
      <c r="Y441" s="4">
        <v>13.6945174985959</v>
      </c>
    </row>
    <row r="442" spans="1:25" ht="15.4" x14ac:dyDescent="0.45">
      <c r="A442" s="11">
        <v>642741</v>
      </c>
      <c r="B442" s="11" t="s">
        <v>1112</v>
      </c>
      <c r="C442" s="5" t="s">
        <v>442</v>
      </c>
      <c r="D442" s="4">
        <v>76.850485370332194</v>
      </c>
      <c r="E442" s="4">
        <v>379.48647950858202</v>
      </c>
      <c r="F442" s="4">
        <v>1151.4606390772201</v>
      </c>
      <c r="G442" s="4">
        <v>1290.9496622424999</v>
      </c>
      <c r="H442" s="4">
        <v>4477.7295289302201</v>
      </c>
      <c r="I442" s="4">
        <v>3370.8599528227701</v>
      </c>
      <c r="J442" s="4">
        <v>1067.7800984937201</v>
      </c>
      <c r="K442" s="4">
        <v>2289.1390009966099</v>
      </c>
      <c r="L442" s="4">
        <v>1429.66929526485</v>
      </c>
      <c r="M442" s="4">
        <v>649.19757228888705</v>
      </c>
      <c r="N442" s="4">
        <v>256.67611453340498</v>
      </c>
      <c r="O442" s="4">
        <v>55.103609048249602</v>
      </c>
      <c r="P442" s="4">
        <v>109.46078889343001</v>
      </c>
      <c r="Q442" s="4">
        <v>25.6757736926162</v>
      </c>
      <c r="R442" s="4">
        <v>39.647294751382297</v>
      </c>
      <c r="S442" s="4">
        <v>31.9351298496324</v>
      </c>
      <c r="T442" s="4">
        <v>20.798370749350301</v>
      </c>
      <c r="U442" s="4">
        <v>74.477423892779399</v>
      </c>
      <c r="V442" s="4">
        <v>459.17841659044802</v>
      </c>
      <c r="W442" s="4">
        <v>252.44671774920701</v>
      </c>
      <c r="X442" s="4">
        <v>266.18206223361801</v>
      </c>
      <c r="Y442" s="4">
        <v>142.53834915234299</v>
      </c>
    </row>
    <row r="443" spans="1:25" ht="15.4" x14ac:dyDescent="0.45">
      <c r="A443" s="11">
        <v>23223</v>
      </c>
      <c r="B443" s="11" t="s">
        <v>1012</v>
      </c>
      <c r="C443" s="5" t="s">
        <v>443</v>
      </c>
      <c r="D443" s="4">
        <v>12.8151533536183</v>
      </c>
      <c r="E443" s="4">
        <v>12.5725331437745</v>
      </c>
      <c r="F443" s="4">
        <v>546.135451433443</v>
      </c>
      <c r="G443" s="4">
        <v>10.8322237296221</v>
      </c>
      <c r="H443" s="4">
        <v>10.262936950006001</v>
      </c>
      <c r="I443" s="4">
        <v>14.3172941317612</v>
      </c>
      <c r="J443" s="4">
        <v>378.72935680902799</v>
      </c>
      <c r="K443" s="4">
        <v>17.271842386757999</v>
      </c>
      <c r="L443" s="4">
        <v>28.9685379871961</v>
      </c>
      <c r="M443" s="4">
        <v>9.3893331030261091</v>
      </c>
      <c r="N443" s="4">
        <v>20.597011306422399</v>
      </c>
      <c r="O443" s="4">
        <v>75.444919581382905</v>
      </c>
      <c r="P443" s="4">
        <v>288.34516905766498</v>
      </c>
      <c r="Q443" s="4">
        <v>98.849733772536197</v>
      </c>
      <c r="R443" s="4">
        <v>11.728148673913701</v>
      </c>
      <c r="S443" s="4">
        <v>14.514662222724301</v>
      </c>
      <c r="T443" s="4">
        <v>35.497105675665203</v>
      </c>
      <c r="U443" s="4">
        <v>11.848700469666801</v>
      </c>
      <c r="V443" s="4">
        <v>26.914716491900101</v>
      </c>
      <c r="W443" s="4">
        <v>173.352760668472</v>
      </c>
      <c r="X443" s="4">
        <v>930.23058565633903</v>
      </c>
      <c r="Y443" s="4">
        <v>274.09377373633498</v>
      </c>
    </row>
    <row r="444" spans="1:25" ht="15.4" x14ac:dyDescent="0.45">
      <c r="A444" s="11">
        <v>9136</v>
      </c>
      <c r="B444" s="11" t="s">
        <v>1013</v>
      </c>
      <c r="C444" s="5" t="s">
        <v>444</v>
      </c>
      <c r="D444" s="4">
        <v>9.5445325049400207</v>
      </c>
      <c r="E444" s="4">
        <v>16.332148599234699</v>
      </c>
      <c r="F444" s="4">
        <v>17.548540830849898</v>
      </c>
      <c r="G444" s="4">
        <v>92.361517150505406</v>
      </c>
      <c r="H444" s="4">
        <v>116.42448514845699</v>
      </c>
      <c r="I444" s="4">
        <v>49.530859084405797</v>
      </c>
      <c r="J444" s="4">
        <v>524.28155391114001</v>
      </c>
      <c r="K444" s="4">
        <v>82.563018014936603</v>
      </c>
      <c r="L444" s="4">
        <v>21.6170576691243</v>
      </c>
      <c r="M444" s="4">
        <v>72.639891779750798</v>
      </c>
      <c r="N444" s="4">
        <v>53.2923476914007</v>
      </c>
      <c r="O444" s="4">
        <v>186.60214031941399</v>
      </c>
      <c r="P444" s="4">
        <v>36.132301831194503</v>
      </c>
      <c r="Q444" s="4">
        <v>164.95096966169299</v>
      </c>
      <c r="R444" s="4">
        <v>183.180886269761</v>
      </c>
      <c r="S444" s="4">
        <v>91.163190839212604</v>
      </c>
      <c r="T444" s="4">
        <v>29.297454327200601</v>
      </c>
      <c r="U444" s="4">
        <v>16.433089882639798</v>
      </c>
      <c r="V444" s="4">
        <v>110.61974661409801</v>
      </c>
      <c r="W444" s="4">
        <v>173.366954640133</v>
      </c>
      <c r="X444" s="4">
        <v>45.905794757609499</v>
      </c>
      <c r="Y444" s="4">
        <v>9.9450883866733193</v>
      </c>
    </row>
    <row r="445" spans="1:25" ht="15.4" x14ac:dyDescent="0.45">
      <c r="A445" s="11">
        <v>91543</v>
      </c>
      <c r="B445" s="11" t="s">
        <v>1014</v>
      </c>
      <c r="C445" s="5" t="s">
        <v>445</v>
      </c>
      <c r="D445" s="4">
        <v>215.22834774692899</v>
      </c>
      <c r="E445" s="4">
        <v>211.214873211759</v>
      </c>
      <c r="F445" s="4">
        <v>215.517348889771</v>
      </c>
      <c r="G445" s="4">
        <v>164.10218108708699</v>
      </c>
      <c r="H445" s="4">
        <v>230.68067133274801</v>
      </c>
      <c r="I445" s="4">
        <v>222.85774544574701</v>
      </c>
      <c r="J445" s="4">
        <v>149.42551075388701</v>
      </c>
      <c r="K445" s="4">
        <v>101.60832584531499</v>
      </c>
      <c r="L445" s="4">
        <v>852.59108118373399</v>
      </c>
      <c r="M445" s="4">
        <v>390.70766958491498</v>
      </c>
      <c r="N445" s="4">
        <v>300.34814766577301</v>
      </c>
      <c r="O445" s="4">
        <v>666.80366588372306</v>
      </c>
      <c r="P445" s="4">
        <v>334.98633499317702</v>
      </c>
      <c r="Q445" s="4">
        <v>78.872358499660805</v>
      </c>
      <c r="R445" s="4">
        <v>6976.4816713819</v>
      </c>
      <c r="S445" s="4">
        <v>140.16735255469499</v>
      </c>
      <c r="T445" s="4">
        <v>115.740940021855</v>
      </c>
      <c r="U445" s="4">
        <v>7545.5278731406397</v>
      </c>
      <c r="V445" s="4">
        <v>399.43512086830901</v>
      </c>
      <c r="W445" s="4">
        <v>312.62035219147401</v>
      </c>
      <c r="X445" s="4">
        <v>1070.37885419346</v>
      </c>
      <c r="Y445" s="4">
        <v>713.35936581269902</v>
      </c>
    </row>
    <row r="446" spans="1:25" ht="15.4" x14ac:dyDescent="0.45">
      <c r="A446" s="11">
        <v>6261</v>
      </c>
      <c r="B446" s="11" t="s">
        <v>1015</v>
      </c>
      <c r="C446" s="5" t="s">
        <v>446</v>
      </c>
      <c r="D446" s="4">
        <v>108.55781049711899</v>
      </c>
      <c r="E446" s="4">
        <v>115.91412167197601</v>
      </c>
      <c r="F446" s="4">
        <v>61.532041610317798</v>
      </c>
      <c r="G446" s="4">
        <v>134.67866837283401</v>
      </c>
      <c r="H446" s="4">
        <v>13.310381270382701</v>
      </c>
      <c r="I446" s="4">
        <v>134.918638776075</v>
      </c>
      <c r="J446" s="4">
        <v>161.980879728725</v>
      </c>
      <c r="K446" s="4">
        <v>214.171578499872</v>
      </c>
      <c r="L446" s="4">
        <v>1289.5112140121701</v>
      </c>
      <c r="M446" s="4">
        <v>142.581277578428</v>
      </c>
      <c r="N446" s="4">
        <v>38.1114123126411</v>
      </c>
      <c r="O446" s="4">
        <v>76.734357443993105</v>
      </c>
      <c r="P446" s="4">
        <v>128.59190337797901</v>
      </c>
      <c r="Q446" s="4">
        <v>205.79706628015299</v>
      </c>
      <c r="R446" s="4">
        <v>72.994882393900298</v>
      </c>
      <c r="S446" s="4">
        <v>102.300310184436</v>
      </c>
      <c r="T446" s="4">
        <v>117.16948248485799</v>
      </c>
      <c r="U446" s="4">
        <v>105.540250660607</v>
      </c>
      <c r="V446" s="4">
        <v>15.7970554234892</v>
      </c>
      <c r="W446" s="4">
        <v>55.488254035578102</v>
      </c>
      <c r="X446" s="4">
        <v>75.751953073663401</v>
      </c>
      <c r="Y446" s="4">
        <v>199.92387320239101</v>
      </c>
    </row>
    <row r="447" spans="1:25" ht="15.4" x14ac:dyDescent="0.45">
      <c r="A447" s="11">
        <v>6283</v>
      </c>
      <c r="B447" s="11" t="s">
        <v>1016</v>
      </c>
      <c r="C447" s="5" t="s">
        <v>447</v>
      </c>
      <c r="D447" s="4">
        <v>190.66313298917299</v>
      </c>
      <c r="E447" s="4">
        <v>205.609612156514</v>
      </c>
      <c r="F447" s="4">
        <v>206.61429698607199</v>
      </c>
      <c r="G447" s="4">
        <v>103.089226906967</v>
      </c>
      <c r="H447" s="4">
        <v>122.04641094295199</v>
      </c>
      <c r="I447" s="4">
        <v>78.968821937165004</v>
      </c>
      <c r="J447" s="4">
        <v>77.609072115392706</v>
      </c>
      <c r="K447" s="4">
        <v>114.326920572913</v>
      </c>
      <c r="L447" s="4">
        <v>93.856191003060403</v>
      </c>
      <c r="M447" s="4">
        <v>2375.5565653271601</v>
      </c>
      <c r="N447" s="4">
        <v>1088.2089148806699</v>
      </c>
      <c r="O447" s="4">
        <v>220.626331155537</v>
      </c>
      <c r="P447" s="4">
        <v>11149.6506876688</v>
      </c>
      <c r="Q447" s="4">
        <v>143.016135881911</v>
      </c>
      <c r="R447" s="4">
        <v>258.30042807915999</v>
      </c>
      <c r="S447" s="4">
        <v>123.701236039412</v>
      </c>
      <c r="T447" s="4">
        <v>132.83159586861399</v>
      </c>
      <c r="U447" s="4">
        <v>138.87023117104999</v>
      </c>
      <c r="V447" s="4">
        <v>1054.17451629795</v>
      </c>
      <c r="W447" s="4">
        <v>976.50834291474405</v>
      </c>
      <c r="X447" s="4">
        <v>374.45161076762002</v>
      </c>
      <c r="Y447" s="4">
        <v>8781.7684518229307</v>
      </c>
    </row>
    <row r="448" spans="1:25" ht="15.4" x14ac:dyDescent="0.45">
      <c r="A448" s="11">
        <v>53637</v>
      </c>
      <c r="B448" s="11" t="s">
        <v>1017</v>
      </c>
      <c r="C448" s="5" t="s">
        <v>448</v>
      </c>
      <c r="D448" s="4">
        <v>7.9971200031362697</v>
      </c>
      <c r="E448" s="4">
        <v>7.0274946731972898</v>
      </c>
      <c r="F448" s="4">
        <v>7.65617701035411</v>
      </c>
      <c r="G448" s="4">
        <v>41.049000977139798</v>
      </c>
      <c r="H448" s="4">
        <v>8.4517001497670794</v>
      </c>
      <c r="I448" s="4">
        <v>6.5477278829238204</v>
      </c>
      <c r="J448" s="4">
        <v>6.8433341648608303</v>
      </c>
      <c r="K448" s="4">
        <v>8.8866304625846304</v>
      </c>
      <c r="L448" s="4">
        <v>5.6156352039156197</v>
      </c>
      <c r="M448" s="4">
        <v>13.067061421103499</v>
      </c>
      <c r="N448" s="4">
        <v>587.65811738014997</v>
      </c>
      <c r="O448" s="4">
        <v>175.697519927055</v>
      </c>
      <c r="P448" s="4">
        <v>6.7884526693242604</v>
      </c>
      <c r="Q448" s="4">
        <v>9.8006286676839398</v>
      </c>
      <c r="R448" s="4">
        <v>6.6336379774909702</v>
      </c>
      <c r="S448" s="4">
        <v>6.4336938719905303</v>
      </c>
      <c r="T448" s="4">
        <v>6.9201136557652196</v>
      </c>
      <c r="U448" s="4">
        <v>7.6680392918797002</v>
      </c>
      <c r="V448" s="4">
        <v>8.9742141613414397</v>
      </c>
      <c r="W448" s="4">
        <v>9.1249295221340194</v>
      </c>
      <c r="X448" s="4">
        <v>8.0918472901762399</v>
      </c>
      <c r="Y448" s="4">
        <v>9.3529102164220905</v>
      </c>
    </row>
    <row r="449" spans="1:25" ht="15.4" x14ac:dyDescent="0.45">
      <c r="A449" s="11">
        <v>64092</v>
      </c>
      <c r="B449" s="11" t="s">
        <v>1018</v>
      </c>
      <c r="C449" s="5" t="s">
        <v>449</v>
      </c>
      <c r="D449" s="4">
        <v>197.08842788285699</v>
      </c>
      <c r="E449" s="4">
        <v>441.90058951343701</v>
      </c>
      <c r="F449" s="4">
        <v>574.92168738932503</v>
      </c>
      <c r="G449" s="4">
        <v>794.81623496078498</v>
      </c>
      <c r="H449" s="4">
        <v>609.276138342943</v>
      </c>
      <c r="I449" s="4">
        <v>1660.12811364965</v>
      </c>
      <c r="J449" s="4">
        <v>2859.4093376607998</v>
      </c>
      <c r="K449" s="4">
        <v>577.40073925278898</v>
      </c>
      <c r="L449" s="4">
        <v>1973.8494654210399</v>
      </c>
      <c r="M449" s="4">
        <v>1571.69658530894</v>
      </c>
      <c r="N449" s="4">
        <v>1266.56601545934</v>
      </c>
      <c r="O449" s="4">
        <v>2876.6021262950298</v>
      </c>
      <c r="P449" s="4">
        <v>1412.29406041071</v>
      </c>
      <c r="Q449" s="4">
        <v>645.68868838112598</v>
      </c>
      <c r="R449" s="4">
        <v>5090.52815146382</v>
      </c>
      <c r="S449" s="4">
        <v>3133.89778043867</v>
      </c>
      <c r="T449" s="4">
        <v>2070.55290551394</v>
      </c>
      <c r="U449" s="4">
        <v>7507.1760973359096</v>
      </c>
      <c r="V449" s="4">
        <v>6327.0781942009298</v>
      </c>
      <c r="W449" s="4">
        <v>4360.8952560306798</v>
      </c>
      <c r="X449" s="4">
        <v>11409.4783254594</v>
      </c>
      <c r="Y449" s="4">
        <v>1654.1004851084499</v>
      </c>
    </row>
    <row r="450" spans="1:25" ht="15.4" x14ac:dyDescent="0.45">
      <c r="A450" s="11">
        <v>6335</v>
      </c>
      <c r="B450" s="11" t="s">
        <v>1019</v>
      </c>
      <c r="C450" s="5" t="s">
        <v>450</v>
      </c>
      <c r="D450" s="4">
        <v>7.1192863199206498</v>
      </c>
      <c r="E450" s="4">
        <v>7.9059380624514599</v>
      </c>
      <c r="F450" s="4">
        <v>8.4393831069322296</v>
      </c>
      <c r="G450" s="4">
        <v>5.599396915362</v>
      </c>
      <c r="H450" s="4">
        <v>20.439352198467599</v>
      </c>
      <c r="I450" s="4">
        <v>6.4093329093862899</v>
      </c>
      <c r="J450" s="4">
        <v>6.27697709475673</v>
      </c>
      <c r="K450" s="4">
        <v>22.141834176803101</v>
      </c>
      <c r="L450" s="4">
        <v>39.749884743615802</v>
      </c>
      <c r="M450" s="4">
        <v>56.534564093110198</v>
      </c>
      <c r="N450" s="4">
        <v>11.2458221935031</v>
      </c>
      <c r="O450" s="4">
        <v>10.594126320053601</v>
      </c>
      <c r="P450" s="4">
        <v>6.1289851925718599</v>
      </c>
      <c r="Q450" s="4">
        <v>6.7208616119500801</v>
      </c>
      <c r="R450" s="4">
        <v>111.604646652406</v>
      </c>
      <c r="S450" s="4">
        <v>88.100356683017907</v>
      </c>
      <c r="T450" s="4">
        <v>304.80885110770902</v>
      </c>
      <c r="U450" s="4">
        <v>6.0848830352545802</v>
      </c>
      <c r="V450" s="4">
        <v>61.225113387898098</v>
      </c>
      <c r="W450" s="4">
        <v>108.671044514645</v>
      </c>
      <c r="X450" s="4">
        <v>17.760103037422599</v>
      </c>
      <c r="Y450" s="4">
        <v>15.2381917652518</v>
      </c>
    </row>
    <row r="451" spans="1:25" ht="15.4" x14ac:dyDescent="0.45">
      <c r="A451" s="11">
        <v>25956</v>
      </c>
      <c r="B451" s="11" t="s">
        <v>1020</v>
      </c>
      <c r="C451" s="5" t="s">
        <v>451</v>
      </c>
      <c r="D451" s="4">
        <v>64.801362657154399</v>
      </c>
      <c r="E451" s="4">
        <v>51.081759790314102</v>
      </c>
      <c r="F451" s="4">
        <v>101.2389769079</v>
      </c>
      <c r="G451" s="4">
        <v>423.47219514587601</v>
      </c>
      <c r="H451" s="4">
        <v>539.26560318121403</v>
      </c>
      <c r="I451" s="4">
        <v>63.790221736840103</v>
      </c>
      <c r="J451" s="4">
        <v>23.5720983722243</v>
      </c>
      <c r="K451" s="4">
        <v>163.901044455435</v>
      </c>
      <c r="L451" s="4">
        <v>1073.5032437540201</v>
      </c>
      <c r="M451" s="4">
        <v>58.5037941692771</v>
      </c>
      <c r="N451" s="4">
        <v>248.31953725873501</v>
      </c>
      <c r="O451" s="4">
        <v>30.974253749991401</v>
      </c>
      <c r="P451" s="4">
        <v>136.54786176115701</v>
      </c>
      <c r="Q451" s="4">
        <v>33.182589280198002</v>
      </c>
      <c r="R451" s="4">
        <v>58.508510501325198</v>
      </c>
      <c r="S451" s="4">
        <v>492.06920233780198</v>
      </c>
      <c r="T451" s="4">
        <v>38.337744338260798</v>
      </c>
      <c r="U451" s="4">
        <v>29.751435953755301</v>
      </c>
      <c r="V451" s="4">
        <v>207.472636972668</v>
      </c>
      <c r="W451" s="4">
        <v>231.166306442116</v>
      </c>
      <c r="X451" s="4">
        <v>179.50158294639201</v>
      </c>
      <c r="Y451" s="4">
        <v>40.567220121161</v>
      </c>
    </row>
    <row r="452" spans="1:25" ht="15.4" x14ac:dyDescent="0.45">
      <c r="A452" s="11">
        <v>6402</v>
      </c>
      <c r="B452" s="11" t="s">
        <v>1021</v>
      </c>
      <c r="C452" s="5" t="s">
        <v>452</v>
      </c>
      <c r="D452" s="4">
        <v>11102.0297962645</v>
      </c>
      <c r="E452" s="4">
        <v>8002.6147899609496</v>
      </c>
      <c r="F452" s="4">
        <v>376.90499267391903</v>
      </c>
      <c r="G452" s="4">
        <v>7418.8623960585201</v>
      </c>
      <c r="H452" s="4">
        <v>9805.4628398888508</v>
      </c>
      <c r="I452" s="4">
        <v>7104.5103273613704</v>
      </c>
      <c r="J452" s="4">
        <v>2531.4984195924399</v>
      </c>
      <c r="K452" s="4">
        <v>4188.1755941530801</v>
      </c>
      <c r="L452" s="4">
        <v>5165.4454561415496</v>
      </c>
      <c r="M452" s="4">
        <v>10585.568815054599</v>
      </c>
      <c r="N452" s="4">
        <v>5741.4945845174298</v>
      </c>
      <c r="O452" s="4">
        <v>1590.6594816545201</v>
      </c>
      <c r="P452" s="4">
        <v>7242.7401650081001</v>
      </c>
      <c r="Q452" s="4">
        <v>103.920455480809</v>
      </c>
      <c r="R452" s="4">
        <v>234.17163627183899</v>
      </c>
      <c r="S452" s="4">
        <v>287.21913932490202</v>
      </c>
      <c r="T452" s="4">
        <v>121.953751000868</v>
      </c>
      <c r="U452" s="4">
        <v>137.33010113371199</v>
      </c>
      <c r="V452" s="4">
        <v>353.98997583904003</v>
      </c>
      <c r="W452" s="4">
        <v>288.71655740738697</v>
      </c>
      <c r="X452" s="4">
        <v>3001.3893832568101</v>
      </c>
      <c r="Y452" s="4">
        <v>13724.9394622661</v>
      </c>
    </row>
    <row r="453" spans="1:25" ht="15.4" x14ac:dyDescent="0.45">
      <c r="A453" s="11">
        <v>5413</v>
      </c>
      <c r="B453" s="11" t="s">
        <v>1022</v>
      </c>
      <c r="C453" s="6" t="s">
        <v>548</v>
      </c>
      <c r="D453" s="4">
        <v>10.899274711203301</v>
      </c>
      <c r="E453" s="4">
        <v>18.065902218416301</v>
      </c>
      <c r="F453" s="4">
        <v>52.7372138240734</v>
      </c>
      <c r="G453" s="4">
        <v>13.112154804851199</v>
      </c>
      <c r="H453" s="4">
        <v>56.769240599398003</v>
      </c>
      <c r="I453" s="4">
        <v>37.986622680393701</v>
      </c>
      <c r="J453" s="4">
        <v>43.473487921058599</v>
      </c>
      <c r="K453" s="4">
        <v>15.390814535742299</v>
      </c>
      <c r="L453" s="4">
        <v>256.75431697423102</v>
      </c>
      <c r="M453" s="4">
        <v>93.466960568353898</v>
      </c>
      <c r="N453" s="4">
        <v>19.494146248189601</v>
      </c>
      <c r="O453" s="4">
        <v>22.411997962571899</v>
      </c>
      <c r="P453" s="4">
        <v>16.504085707547901</v>
      </c>
      <c r="Q453" s="4">
        <v>14.401670567356501</v>
      </c>
      <c r="R453" s="4">
        <v>27.4612752525282</v>
      </c>
      <c r="S453" s="4">
        <v>14.793368059796199</v>
      </c>
      <c r="T453" s="4">
        <v>14.320192061734501</v>
      </c>
      <c r="U453" s="4">
        <v>25.8688746432675</v>
      </c>
      <c r="V453" s="4">
        <v>23.983939781383</v>
      </c>
      <c r="W453" s="4">
        <v>23.252116276549199</v>
      </c>
      <c r="X453" s="4">
        <v>35.940164656152298</v>
      </c>
      <c r="Y453" s="4">
        <v>25.736094014556802</v>
      </c>
    </row>
    <row r="454" spans="1:25" ht="15.4" x14ac:dyDescent="0.45">
      <c r="A454" s="11">
        <v>23176</v>
      </c>
      <c r="B454" s="11" t="s">
        <v>1023</v>
      </c>
      <c r="C454" s="6" t="s">
        <v>549</v>
      </c>
      <c r="D454" s="4">
        <v>27.717543801659701</v>
      </c>
      <c r="E454" s="4">
        <v>22.879835584829301</v>
      </c>
      <c r="F454" s="4">
        <v>37.653563326749797</v>
      </c>
      <c r="G454" s="4">
        <v>31.027825371456</v>
      </c>
      <c r="H454" s="4">
        <v>35.000874929231301</v>
      </c>
      <c r="I454" s="4">
        <v>35.9388048511302</v>
      </c>
      <c r="J454" s="4">
        <v>272.61704268677403</v>
      </c>
      <c r="K454" s="4">
        <v>126.64470749167199</v>
      </c>
      <c r="L454" s="4">
        <v>33.167650194077702</v>
      </c>
      <c r="M454" s="4">
        <v>30.196373752841701</v>
      </c>
      <c r="N454" s="4">
        <v>26.975779121591302</v>
      </c>
      <c r="O454" s="4">
        <v>67.284173867760003</v>
      </c>
      <c r="P454" s="4">
        <v>15.6210875478872</v>
      </c>
      <c r="Q454" s="4">
        <v>27.189269651758998</v>
      </c>
      <c r="R454" s="4">
        <v>183.066344771887</v>
      </c>
      <c r="S454" s="4">
        <v>72.0102546935681</v>
      </c>
      <c r="T454" s="4">
        <v>34.6678251872423</v>
      </c>
      <c r="U454" s="4">
        <v>19.8322351860099</v>
      </c>
      <c r="V454" s="4">
        <v>417.78171866074098</v>
      </c>
      <c r="W454" s="4">
        <v>267.46814547991602</v>
      </c>
      <c r="X454" s="4">
        <v>24.511154722404399</v>
      </c>
      <c r="Y454" s="4">
        <v>21.777773655927099</v>
      </c>
    </row>
    <row r="455" spans="1:25" ht="15.4" x14ac:dyDescent="0.45">
      <c r="A455" s="11">
        <v>26297</v>
      </c>
      <c r="B455" s="11" t="s">
        <v>1024</v>
      </c>
      <c r="C455" s="5" t="s">
        <v>453</v>
      </c>
      <c r="D455" s="4">
        <v>15.691382019959599</v>
      </c>
      <c r="E455" s="4">
        <v>11.985968011608501</v>
      </c>
      <c r="F455" s="4">
        <v>11.090251154018899</v>
      </c>
      <c r="G455" s="4">
        <v>63.607870737554897</v>
      </c>
      <c r="H455" s="4">
        <v>264.235817346435</v>
      </c>
      <c r="I455" s="4">
        <v>28.587892543206401</v>
      </c>
      <c r="J455" s="4">
        <v>16.228790370838102</v>
      </c>
      <c r="K455" s="4">
        <v>189.14317506915199</v>
      </c>
      <c r="L455" s="4">
        <v>15.8211893574681</v>
      </c>
      <c r="M455" s="4">
        <v>17.270207441331198</v>
      </c>
      <c r="N455" s="4">
        <v>64.181942592341002</v>
      </c>
      <c r="O455" s="4">
        <v>41.576516196639197</v>
      </c>
      <c r="P455" s="4">
        <v>20.421659165441099</v>
      </c>
      <c r="Q455" s="4">
        <v>24.060558324736899</v>
      </c>
      <c r="R455" s="4">
        <v>113.605451324264</v>
      </c>
      <c r="S455" s="4">
        <v>103.011183565019</v>
      </c>
      <c r="T455" s="4">
        <v>16.839759298754199</v>
      </c>
      <c r="U455" s="4">
        <v>19.061053398960301</v>
      </c>
      <c r="V455" s="4">
        <v>88.983224586643303</v>
      </c>
      <c r="W455" s="4">
        <v>39.406179505314299</v>
      </c>
      <c r="X455" s="4">
        <v>19.498429331219199</v>
      </c>
      <c r="Y455" s="4">
        <v>16.743912145805002</v>
      </c>
    </row>
    <row r="456" spans="1:25" ht="15.4" x14ac:dyDescent="0.45">
      <c r="A456" s="11">
        <v>4068</v>
      </c>
      <c r="B456" s="11" t="s">
        <v>1025</v>
      </c>
      <c r="C456" s="5" t="s">
        <v>454</v>
      </c>
      <c r="D456" s="4">
        <v>30.866413882782901</v>
      </c>
      <c r="E456" s="4">
        <v>23.7457930556135</v>
      </c>
      <c r="F456" s="4">
        <v>17.020621489655799</v>
      </c>
      <c r="G456" s="4">
        <v>1249.2100177728</v>
      </c>
      <c r="H456" s="4">
        <v>910.03749669797605</v>
      </c>
      <c r="I456" s="4">
        <v>1354.89207830602</v>
      </c>
      <c r="J456" s="4">
        <v>1484.47866398159</v>
      </c>
      <c r="K456" s="4">
        <v>2984.3589810538501</v>
      </c>
      <c r="L456" s="4">
        <v>2057.4443924276502</v>
      </c>
      <c r="M456" s="4">
        <v>1522.3379577605999</v>
      </c>
      <c r="N456" s="4">
        <v>1296.00236611746</v>
      </c>
      <c r="O456" s="4">
        <v>844.70814173129895</v>
      </c>
      <c r="P456" s="4">
        <v>18.4180155586529</v>
      </c>
      <c r="Q456" s="4">
        <v>17.3379608763547</v>
      </c>
      <c r="R456" s="4">
        <v>17.5346510340196</v>
      </c>
      <c r="S456" s="4">
        <v>11.390715049531</v>
      </c>
      <c r="T456" s="4">
        <v>16.512518382941799</v>
      </c>
      <c r="U456" s="4">
        <v>27.628516295885099</v>
      </c>
      <c r="V456" s="4">
        <v>22.171583279285301</v>
      </c>
      <c r="W456" s="4">
        <v>43.951589033960403</v>
      </c>
      <c r="X456" s="4">
        <v>29.311505334699699</v>
      </c>
      <c r="Y456" s="4">
        <v>41.875098896749101</v>
      </c>
    </row>
    <row r="457" spans="1:25" ht="15.4" x14ac:dyDescent="0.45">
      <c r="A457" s="11">
        <v>6614</v>
      </c>
      <c r="B457" s="11" t="s">
        <v>1026</v>
      </c>
      <c r="C457" s="5" t="s">
        <v>455</v>
      </c>
      <c r="D457" s="4">
        <v>258.30042807915999</v>
      </c>
      <c r="E457" s="4">
        <v>149.398654342604</v>
      </c>
      <c r="F457" s="4">
        <v>98.520073429877499</v>
      </c>
      <c r="G457" s="4">
        <v>81.500525888687704</v>
      </c>
      <c r="H457" s="4">
        <v>55.5443125163291</v>
      </c>
      <c r="I457" s="4">
        <v>91.0726283432912</v>
      </c>
      <c r="J457" s="4">
        <v>46.572353904533401</v>
      </c>
      <c r="K457" s="4">
        <v>55.135745017602503</v>
      </c>
      <c r="L457" s="4">
        <v>132.28822441315501</v>
      </c>
      <c r="M457" s="4">
        <v>181.122199564836</v>
      </c>
      <c r="N457" s="4">
        <v>98.805829101835599</v>
      </c>
      <c r="O457" s="4">
        <v>88.815896911433995</v>
      </c>
      <c r="P457" s="4">
        <v>279.32219944718298</v>
      </c>
      <c r="Q457" s="4">
        <v>116.429973462547</v>
      </c>
      <c r="R457" s="4">
        <v>6220.7947649706202</v>
      </c>
      <c r="S457" s="4">
        <v>3457.5910613690298</v>
      </c>
      <c r="T457" s="4">
        <v>447.60792815595403</v>
      </c>
      <c r="U457" s="4">
        <v>2742.9095244550399</v>
      </c>
      <c r="V457" s="4">
        <v>185.66305179256801</v>
      </c>
      <c r="W457" s="4">
        <v>145.66600889570699</v>
      </c>
      <c r="X457" s="4">
        <v>126.374221724153</v>
      </c>
      <c r="Y457" s="4">
        <v>245.93210539929601</v>
      </c>
    </row>
    <row r="458" spans="1:25" ht="15.4" x14ac:dyDescent="0.45">
      <c r="A458" s="11">
        <v>150094</v>
      </c>
      <c r="B458" s="11" t="s">
        <v>1112</v>
      </c>
      <c r="C458" s="5" t="s">
        <v>456</v>
      </c>
      <c r="D458" s="4">
        <v>5471.70492603598</v>
      </c>
      <c r="E458" s="4">
        <v>5620.4539937719101</v>
      </c>
      <c r="F458" s="4">
        <v>7279.2496657685097</v>
      </c>
      <c r="G458" s="4">
        <v>1219.2003132980501</v>
      </c>
      <c r="H458" s="4">
        <v>494.42654522819402</v>
      </c>
      <c r="I458" s="4">
        <v>410.006561012882</v>
      </c>
      <c r="J458" s="4">
        <v>162.04090560228099</v>
      </c>
      <c r="K458" s="4">
        <v>4922.26847580707</v>
      </c>
      <c r="L458" s="4">
        <v>942.26146171947801</v>
      </c>
      <c r="M458" s="4">
        <v>393.18700684071899</v>
      </c>
      <c r="N458" s="4">
        <v>457.65232812147502</v>
      </c>
      <c r="O458" s="4">
        <v>248.29541650754999</v>
      </c>
      <c r="P458" s="4">
        <v>544.80910549756402</v>
      </c>
      <c r="Q458" s="4">
        <v>146.153134786739</v>
      </c>
      <c r="R458" s="4">
        <v>292.99182148354902</v>
      </c>
      <c r="S458" s="4">
        <v>111.243925703568</v>
      </c>
      <c r="T458" s="4">
        <v>104.811980822697</v>
      </c>
      <c r="U458" s="4">
        <v>228.17681224825901</v>
      </c>
      <c r="V458" s="4">
        <v>59.706815736515999</v>
      </c>
      <c r="W458" s="4">
        <v>326.99603660690502</v>
      </c>
      <c r="X458" s="4">
        <v>2371.94499118269</v>
      </c>
      <c r="Y458" s="4">
        <v>401.54656508337399</v>
      </c>
    </row>
    <row r="459" spans="1:25" ht="15.4" x14ac:dyDescent="0.45">
      <c r="A459" s="11">
        <v>55423</v>
      </c>
      <c r="B459" s="11" t="s">
        <v>1027</v>
      </c>
      <c r="C459" s="5" t="s">
        <v>457</v>
      </c>
      <c r="D459" s="4">
        <v>74.414512031592395</v>
      </c>
      <c r="E459" s="4">
        <v>127.73554278875</v>
      </c>
      <c r="F459" s="4">
        <v>55.745234070641601</v>
      </c>
      <c r="G459" s="4">
        <v>1310.1395660071901</v>
      </c>
      <c r="H459" s="4">
        <v>1078.53598093599</v>
      </c>
      <c r="I459" s="4">
        <v>1148.81451528854</v>
      </c>
      <c r="J459" s="4">
        <v>293.21022725282103</v>
      </c>
      <c r="K459" s="4">
        <v>3092.3344771342299</v>
      </c>
      <c r="L459" s="4">
        <v>2278.3998953762102</v>
      </c>
      <c r="M459" s="4">
        <v>713.82121869860998</v>
      </c>
      <c r="N459" s="4">
        <v>98.346376280259904</v>
      </c>
      <c r="O459" s="4">
        <v>57.883353213846803</v>
      </c>
      <c r="P459" s="4">
        <v>54.862627504983699</v>
      </c>
      <c r="Q459" s="4">
        <v>31.736968138136898</v>
      </c>
      <c r="R459" s="4">
        <v>80.849435417719505</v>
      </c>
      <c r="S459" s="4">
        <v>39.5087603329427</v>
      </c>
      <c r="T459" s="4">
        <v>30.0700380452639</v>
      </c>
      <c r="U459" s="4">
        <v>83.941178399417893</v>
      </c>
      <c r="V459" s="4">
        <v>13.595280841083801</v>
      </c>
      <c r="W459" s="4">
        <v>25.502366751482199</v>
      </c>
      <c r="X459" s="4">
        <v>81.7698247132207</v>
      </c>
      <c r="Y459" s="4">
        <v>125.14469742031</v>
      </c>
    </row>
    <row r="460" spans="1:25" ht="15.4" x14ac:dyDescent="0.45">
      <c r="A460" s="11">
        <v>27240</v>
      </c>
      <c r="B460" s="11" t="s">
        <v>1028</v>
      </c>
      <c r="C460" s="5" t="s">
        <v>458</v>
      </c>
      <c r="D460" s="4">
        <v>759.15931751291203</v>
      </c>
      <c r="E460" s="4">
        <v>1505.44803871829</v>
      </c>
      <c r="F460" s="4">
        <v>424.479172236642</v>
      </c>
      <c r="G460" s="4">
        <v>1457.8734385197199</v>
      </c>
      <c r="H460" s="4">
        <v>1418.51615970842</v>
      </c>
      <c r="I460" s="4">
        <v>1612.6014895391399</v>
      </c>
      <c r="J460" s="4">
        <v>927.39061584532897</v>
      </c>
      <c r="K460" s="4">
        <v>1676.23931681575</v>
      </c>
      <c r="L460" s="4">
        <v>4164.9410264489998</v>
      </c>
      <c r="M460" s="4">
        <v>1324.1427802846099</v>
      </c>
      <c r="N460" s="4">
        <v>115.126517096355</v>
      </c>
      <c r="O460" s="4">
        <v>107.756991786727</v>
      </c>
      <c r="P460" s="4">
        <v>99.637960276243604</v>
      </c>
      <c r="Q460" s="4">
        <v>121.97438478488201</v>
      </c>
      <c r="R460" s="4">
        <v>60.402938821969798</v>
      </c>
      <c r="S460" s="4">
        <v>107.756991786727</v>
      </c>
      <c r="T460" s="4">
        <v>411.73057374302402</v>
      </c>
      <c r="U460" s="4">
        <v>77.551699413229997</v>
      </c>
      <c r="V460" s="4">
        <v>76.788110603707096</v>
      </c>
      <c r="W460" s="4">
        <v>51.409692359108</v>
      </c>
      <c r="X460" s="4">
        <v>76.988800639488105</v>
      </c>
      <c r="Y460" s="4">
        <v>286.52581884906101</v>
      </c>
    </row>
    <row r="461" spans="1:25" ht="15.4" x14ac:dyDescent="0.45">
      <c r="A461" s="11">
        <v>220134</v>
      </c>
      <c r="B461" s="11" t="s">
        <v>1029</v>
      </c>
      <c r="C461" s="5" t="s">
        <v>459</v>
      </c>
      <c r="D461" s="4">
        <v>4.9143566816042403</v>
      </c>
      <c r="E461" s="4">
        <v>2.77047288771469</v>
      </c>
      <c r="F461" s="4">
        <v>3.23618376274126</v>
      </c>
      <c r="G461" s="4">
        <v>2.2206316520250602</v>
      </c>
      <c r="H461" s="4">
        <v>15.893644270813599</v>
      </c>
      <c r="I461" s="4">
        <v>1.6588575672935999</v>
      </c>
      <c r="J461" s="4">
        <v>353.18861915919803</v>
      </c>
      <c r="K461" s="4">
        <v>53.8275453317246</v>
      </c>
      <c r="L461" s="4">
        <v>32.196962402150099</v>
      </c>
      <c r="M461" s="4">
        <v>20.960164333069201</v>
      </c>
      <c r="N461" s="4">
        <v>17.191498421347699</v>
      </c>
      <c r="O461" s="4">
        <v>41.356352403370401</v>
      </c>
      <c r="P461" s="4">
        <v>3.1984896908914502</v>
      </c>
      <c r="Q461" s="4">
        <v>4.3754891790226997</v>
      </c>
      <c r="R461" s="4">
        <v>6.5722876102489298</v>
      </c>
      <c r="S461" s="4">
        <v>15.603543699710199</v>
      </c>
      <c r="T461" s="4">
        <v>2.8188933104529998</v>
      </c>
      <c r="U461" s="4">
        <v>4.7510568317732398</v>
      </c>
      <c r="V461" s="4">
        <v>30.767666731305798</v>
      </c>
      <c r="W461" s="4">
        <v>18.081238008105501</v>
      </c>
      <c r="X461" s="4">
        <v>5.4352409735353104</v>
      </c>
      <c r="Y461" s="4">
        <v>2.0937973894425599</v>
      </c>
    </row>
    <row r="462" spans="1:25" ht="15.4" x14ac:dyDescent="0.45">
      <c r="A462" s="11">
        <v>8631</v>
      </c>
      <c r="B462" s="11" t="s">
        <v>1030</v>
      </c>
      <c r="C462" s="5" t="s">
        <v>460</v>
      </c>
      <c r="D462" s="4">
        <v>1378.74223305952</v>
      </c>
      <c r="E462" s="4">
        <v>556.92675692393402</v>
      </c>
      <c r="F462" s="4">
        <v>875.14630253898804</v>
      </c>
      <c r="G462" s="4">
        <v>2273.2577417489101</v>
      </c>
      <c r="H462" s="4">
        <v>2670.8748022077302</v>
      </c>
      <c r="I462" s="4">
        <v>2395.6789890160098</v>
      </c>
      <c r="J462" s="4">
        <v>814.24867455044898</v>
      </c>
      <c r="K462" s="4">
        <v>2389.1719662472501</v>
      </c>
      <c r="L462" s="4">
        <v>5831.8511054867104</v>
      </c>
      <c r="M462" s="4">
        <v>2886.34794296881</v>
      </c>
      <c r="N462" s="4">
        <v>2037.37628132656</v>
      </c>
      <c r="O462" s="4">
        <v>1513.44245432107</v>
      </c>
      <c r="P462" s="4">
        <v>155.10604588050799</v>
      </c>
      <c r="Q462" s="4">
        <v>188.02919426582599</v>
      </c>
      <c r="R462" s="4">
        <v>115.435034382575</v>
      </c>
      <c r="S462" s="4">
        <v>100.357131032201</v>
      </c>
      <c r="T462" s="4">
        <v>168.33917556746999</v>
      </c>
      <c r="U462" s="4">
        <v>153.52904226791901</v>
      </c>
      <c r="V462" s="4">
        <v>498.34614217748998</v>
      </c>
      <c r="W462" s="4">
        <v>480.989470936457</v>
      </c>
      <c r="X462" s="4">
        <v>445.01689277228098</v>
      </c>
      <c r="Y462" s="4">
        <v>388.84748032659297</v>
      </c>
    </row>
    <row r="463" spans="1:25" ht="15.4" x14ac:dyDescent="0.45">
      <c r="A463" s="11">
        <v>6504</v>
      </c>
      <c r="B463" s="11" t="s">
        <v>1031</v>
      </c>
      <c r="C463" s="5" t="s">
        <v>461</v>
      </c>
      <c r="D463" s="4">
        <v>762.03511209027204</v>
      </c>
      <c r="E463" s="4">
        <v>515.48720274540005</v>
      </c>
      <c r="F463" s="4">
        <v>1019.76744190211</v>
      </c>
      <c r="G463" s="4">
        <v>496.421716627828</v>
      </c>
      <c r="H463" s="4">
        <v>449.83587047645398</v>
      </c>
      <c r="I463" s="4">
        <v>1081.5260732358499</v>
      </c>
      <c r="J463" s="4">
        <v>2005.4270581154699</v>
      </c>
      <c r="K463" s="4">
        <v>1074.94429901336</v>
      </c>
      <c r="L463" s="4">
        <v>1504.8452582048101</v>
      </c>
      <c r="M463" s="4">
        <v>720.65224046571802</v>
      </c>
      <c r="N463" s="4">
        <v>114.124329702129</v>
      </c>
      <c r="O463" s="4">
        <v>115.619770499224</v>
      </c>
      <c r="P463" s="4">
        <v>111.908929856478</v>
      </c>
      <c r="Q463" s="4">
        <v>131.709312608788</v>
      </c>
      <c r="R463" s="4">
        <v>6057.91520480079</v>
      </c>
      <c r="S463" s="4">
        <v>845.50650882993102</v>
      </c>
      <c r="T463" s="4">
        <v>126.44119060048099</v>
      </c>
      <c r="U463" s="4">
        <v>801.52180112308201</v>
      </c>
      <c r="V463" s="4">
        <v>58.056014055468403</v>
      </c>
      <c r="W463" s="4">
        <v>157.55763313060501</v>
      </c>
      <c r="X463" s="4">
        <v>243.98287957001301</v>
      </c>
      <c r="Y463" s="4">
        <v>260.85813499449301</v>
      </c>
    </row>
    <row r="464" spans="1:25" ht="15.4" x14ac:dyDescent="0.45">
      <c r="A464" s="11">
        <v>56833</v>
      </c>
      <c r="B464" s="11" t="s">
        <v>1032</v>
      </c>
      <c r="C464" s="5" t="s">
        <v>462</v>
      </c>
      <c r="D464" s="4">
        <v>156.65014752530499</v>
      </c>
      <c r="E464" s="4">
        <v>135.59239594610699</v>
      </c>
      <c r="F464" s="4">
        <v>79.430232376509196</v>
      </c>
      <c r="G464" s="4">
        <v>107.64081519933799</v>
      </c>
      <c r="H464" s="4">
        <v>72.690740363095102</v>
      </c>
      <c r="I464" s="4">
        <v>101.40586340145801</v>
      </c>
      <c r="J464" s="4">
        <v>85.978547839341303</v>
      </c>
      <c r="K464" s="4">
        <v>48.4923887144394</v>
      </c>
      <c r="L464" s="4">
        <v>37.434783598838997</v>
      </c>
      <c r="M464" s="4">
        <v>218.213456687003</v>
      </c>
      <c r="N464" s="4">
        <v>170.42588737362601</v>
      </c>
      <c r="O464" s="4">
        <v>95.174015692667496</v>
      </c>
      <c r="P464" s="4">
        <v>166.40593522590001</v>
      </c>
      <c r="Q464" s="4">
        <v>2483.0025978766298</v>
      </c>
      <c r="R464" s="4">
        <v>663.47332280857802</v>
      </c>
      <c r="S464" s="4">
        <v>1407.51743135074</v>
      </c>
      <c r="T464" s="4">
        <v>2859.3212556865401</v>
      </c>
      <c r="U464" s="4">
        <v>358.46642938704798</v>
      </c>
      <c r="V464" s="4">
        <v>237.64238896525299</v>
      </c>
      <c r="W464" s="4">
        <v>389.30188741106002</v>
      </c>
      <c r="X464" s="4">
        <v>111.15197620393199</v>
      </c>
      <c r="Y464" s="4">
        <v>120.652452106949</v>
      </c>
    </row>
    <row r="465" spans="1:25" ht="15.4" x14ac:dyDescent="0.45">
      <c r="A465" s="11">
        <v>6557</v>
      </c>
      <c r="B465" s="11" t="s">
        <v>1033</v>
      </c>
      <c r="C465" s="5" t="s">
        <v>463</v>
      </c>
      <c r="D465" s="4">
        <v>89.489942499998406</v>
      </c>
      <c r="E465" s="4">
        <v>48.936617157483496</v>
      </c>
      <c r="F465" s="4">
        <v>9.1072878546253904</v>
      </c>
      <c r="G465" s="4">
        <v>10.779360105752501</v>
      </c>
      <c r="H465" s="4">
        <v>13.597235956822299</v>
      </c>
      <c r="I465" s="4">
        <v>11.203304913370699</v>
      </c>
      <c r="J465" s="4">
        <v>1.8636954539000601</v>
      </c>
      <c r="K465" s="4">
        <v>1.8636954539000601</v>
      </c>
      <c r="L465" s="4">
        <v>20.231450034504899</v>
      </c>
      <c r="M465" s="4">
        <v>37.920057588810501</v>
      </c>
      <c r="N465" s="4">
        <v>3.6399232642282899</v>
      </c>
      <c r="O465" s="4">
        <v>3.86655746792793</v>
      </c>
      <c r="P465" s="4">
        <v>3.3351334122842902</v>
      </c>
      <c r="Q465" s="4">
        <v>3.6992651376764099</v>
      </c>
      <c r="R465" s="4">
        <v>5.19508538021317</v>
      </c>
      <c r="S465" s="4">
        <v>1.7120657258063099</v>
      </c>
      <c r="T465" s="4">
        <v>2.70880742647158</v>
      </c>
      <c r="U465" s="4">
        <v>1.7868054613161899</v>
      </c>
      <c r="V465" s="4">
        <v>5.2501531571425302</v>
      </c>
      <c r="W465" s="4">
        <v>18.191158338896301</v>
      </c>
      <c r="X465" s="4">
        <v>24.759082100231002</v>
      </c>
      <c r="Y465" s="4">
        <v>8.2930886016581393</v>
      </c>
    </row>
    <row r="466" spans="1:25" ht="15.4" x14ac:dyDescent="0.45">
      <c r="A466" s="11">
        <v>84561</v>
      </c>
      <c r="B466" s="11" t="s">
        <v>1034</v>
      </c>
      <c r="C466" s="5" t="s">
        <v>464</v>
      </c>
      <c r="D466" s="4">
        <v>7.2258185683471003</v>
      </c>
      <c r="E466" s="4">
        <v>8.4348741824109901</v>
      </c>
      <c r="F466" s="4">
        <v>52.063395809106503</v>
      </c>
      <c r="G466" s="4">
        <v>14.919961189039901</v>
      </c>
      <c r="H466" s="4">
        <v>11.1920629883553</v>
      </c>
      <c r="I466" s="4">
        <v>3.7402160582884298</v>
      </c>
      <c r="J466" s="4">
        <v>9.3066582387277403</v>
      </c>
      <c r="K466" s="4">
        <v>34.823754225632499</v>
      </c>
      <c r="L466" s="4">
        <v>48.422522908962598</v>
      </c>
      <c r="M466" s="4">
        <v>7.5034689409863802</v>
      </c>
      <c r="N466" s="4">
        <v>10.1479169563152</v>
      </c>
      <c r="O466" s="4">
        <v>18.065849286919399</v>
      </c>
      <c r="P466" s="4">
        <v>11.988091467642899</v>
      </c>
      <c r="Q466" s="4">
        <v>466.05895819826901</v>
      </c>
      <c r="R466" s="4">
        <v>24.5564623996103</v>
      </c>
      <c r="S466" s="4">
        <v>25.339354297222702</v>
      </c>
      <c r="T466" s="4">
        <v>37.957141893250203</v>
      </c>
      <c r="U466" s="4">
        <v>52.241931961056302</v>
      </c>
      <c r="V466" s="4">
        <v>447.922501814653</v>
      </c>
      <c r="W466" s="4">
        <v>581.40558787489101</v>
      </c>
      <c r="X466" s="4">
        <v>107.00920164027001</v>
      </c>
      <c r="Y466" s="4">
        <v>13.1631236308884</v>
      </c>
    </row>
    <row r="467" spans="1:25" ht="15.4" x14ac:dyDescent="0.45">
      <c r="A467" s="11">
        <v>51296</v>
      </c>
      <c r="B467" s="11" t="s">
        <v>1035</v>
      </c>
      <c r="C467" s="5" t="s">
        <v>465</v>
      </c>
      <c r="D467" s="4">
        <v>9.0508719419532397</v>
      </c>
      <c r="E467" s="4">
        <v>202.449256112347</v>
      </c>
      <c r="F467" s="4">
        <v>10.262936950006001</v>
      </c>
      <c r="G467" s="4">
        <v>18.571045304290699</v>
      </c>
      <c r="H467" s="4">
        <v>27.125978575400602</v>
      </c>
      <c r="I467" s="4">
        <v>19.364531875079301</v>
      </c>
      <c r="J467" s="4">
        <v>13.092712606996701</v>
      </c>
      <c r="K467" s="4">
        <v>18.796361848805098</v>
      </c>
      <c r="L467" s="4">
        <v>9.8728902222590307</v>
      </c>
      <c r="M467" s="4">
        <v>74.509425202526103</v>
      </c>
      <c r="N467" s="4">
        <v>11.745226436388601</v>
      </c>
      <c r="O467" s="4">
        <v>8.4989028954099908</v>
      </c>
      <c r="P467" s="4">
        <v>1682.54452023409</v>
      </c>
      <c r="Q467" s="4">
        <v>4564.0695937562796</v>
      </c>
      <c r="R467" s="4">
        <v>3860.5418881679402</v>
      </c>
      <c r="S467" s="4">
        <v>5890.3381329945396</v>
      </c>
      <c r="T467" s="4">
        <v>3688.6694769977098</v>
      </c>
      <c r="U467" s="4">
        <v>4650.1218475492597</v>
      </c>
      <c r="V467" s="4">
        <v>321.295440684293</v>
      </c>
      <c r="W467" s="4">
        <v>438.81573757211999</v>
      </c>
      <c r="X467" s="4">
        <v>20.390199260466201</v>
      </c>
      <c r="Y467" s="4">
        <v>1431.0425454916899</v>
      </c>
    </row>
    <row r="468" spans="1:25" ht="15.4" x14ac:dyDescent="0.45">
      <c r="A468" s="11">
        <v>11182</v>
      </c>
      <c r="B468" s="11" t="s">
        <v>1036</v>
      </c>
      <c r="C468" s="5" t="s">
        <v>466</v>
      </c>
      <c r="D468" s="4">
        <v>112.563680004549</v>
      </c>
      <c r="E468" s="4">
        <v>313.23026916998703</v>
      </c>
      <c r="F468" s="4">
        <v>42.902241165316099</v>
      </c>
      <c r="G468" s="4">
        <v>43.0755775853237</v>
      </c>
      <c r="H468" s="4">
        <v>8.0559189388322299</v>
      </c>
      <c r="I468" s="4">
        <v>15.589902950007801</v>
      </c>
      <c r="J468" s="4">
        <v>24.8858200045191</v>
      </c>
      <c r="K468" s="4">
        <v>11.078864171732199</v>
      </c>
      <c r="L468" s="4">
        <v>17.5413831627795</v>
      </c>
      <c r="M468" s="4">
        <v>213.15245067556299</v>
      </c>
      <c r="N468" s="4">
        <v>70.736728172340804</v>
      </c>
      <c r="O468" s="4">
        <v>125.466198950052</v>
      </c>
      <c r="P468" s="4">
        <v>623.89366930639505</v>
      </c>
      <c r="Q468" s="4">
        <v>328.74627442308599</v>
      </c>
      <c r="R468" s="4">
        <v>6057.91520480079</v>
      </c>
      <c r="S468" s="4">
        <v>579.73361157082002</v>
      </c>
      <c r="T468" s="4">
        <v>500.22618021897398</v>
      </c>
      <c r="U468" s="4">
        <v>1981.20443777797</v>
      </c>
      <c r="V468" s="4">
        <v>552.65771177067302</v>
      </c>
      <c r="W468" s="4">
        <v>528.63591338463198</v>
      </c>
      <c r="X468" s="4">
        <v>14.4136121098727</v>
      </c>
      <c r="Y468" s="4">
        <v>12.1746975623662</v>
      </c>
    </row>
    <row r="469" spans="1:25" ht="15.4" x14ac:dyDescent="0.45">
      <c r="A469" s="11">
        <v>56301</v>
      </c>
      <c r="B469" s="11" t="s">
        <v>1037</v>
      </c>
      <c r="C469" s="5" t="s">
        <v>467</v>
      </c>
      <c r="D469" s="4">
        <v>66.780737161782994</v>
      </c>
      <c r="E469" s="4">
        <v>84.616981112515106</v>
      </c>
      <c r="F469" s="4">
        <v>110.631851363972</v>
      </c>
      <c r="G469" s="4">
        <v>33.200970428106302</v>
      </c>
      <c r="H469" s="4">
        <v>19.669499186212501</v>
      </c>
      <c r="I469" s="4">
        <v>53.121231292140401</v>
      </c>
      <c r="J469" s="4">
        <v>44.818966848623603</v>
      </c>
      <c r="K469" s="4">
        <v>626.65151907958102</v>
      </c>
      <c r="L469" s="4">
        <v>23.568840029719901</v>
      </c>
      <c r="M469" s="4">
        <v>14.776667656873601</v>
      </c>
      <c r="N469" s="4">
        <v>31.850288965851899</v>
      </c>
      <c r="O469" s="4">
        <v>24.368578372862199</v>
      </c>
      <c r="P469" s="4">
        <v>34.308949842803898</v>
      </c>
      <c r="Q469" s="4">
        <v>52.920988715102901</v>
      </c>
      <c r="R469" s="4">
        <v>34.729137195085897</v>
      </c>
      <c r="S469" s="4">
        <v>26.321898180862799</v>
      </c>
      <c r="T469" s="4">
        <v>37.7982406336167</v>
      </c>
      <c r="U469" s="4">
        <v>53.0533563944281</v>
      </c>
      <c r="V469" s="4">
        <v>47.677005784181098</v>
      </c>
      <c r="W469" s="4">
        <v>11.774204095517799</v>
      </c>
      <c r="X469" s="4">
        <v>34.661446103745597</v>
      </c>
      <c r="Y469" s="4">
        <v>50.974525126474497</v>
      </c>
    </row>
    <row r="470" spans="1:25" ht="15.4" x14ac:dyDescent="0.45">
      <c r="A470" s="11">
        <v>81796</v>
      </c>
      <c r="B470" s="11" t="s">
        <v>1038</v>
      </c>
      <c r="C470" s="5" t="s">
        <v>468</v>
      </c>
      <c r="D470" s="4">
        <v>118.72968976484</v>
      </c>
      <c r="E470" s="4">
        <v>108.129105400231</v>
      </c>
      <c r="F470" s="4">
        <v>82.293860424277</v>
      </c>
      <c r="G470" s="4">
        <v>30.068707506755398</v>
      </c>
      <c r="H470" s="4">
        <v>55.912678654026898</v>
      </c>
      <c r="I470" s="4">
        <v>70.967910006768804</v>
      </c>
      <c r="J470" s="4">
        <v>41.793652537921503</v>
      </c>
      <c r="K470" s="4">
        <v>15.578074866916999</v>
      </c>
      <c r="L470" s="4">
        <v>112.932573682241</v>
      </c>
      <c r="M470" s="4">
        <v>35.530505589465399</v>
      </c>
      <c r="N470" s="4">
        <v>73.093441939530294</v>
      </c>
      <c r="O470" s="4">
        <v>49.592744672907401</v>
      </c>
      <c r="P470" s="4">
        <v>40.693409612889397</v>
      </c>
      <c r="Q470" s="4">
        <v>42.486730663151903</v>
      </c>
      <c r="R470" s="4">
        <v>954.03820715835298</v>
      </c>
      <c r="S470" s="4">
        <v>39.757128416156398</v>
      </c>
      <c r="T470" s="4">
        <v>42.9359430367684</v>
      </c>
      <c r="U470" s="4">
        <v>1056.08051945133</v>
      </c>
      <c r="V470" s="4">
        <v>14.9805465418917</v>
      </c>
      <c r="W470" s="4">
        <v>26.314283161866701</v>
      </c>
      <c r="X470" s="4">
        <v>29.110320351489701</v>
      </c>
      <c r="Y470" s="4">
        <v>131.43449766072101</v>
      </c>
    </row>
    <row r="471" spans="1:25" ht="15.4" x14ac:dyDescent="0.45">
      <c r="A471" s="11">
        <v>55512</v>
      </c>
      <c r="B471" s="11" t="s">
        <v>1039</v>
      </c>
      <c r="C471" s="5" t="s">
        <v>469</v>
      </c>
      <c r="D471" s="4">
        <v>70.721022350402905</v>
      </c>
      <c r="E471" s="4">
        <v>140.540596966934</v>
      </c>
      <c r="F471" s="4">
        <v>328.736669465506</v>
      </c>
      <c r="G471" s="4">
        <v>70.126825427254602</v>
      </c>
      <c r="H471" s="4">
        <v>148.97193568568699</v>
      </c>
      <c r="I471" s="4">
        <v>47.621550166604401</v>
      </c>
      <c r="J471" s="4">
        <v>17.258479003855101</v>
      </c>
      <c r="K471" s="4">
        <v>516.15447846240704</v>
      </c>
      <c r="L471" s="4">
        <v>27.349306300910801</v>
      </c>
      <c r="M471" s="4">
        <v>99.222706058172705</v>
      </c>
      <c r="N471" s="4">
        <v>89.683988385096299</v>
      </c>
      <c r="O471" s="4">
        <v>154.573263965633</v>
      </c>
      <c r="P471" s="4">
        <v>35.636274656903403</v>
      </c>
      <c r="Q471" s="4">
        <v>44.174976534404699</v>
      </c>
      <c r="R471" s="4">
        <v>66.636231862058693</v>
      </c>
      <c r="S471" s="4">
        <v>116.467066924934</v>
      </c>
      <c r="T471" s="4">
        <v>23.594049400353601</v>
      </c>
      <c r="U471" s="4">
        <v>53.336536673669798</v>
      </c>
      <c r="V471" s="4">
        <v>15.172368201476599</v>
      </c>
      <c r="W471" s="4">
        <v>30.905331720837101</v>
      </c>
      <c r="X471" s="4">
        <v>1685.7279002062801</v>
      </c>
      <c r="Y471" s="4">
        <v>246.55094194049099</v>
      </c>
    </row>
    <row r="472" spans="1:25" ht="15.4" x14ac:dyDescent="0.45">
      <c r="A472" s="11">
        <v>27293</v>
      </c>
      <c r="B472" s="11" t="s">
        <v>1040</v>
      </c>
      <c r="C472" s="5" t="s">
        <v>470</v>
      </c>
      <c r="D472" s="4">
        <v>2.7243724922565402</v>
      </c>
      <c r="E472" s="4">
        <v>3.0344003791334901</v>
      </c>
      <c r="F472" s="4">
        <v>6.7717829077099001</v>
      </c>
      <c r="G472" s="4">
        <v>3.7303792903649602</v>
      </c>
      <c r="H472" s="4">
        <v>5.8771942265148001</v>
      </c>
      <c r="I472" s="4">
        <v>3.8471844136272901</v>
      </c>
      <c r="J472" s="4">
        <v>4.6244189910729698</v>
      </c>
      <c r="K472" s="4">
        <v>4.9143566816042403</v>
      </c>
      <c r="L472" s="4">
        <v>6.3870501789813403</v>
      </c>
      <c r="M472" s="4">
        <v>9.0737902843325298</v>
      </c>
      <c r="N472" s="4">
        <v>4.5885127657386304</v>
      </c>
      <c r="O472" s="4">
        <v>4.1824932515874398</v>
      </c>
      <c r="P472" s="4">
        <v>4.6617406084728197</v>
      </c>
      <c r="Q472" s="4">
        <v>4.1257822048378801</v>
      </c>
      <c r="R472" s="4">
        <v>4.7510568317732398</v>
      </c>
      <c r="S472" s="4">
        <v>4.0310810109566697</v>
      </c>
      <c r="T472" s="4">
        <v>3.6789597187955398</v>
      </c>
      <c r="U472" s="4">
        <v>4.2483053740958203</v>
      </c>
      <c r="V472" s="4">
        <v>4.7959183311729303</v>
      </c>
      <c r="W472" s="4">
        <v>5.2824960174482198</v>
      </c>
      <c r="X472" s="4">
        <v>155.78492540871599</v>
      </c>
      <c r="Y472" s="4">
        <v>6.3915845498560699</v>
      </c>
    </row>
    <row r="473" spans="1:25" ht="15.4" x14ac:dyDescent="0.45">
      <c r="A473" s="11">
        <v>8651</v>
      </c>
      <c r="B473" s="11" t="s">
        <v>1041</v>
      </c>
      <c r="C473" s="5" t="s">
        <v>471</v>
      </c>
      <c r="D473" s="4">
        <v>27.147935242094398</v>
      </c>
      <c r="E473" s="4">
        <v>25.091722218932901</v>
      </c>
      <c r="F473" s="4">
        <v>16.855497751805999</v>
      </c>
      <c r="G473" s="4">
        <v>160.80271848109999</v>
      </c>
      <c r="H473" s="4">
        <v>64.443849100353404</v>
      </c>
      <c r="I473" s="4">
        <v>117.816695166093</v>
      </c>
      <c r="J473" s="4">
        <v>1034.1790755243901</v>
      </c>
      <c r="K473" s="4">
        <v>255.14796917681801</v>
      </c>
      <c r="L473" s="4">
        <v>604.66022609198001</v>
      </c>
      <c r="M473" s="4">
        <v>80.880856023094793</v>
      </c>
      <c r="N473" s="4">
        <v>49.702654189727397</v>
      </c>
      <c r="O473" s="4">
        <v>1230.2017948625501</v>
      </c>
      <c r="P473" s="4">
        <v>20.7159130856089</v>
      </c>
      <c r="Q473" s="4">
        <v>82.365714755242493</v>
      </c>
      <c r="R473" s="4">
        <v>2300.2592255181498</v>
      </c>
      <c r="S473" s="4">
        <v>705.13541126838902</v>
      </c>
      <c r="T473" s="4">
        <v>103.719964281212</v>
      </c>
      <c r="U473" s="4">
        <v>398.84444111566597</v>
      </c>
      <c r="V473" s="4">
        <v>50.343568348373203</v>
      </c>
      <c r="W473" s="4">
        <v>59.608166769970403</v>
      </c>
      <c r="X473" s="4">
        <v>52.271311210242203</v>
      </c>
      <c r="Y473" s="4">
        <v>31.693831945929599</v>
      </c>
    </row>
    <row r="474" spans="1:25" ht="15.4" x14ac:dyDescent="0.45">
      <c r="A474" s="11">
        <v>11262</v>
      </c>
      <c r="B474" s="11" t="s">
        <v>1042</v>
      </c>
      <c r="C474" s="5" t="s">
        <v>472</v>
      </c>
      <c r="D474" s="4">
        <v>881.12554801266697</v>
      </c>
      <c r="E474" s="4">
        <v>2397.7603613844699</v>
      </c>
      <c r="F474" s="4">
        <v>1001.79270594528</v>
      </c>
      <c r="G474" s="4">
        <v>422.12516242555398</v>
      </c>
      <c r="H474" s="4">
        <v>367.67503586803002</v>
      </c>
      <c r="I474" s="4">
        <v>549.33619224342203</v>
      </c>
      <c r="J474" s="4">
        <v>376.90499267391903</v>
      </c>
      <c r="K474" s="4">
        <v>529.72311040707802</v>
      </c>
      <c r="L474" s="4">
        <v>659.02161263914002</v>
      </c>
      <c r="M474" s="4">
        <v>475.95912966176098</v>
      </c>
      <c r="N474" s="4">
        <v>411.77244211138998</v>
      </c>
      <c r="O474" s="4">
        <v>385.24756587717701</v>
      </c>
      <c r="P474" s="4">
        <v>107.994981093728</v>
      </c>
      <c r="Q474" s="4">
        <v>76.350535038187303</v>
      </c>
      <c r="R474" s="4">
        <v>170.898650170286</v>
      </c>
      <c r="S474" s="4">
        <v>30.824127211113701</v>
      </c>
      <c r="T474" s="4">
        <v>75.795894613679394</v>
      </c>
      <c r="U474" s="4">
        <v>212.57362198274899</v>
      </c>
      <c r="V474" s="4">
        <v>54.889540444178799</v>
      </c>
      <c r="W474" s="4">
        <v>26.609369532819699</v>
      </c>
      <c r="X474" s="4">
        <v>654.27505657964298</v>
      </c>
      <c r="Y474" s="4">
        <v>218.17029659344601</v>
      </c>
    </row>
    <row r="475" spans="1:25" ht="15.4" x14ac:dyDescent="0.45">
      <c r="A475" s="11">
        <v>6676</v>
      </c>
      <c r="B475" s="11" t="s">
        <v>1043</v>
      </c>
      <c r="C475" s="5" t="s">
        <v>473</v>
      </c>
      <c r="D475" s="4">
        <v>16.396142733535001</v>
      </c>
      <c r="E475" s="4">
        <v>24.957149719657199</v>
      </c>
      <c r="F475" s="4">
        <v>3657.8449081107001</v>
      </c>
      <c r="G475" s="4">
        <v>60.348178774917599</v>
      </c>
      <c r="H475" s="4">
        <v>79.589151900255601</v>
      </c>
      <c r="I475" s="4">
        <v>64.660297585033604</v>
      </c>
      <c r="J475" s="4">
        <v>120.175579829578</v>
      </c>
      <c r="K475" s="4">
        <v>87.316624156264993</v>
      </c>
      <c r="L475" s="4">
        <v>50.088137029610103</v>
      </c>
      <c r="M475" s="4">
        <v>83.878589627046793</v>
      </c>
      <c r="N475" s="4">
        <v>8.3998712491535699</v>
      </c>
      <c r="O475" s="4">
        <v>50.788039414398</v>
      </c>
      <c r="P475" s="4">
        <v>16.9456316453835</v>
      </c>
      <c r="Q475" s="4">
        <v>34.0400966958616</v>
      </c>
      <c r="R475" s="4">
        <v>21.827784511948501</v>
      </c>
      <c r="S475" s="4">
        <v>11.6108020432802</v>
      </c>
      <c r="T475" s="4">
        <v>11.745932921670001</v>
      </c>
      <c r="U475" s="4">
        <v>50.700046717244</v>
      </c>
      <c r="V475" s="4">
        <v>41.639652342387699</v>
      </c>
      <c r="W475" s="4">
        <v>106.803087502482</v>
      </c>
      <c r="X475" s="4">
        <v>52.479026922275899</v>
      </c>
      <c r="Y475" s="4">
        <v>22.841918216288398</v>
      </c>
    </row>
    <row r="476" spans="1:25" ht="15.4" x14ac:dyDescent="0.45">
      <c r="A476" s="11">
        <v>6689</v>
      </c>
      <c r="B476" s="11" t="s">
        <v>1044</v>
      </c>
      <c r="C476" s="5" t="s">
        <v>474</v>
      </c>
      <c r="D476" s="4">
        <v>3945.3007325445401</v>
      </c>
      <c r="E476" s="4">
        <v>5363.4372000927797</v>
      </c>
      <c r="F476" s="4">
        <v>128.96724332324101</v>
      </c>
      <c r="G476" s="4">
        <v>67.024846507794507</v>
      </c>
      <c r="H476" s="4">
        <v>111.243925703568</v>
      </c>
      <c r="I476" s="4">
        <v>74.710263629557005</v>
      </c>
      <c r="J476" s="4">
        <v>74.105309220916396</v>
      </c>
      <c r="K476" s="4">
        <v>88.497195642807597</v>
      </c>
      <c r="L476" s="4">
        <v>12.7381808122507</v>
      </c>
      <c r="M476" s="4">
        <v>98.691570384712904</v>
      </c>
      <c r="N476" s="4">
        <v>106.92591383103399</v>
      </c>
      <c r="O476" s="4">
        <v>78.254164534217594</v>
      </c>
      <c r="P476" s="4">
        <v>116.391542768555</v>
      </c>
      <c r="Q476" s="4">
        <v>57.815144132001102</v>
      </c>
      <c r="R476" s="4">
        <v>1435.0574281762599</v>
      </c>
      <c r="S476" s="4">
        <v>31.210885128465499</v>
      </c>
      <c r="T476" s="4">
        <v>57.532860716547098</v>
      </c>
      <c r="U476" s="4">
        <v>40.315881037092197</v>
      </c>
      <c r="V476" s="4">
        <v>75.177147133781006</v>
      </c>
      <c r="W476" s="4">
        <v>73.126387670982595</v>
      </c>
      <c r="X476" s="4">
        <v>83.381539077390002</v>
      </c>
      <c r="Y476" s="4">
        <v>272.82048864237299</v>
      </c>
    </row>
    <row r="477" spans="1:25" ht="15.4" x14ac:dyDescent="0.45">
      <c r="A477" s="11">
        <v>9806</v>
      </c>
      <c r="B477" s="11" t="s">
        <v>1045</v>
      </c>
      <c r="C477" s="5" t="s">
        <v>475</v>
      </c>
      <c r="D477" s="4">
        <v>1531.02372911521</v>
      </c>
      <c r="E477" s="4">
        <v>1120.7310496873399</v>
      </c>
      <c r="F477" s="4">
        <v>433.01258103157602</v>
      </c>
      <c r="G477" s="4">
        <v>3283.9238100521002</v>
      </c>
      <c r="H477" s="4">
        <v>2040.4426705588501</v>
      </c>
      <c r="I477" s="4">
        <v>3212.7562916730299</v>
      </c>
      <c r="J477" s="4">
        <v>1022.45099535336</v>
      </c>
      <c r="K477" s="4">
        <v>3128.5063599691998</v>
      </c>
      <c r="L477" s="4">
        <v>4263.9773995544201</v>
      </c>
      <c r="M477" s="4">
        <v>1757.1415169432501</v>
      </c>
      <c r="N477" s="4">
        <v>995.65243651691901</v>
      </c>
      <c r="O477" s="4">
        <v>650.46340027535905</v>
      </c>
      <c r="P477" s="4">
        <v>263.01143204530899</v>
      </c>
      <c r="Q477" s="4">
        <v>175.98421834246099</v>
      </c>
      <c r="R477" s="4">
        <v>132.219361775831</v>
      </c>
      <c r="S477" s="4">
        <v>118.307159477089</v>
      </c>
      <c r="T477" s="4">
        <v>202.71598905296401</v>
      </c>
      <c r="U477" s="4">
        <v>217.04614424175401</v>
      </c>
      <c r="V477" s="4">
        <v>211.72782110255301</v>
      </c>
      <c r="W477" s="4">
        <v>172.41731166766499</v>
      </c>
      <c r="X477" s="4">
        <v>437.58897340375802</v>
      </c>
      <c r="Y477" s="4">
        <v>594.01039632080301</v>
      </c>
    </row>
    <row r="478" spans="1:25" ht="15.4" x14ac:dyDescent="0.45">
      <c r="A478" s="11">
        <v>6756</v>
      </c>
      <c r="B478" s="11" t="s">
        <v>1046</v>
      </c>
      <c r="C478" s="5" t="s">
        <v>476</v>
      </c>
      <c r="D478" s="4">
        <v>1.6588575672935999</v>
      </c>
      <c r="E478" s="4">
        <v>3.9002722168131401</v>
      </c>
      <c r="F478" s="4">
        <v>3.2861190737022099</v>
      </c>
      <c r="G478" s="4">
        <v>7.3849886222441903</v>
      </c>
      <c r="H478" s="4">
        <v>40.809827337861201</v>
      </c>
      <c r="I478" s="4">
        <v>2.4931396291535601</v>
      </c>
      <c r="J478" s="4">
        <v>9.8122313021977199</v>
      </c>
      <c r="K478" s="4">
        <v>25.4453379243553</v>
      </c>
      <c r="L478" s="4">
        <v>117.07472865712</v>
      </c>
      <c r="M478" s="4">
        <v>58.083046116828399</v>
      </c>
      <c r="N478" s="4">
        <v>2.1613701420537699</v>
      </c>
      <c r="O478" s="4">
        <v>1.4790852216297401</v>
      </c>
      <c r="P478" s="4">
        <v>5.16710333437904</v>
      </c>
      <c r="Q478" s="4">
        <v>9.7393773120616896</v>
      </c>
      <c r="R478" s="4">
        <v>7.4663380597403401</v>
      </c>
      <c r="S478" s="4">
        <v>23.765131751729299</v>
      </c>
      <c r="T478" s="4">
        <v>14.9908920495395</v>
      </c>
      <c r="U478" s="4">
        <v>26.618727383733098</v>
      </c>
      <c r="V478" s="4">
        <v>26.034139046427899</v>
      </c>
      <c r="W478" s="4">
        <v>18.906355557923401</v>
      </c>
      <c r="X478" s="4">
        <v>43.123353610307198</v>
      </c>
      <c r="Y478" s="4">
        <v>14.779550565187099</v>
      </c>
    </row>
    <row r="479" spans="1:25" ht="15.4" x14ac:dyDescent="0.45">
      <c r="A479" s="11">
        <v>10402</v>
      </c>
      <c r="B479" s="11" t="s">
        <v>1047</v>
      </c>
      <c r="C479" s="5" t="s">
        <v>477</v>
      </c>
      <c r="D479" s="4">
        <v>66.601625651264101</v>
      </c>
      <c r="E479" s="4">
        <v>34.3893867005592</v>
      </c>
      <c r="F479" s="4">
        <v>66.141367553441</v>
      </c>
      <c r="G479" s="4">
        <v>7.1583954791917801</v>
      </c>
      <c r="H479" s="4">
        <v>12.966693487978899</v>
      </c>
      <c r="I479" s="4">
        <v>6.4824780730070097</v>
      </c>
      <c r="J479" s="4">
        <v>6.9827405033321099</v>
      </c>
      <c r="K479" s="4">
        <v>20.881948905377801</v>
      </c>
      <c r="L479" s="4">
        <v>20.2346210910768</v>
      </c>
      <c r="M479" s="4">
        <v>45.979197125340903</v>
      </c>
      <c r="N479" s="4">
        <v>27.108289995395399</v>
      </c>
      <c r="O479" s="4">
        <v>18.3888059556804</v>
      </c>
      <c r="P479" s="4">
        <v>357.97722962336502</v>
      </c>
      <c r="Q479" s="4">
        <v>524.56405196090896</v>
      </c>
      <c r="R479" s="4">
        <v>41.075062484654097</v>
      </c>
      <c r="S479" s="4">
        <v>192.217977455209</v>
      </c>
      <c r="T479" s="4">
        <v>398.94645193098802</v>
      </c>
      <c r="U479" s="4">
        <v>1251.4488375725</v>
      </c>
      <c r="V479" s="4">
        <v>742.83298889866205</v>
      </c>
      <c r="W479" s="4">
        <v>710.12744982956895</v>
      </c>
      <c r="X479" s="4">
        <v>1574.93034205346</v>
      </c>
      <c r="Y479" s="4">
        <v>466.52099669828698</v>
      </c>
    </row>
    <row r="480" spans="1:25" ht="15.4" x14ac:dyDescent="0.45">
      <c r="A480" s="11">
        <v>27090</v>
      </c>
      <c r="B480" s="11" t="s">
        <v>1048</v>
      </c>
      <c r="C480" s="5" t="s">
        <v>478</v>
      </c>
      <c r="D480" s="4">
        <v>264.32702694302901</v>
      </c>
      <c r="E480" s="4">
        <v>441.00481093737199</v>
      </c>
      <c r="F480" s="4">
        <v>2093.5241759800701</v>
      </c>
      <c r="G480" s="4">
        <v>408.11001666807198</v>
      </c>
      <c r="H480" s="4">
        <v>297.02935130136598</v>
      </c>
      <c r="I480" s="4">
        <v>398.87178514756698</v>
      </c>
      <c r="J480" s="4">
        <v>276.24557918826099</v>
      </c>
      <c r="K480" s="4">
        <v>263.27896323607098</v>
      </c>
      <c r="L480" s="4">
        <v>799.85155163545198</v>
      </c>
      <c r="M480" s="4">
        <v>351.59547934795199</v>
      </c>
      <c r="N480" s="4">
        <v>240.26350157574899</v>
      </c>
      <c r="O480" s="4">
        <v>227.04222037956501</v>
      </c>
      <c r="P480" s="4">
        <v>195.846328575401</v>
      </c>
      <c r="Q480" s="4">
        <v>688.73515857897496</v>
      </c>
      <c r="R480" s="4">
        <v>133.98325309749799</v>
      </c>
      <c r="S480" s="4">
        <v>243.29910117969101</v>
      </c>
      <c r="T480" s="4">
        <v>349.13184171417402</v>
      </c>
      <c r="U480" s="4">
        <v>182.62700574225701</v>
      </c>
      <c r="V480" s="4">
        <v>113.49147617373499</v>
      </c>
      <c r="W480" s="4">
        <v>129.74754923655499</v>
      </c>
      <c r="X480" s="4">
        <v>134.83236375500601</v>
      </c>
      <c r="Y480" s="4">
        <v>181.689038813282</v>
      </c>
    </row>
    <row r="481" spans="1:25" ht="15.4" x14ac:dyDescent="0.45">
      <c r="A481" s="11">
        <v>6489</v>
      </c>
      <c r="B481" s="11" t="s">
        <v>1049</v>
      </c>
      <c r="C481" s="5" t="s">
        <v>479</v>
      </c>
      <c r="D481" s="4">
        <v>50.561726905614798</v>
      </c>
      <c r="E481" s="4">
        <v>44.964710164022797</v>
      </c>
      <c r="F481" s="4">
        <v>9.7418481920347393</v>
      </c>
      <c r="G481" s="4">
        <v>75.939226568624207</v>
      </c>
      <c r="H481" s="4">
        <v>9.1293593280592997</v>
      </c>
      <c r="I481" s="4">
        <v>278.43196460136602</v>
      </c>
      <c r="J481" s="4">
        <v>97.339371559355598</v>
      </c>
      <c r="K481" s="4">
        <v>2924.5900085496701</v>
      </c>
      <c r="L481" s="4">
        <v>32.769734670890898</v>
      </c>
      <c r="M481" s="4">
        <v>78.191467334725999</v>
      </c>
      <c r="N481" s="4">
        <v>6.71834552180629</v>
      </c>
      <c r="O481" s="4">
        <v>14.106732649456999</v>
      </c>
      <c r="P481" s="4">
        <v>8.2187788853011607</v>
      </c>
      <c r="Q481" s="4">
        <v>5.3829158346054102</v>
      </c>
      <c r="R481" s="4">
        <v>13.6095620385566</v>
      </c>
      <c r="S481" s="4">
        <v>3.80787016528744</v>
      </c>
      <c r="T481" s="4">
        <v>6.25760788462732</v>
      </c>
      <c r="U481" s="4">
        <v>14.9601642212776</v>
      </c>
      <c r="V481" s="4">
        <v>313.283867621806</v>
      </c>
      <c r="W481" s="4">
        <v>62.589659144652998</v>
      </c>
      <c r="X481" s="4">
        <v>5.0186353040140004</v>
      </c>
      <c r="Y481" s="4">
        <v>15.882645991914099</v>
      </c>
    </row>
    <row r="482" spans="1:25" ht="15.4" x14ac:dyDescent="0.45">
      <c r="A482" s="11">
        <v>26228</v>
      </c>
      <c r="B482" s="11" t="s">
        <v>1050</v>
      </c>
      <c r="C482" s="5" t="s">
        <v>480</v>
      </c>
      <c r="D482" s="4">
        <v>3534.5044081717601</v>
      </c>
      <c r="E482" s="4">
        <v>1961.9608007765</v>
      </c>
      <c r="F482" s="4">
        <v>983.23710480783404</v>
      </c>
      <c r="G482" s="4">
        <v>112.059730193378</v>
      </c>
      <c r="H482" s="4">
        <v>432.51945135914298</v>
      </c>
      <c r="I482" s="4">
        <v>110.85690801483899</v>
      </c>
      <c r="J482" s="4">
        <v>108.060751278864</v>
      </c>
      <c r="K482" s="4">
        <v>92.392333333290694</v>
      </c>
      <c r="L482" s="4">
        <v>615.508362677484</v>
      </c>
      <c r="M482" s="4">
        <v>68.959132165354504</v>
      </c>
      <c r="N482" s="4">
        <v>299.87063046614799</v>
      </c>
      <c r="O482" s="4">
        <v>435.48052503191201</v>
      </c>
      <c r="P482" s="4">
        <v>21.158049524575599</v>
      </c>
      <c r="Q482" s="4">
        <v>25.944356100143501</v>
      </c>
      <c r="R482" s="4">
        <v>372.92094450960701</v>
      </c>
      <c r="S482" s="4">
        <v>43.534830023523398</v>
      </c>
      <c r="T482" s="4">
        <v>47.634710338593202</v>
      </c>
      <c r="U482" s="4">
        <v>120.75641433941399</v>
      </c>
      <c r="V482" s="4">
        <v>3297.9891609749702</v>
      </c>
      <c r="W482" s="4">
        <v>2140.7663053654101</v>
      </c>
      <c r="X482" s="4">
        <v>831.87072375750597</v>
      </c>
      <c r="Y482" s="4">
        <v>48.560974338024501</v>
      </c>
    </row>
    <row r="483" spans="1:25" ht="15.4" x14ac:dyDescent="0.45">
      <c r="A483" s="11">
        <v>79689</v>
      </c>
      <c r="B483" s="11" t="s">
        <v>1051</v>
      </c>
      <c r="C483" s="5" t="s">
        <v>481</v>
      </c>
      <c r="D483" s="4">
        <v>4.42067118978248</v>
      </c>
      <c r="E483" s="4">
        <v>8.3538979818357006</v>
      </c>
      <c r="F483" s="4">
        <v>7.8197691017762399</v>
      </c>
      <c r="G483" s="4">
        <v>4.83228884404258</v>
      </c>
      <c r="H483" s="4">
        <v>10.4918536057886</v>
      </c>
      <c r="I483" s="4">
        <v>2.3469541383356298</v>
      </c>
      <c r="J483" s="4">
        <v>3.4116229871201398</v>
      </c>
      <c r="K483" s="4">
        <v>3.59401300019772</v>
      </c>
      <c r="L483" s="4">
        <v>71.189292821779304</v>
      </c>
      <c r="M483" s="4">
        <v>7.8799992892237603</v>
      </c>
      <c r="N483" s="4">
        <v>8.7562305746259792</v>
      </c>
      <c r="O483" s="4">
        <v>17.271842386757999</v>
      </c>
      <c r="P483" s="4">
        <v>111.873397002941</v>
      </c>
      <c r="Q483" s="4">
        <v>5.3102857653260704</v>
      </c>
      <c r="R483" s="4">
        <v>22.350851974918701</v>
      </c>
      <c r="S483" s="4">
        <v>26.463843192711099</v>
      </c>
      <c r="T483" s="4">
        <v>48.288141749753201</v>
      </c>
      <c r="U483" s="4">
        <v>4.3042901721462101</v>
      </c>
      <c r="V483" s="4">
        <v>33.183451382822902</v>
      </c>
      <c r="W483" s="4">
        <v>43.222832082190898</v>
      </c>
      <c r="X483" s="4">
        <v>25.023582502446601</v>
      </c>
      <c r="Y483" s="4">
        <v>800.57033884414204</v>
      </c>
    </row>
    <row r="484" spans="1:25" ht="15.4" x14ac:dyDescent="0.45">
      <c r="A484" s="11">
        <v>29091</v>
      </c>
      <c r="B484" s="11" t="s">
        <v>1052</v>
      </c>
      <c r="C484" s="5" t="s">
        <v>482</v>
      </c>
      <c r="D484" s="4">
        <v>16.735217022423701</v>
      </c>
      <c r="E484" s="4">
        <v>15.0437936930298</v>
      </c>
      <c r="F484" s="4">
        <v>32.066152047614999</v>
      </c>
      <c r="G484" s="4">
        <v>16.1391089882671</v>
      </c>
      <c r="H484" s="4">
        <v>18.768875126627901</v>
      </c>
      <c r="I484" s="4">
        <v>21.451353244036099</v>
      </c>
      <c r="J484" s="4">
        <v>14.468468510386099</v>
      </c>
      <c r="K484" s="4">
        <v>17.850218064086899</v>
      </c>
      <c r="L484" s="4">
        <v>8.5863585261740099</v>
      </c>
      <c r="M484" s="4">
        <v>14.4450227484616</v>
      </c>
      <c r="N484" s="4">
        <v>10.5690900005629</v>
      </c>
      <c r="O484" s="4">
        <v>11.9971924901443</v>
      </c>
      <c r="P484" s="4">
        <v>12.8961008324512</v>
      </c>
      <c r="Q484" s="4">
        <v>12.9025710435115</v>
      </c>
      <c r="R484" s="4">
        <v>24.248743918222502</v>
      </c>
      <c r="S484" s="4">
        <v>13.1281571283132</v>
      </c>
      <c r="T484" s="4">
        <v>12.409000139828599</v>
      </c>
      <c r="U484" s="4">
        <v>14.610207363995199</v>
      </c>
      <c r="V484" s="4">
        <v>315.80712916778998</v>
      </c>
      <c r="W484" s="4">
        <v>239.976228053716</v>
      </c>
      <c r="X484" s="4">
        <v>16.294392835098201</v>
      </c>
      <c r="Y484" s="4">
        <v>14.805936082472799</v>
      </c>
    </row>
    <row r="485" spans="1:25" ht="15.4" x14ac:dyDescent="0.45">
      <c r="A485" s="11">
        <v>643503</v>
      </c>
      <c r="B485" s="11" t="s">
        <v>1112</v>
      </c>
      <c r="C485" s="5" t="s">
        <v>483</v>
      </c>
      <c r="D485" s="4">
        <v>42.039488763070601</v>
      </c>
      <c r="E485" s="4">
        <v>48.247133112743498</v>
      </c>
      <c r="F485" s="4">
        <v>11.1920629883553</v>
      </c>
      <c r="G485" s="4">
        <v>20.131048888640699</v>
      </c>
      <c r="H485" s="4">
        <v>56.900022109853303</v>
      </c>
      <c r="I485" s="4">
        <v>38.534639588353102</v>
      </c>
      <c r="J485" s="4">
        <v>63.684053642549401</v>
      </c>
      <c r="K485" s="4">
        <v>29.1325085551819</v>
      </c>
      <c r="L485" s="4">
        <v>4.8820513911383303</v>
      </c>
      <c r="M485" s="4">
        <v>104.02601666069801</v>
      </c>
      <c r="N485" s="4">
        <v>13.591432992569899</v>
      </c>
      <c r="O485" s="4">
        <v>31.081422388181601</v>
      </c>
      <c r="P485" s="4">
        <v>9.1120544241834107</v>
      </c>
      <c r="Q485" s="4">
        <v>40.623967362718702</v>
      </c>
      <c r="R485" s="4">
        <v>4.6724693136391702</v>
      </c>
      <c r="S485" s="4">
        <v>6.60682478716378</v>
      </c>
      <c r="T485" s="4">
        <v>30.784641473674899</v>
      </c>
      <c r="U485" s="4">
        <v>22.0350544678369</v>
      </c>
      <c r="V485" s="4">
        <v>18.59746591079</v>
      </c>
      <c r="W485" s="4">
        <v>23.045252429342099</v>
      </c>
      <c r="X485" s="4">
        <v>47.621672671625397</v>
      </c>
      <c r="Y485" s="4">
        <v>62.011175445657301</v>
      </c>
    </row>
    <row r="486" spans="1:25" ht="15.4" x14ac:dyDescent="0.45">
      <c r="A486" s="11">
        <v>30009</v>
      </c>
      <c r="B486" s="11" t="s">
        <v>1053</v>
      </c>
      <c r="C486" s="5" t="s">
        <v>484</v>
      </c>
      <c r="D486" s="4">
        <v>504.19906663072902</v>
      </c>
      <c r="E486" s="4">
        <v>543.92394598830401</v>
      </c>
      <c r="F486" s="4">
        <v>450.31857712605</v>
      </c>
      <c r="G486" s="4">
        <v>1658.32207195253</v>
      </c>
      <c r="H486" s="4">
        <v>162.99168715623</v>
      </c>
      <c r="I486" s="4">
        <v>522.10738616723404</v>
      </c>
      <c r="J486" s="4">
        <v>1173.9648295500999</v>
      </c>
      <c r="K486" s="4">
        <v>445.52059890410402</v>
      </c>
      <c r="L486" s="4">
        <v>334.05032264281903</v>
      </c>
      <c r="M486" s="4">
        <v>1805.13385653451</v>
      </c>
      <c r="N486" s="4">
        <v>4208.8885521239899</v>
      </c>
      <c r="O486" s="4">
        <v>3311.9783928148199</v>
      </c>
      <c r="P486" s="4">
        <v>273.27679753134299</v>
      </c>
      <c r="Q486" s="4">
        <v>315.86075850743299</v>
      </c>
      <c r="R486" s="4">
        <v>526.57747066354102</v>
      </c>
      <c r="S486" s="4">
        <v>86.607929698294001</v>
      </c>
      <c r="T486" s="4">
        <v>245.494344901272</v>
      </c>
      <c r="U486" s="4">
        <v>178.26125395654799</v>
      </c>
      <c r="V486" s="4">
        <v>141.10423127977799</v>
      </c>
      <c r="W486" s="4">
        <v>151.25973236969401</v>
      </c>
      <c r="X486" s="4">
        <v>242.205831817205</v>
      </c>
      <c r="Y486" s="4">
        <v>542.158824835818</v>
      </c>
    </row>
    <row r="487" spans="1:25" ht="15.4" x14ac:dyDescent="0.45">
      <c r="A487" s="11">
        <v>6932</v>
      </c>
      <c r="B487" s="11" t="s">
        <v>1054</v>
      </c>
      <c r="C487" s="5" t="s">
        <v>485</v>
      </c>
      <c r="D487" s="4">
        <v>32.155629298327803</v>
      </c>
      <c r="E487" s="4">
        <v>157.17376605854199</v>
      </c>
      <c r="F487" s="4">
        <v>24.802211885841398</v>
      </c>
      <c r="G487" s="4">
        <v>3170.4040970236401</v>
      </c>
      <c r="H487" s="4">
        <v>5181.1145531661796</v>
      </c>
      <c r="I487" s="4">
        <v>3207.1714262352298</v>
      </c>
      <c r="J487" s="4">
        <v>351.36593727382899</v>
      </c>
      <c r="K487" s="4">
        <v>4668.3616818068303</v>
      </c>
      <c r="L487" s="4">
        <v>754.80873296575601</v>
      </c>
      <c r="M487" s="4">
        <v>910.69905992692304</v>
      </c>
      <c r="N487" s="4">
        <v>415.149344618751</v>
      </c>
      <c r="O487" s="4">
        <v>151.562355338608</v>
      </c>
      <c r="P487" s="4">
        <v>18.655702937938901</v>
      </c>
      <c r="Q487" s="4">
        <v>24.986611457584001</v>
      </c>
      <c r="R487" s="4">
        <v>284.03179022827698</v>
      </c>
      <c r="S487" s="4">
        <v>43.9115280794786</v>
      </c>
      <c r="T487" s="4">
        <v>32.568600723845798</v>
      </c>
      <c r="U487" s="4">
        <v>55.652740765035901</v>
      </c>
      <c r="V487" s="4">
        <v>22.355638746984798</v>
      </c>
      <c r="W487" s="4">
        <v>21.576565228484601</v>
      </c>
      <c r="X487" s="4">
        <v>451.36502713729601</v>
      </c>
      <c r="Y487" s="4">
        <v>55.115850062301902</v>
      </c>
    </row>
    <row r="488" spans="1:25" ht="15.4" x14ac:dyDescent="0.45">
      <c r="A488" s="11">
        <v>8115</v>
      </c>
      <c r="B488" s="11" t="s">
        <v>1055</v>
      </c>
      <c r="C488" s="5" t="s">
        <v>486</v>
      </c>
      <c r="D488" s="4">
        <v>12117.9453905916</v>
      </c>
      <c r="E488" s="4">
        <v>763.14498293778797</v>
      </c>
      <c r="F488" s="4">
        <v>493.51791228609898</v>
      </c>
      <c r="G488" s="4">
        <v>106.73917904126</v>
      </c>
      <c r="H488" s="4">
        <v>133.692766171263</v>
      </c>
      <c r="I488" s="4">
        <v>105.523008038927</v>
      </c>
      <c r="J488" s="4">
        <v>62.119982965553</v>
      </c>
      <c r="K488" s="4">
        <v>138.67410336016599</v>
      </c>
      <c r="L488" s="4">
        <v>108.72309111903</v>
      </c>
      <c r="M488" s="4">
        <v>106.645547718983</v>
      </c>
      <c r="N488" s="4">
        <v>104.99941276886599</v>
      </c>
      <c r="O488" s="4">
        <v>78.292050903507601</v>
      </c>
      <c r="P488" s="4">
        <v>161.460407459679</v>
      </c>
      <c r="Q488" s="4">
        <v>108.830924991277</v>
      </c>
      <c r="R488" s="4">
        <v>109.21859497037801</v>
      </c>
      <c r="S488" s="4">
        <v>72.959934240701102</v>
      </c>
      <c r="T488" s="4">
        <v>90.248889218258597</v>
      </c>
      <c r="U488" s="4">
        <v>122.39681514258599</v>
      </c>
      <c r="V488" s="4">
        <v>50.032267632645699</v>
      </c>
      <c r="W488" s="4">
        <v>93.039919596287007</v>
      </c>
      <c r="X488" s="4">
        <v>259.756109892773</v>
      </c>
      <c r="Y488" s="4">
        <v>261.73859705421899</v>
      </c>
    </row>
    <row r="489" spans="1:25" ht="15.4" x14ac:dyDescent="0.45">
      <c r="A489" s="11">
        <v>7006</v>
      </c>
      <c r="B489" s="11" t="s">
        <v>1056</v>
      </c>
      <c r="C489" s="5" t="s">
        <v>487</v>
      </c>
      <c r="D489" s="4">
        <v>11.2623746065997</v>
      </c>
      <c r="E489" s="4">
        <v>11.135990829567801</v>
      </c>
      <c r="F489" s="4">
        <v>9.6103396196701603</v>
      </c>
      <c r="G489" s="4">
        <v>11.9908914226863</v>
      </c>
      <c r="H489" s="4">
        <v>8.9926125444707399</v>
      </c>
      <c r="I489" s="4">
        <v>9.6469239177930408</v>
      </c>
      <c r="J489" s="4">
        <v>9.1956767074078503</v>
      </c>
      <c r="K489" s="4">
        <v>12.7431858040039</v>
      </c>
      <c r="L489" s="4">
        <v>8.9209134100388301</v>
      </c>
      <c r="M489" s="4">
        <v>14.8066935491794</v>
      </c>
      <c r="N489" s="4">
        <v>20.222529139394801</v>
      </c>
      <c r="O489" s="4">
        <v>16.4589198371539</v>
      </c>
      <c r="P489" s="4">
        <v>16.298614361310399</v>
      </c>
      <c r="Q489" s="4">
        <v>19.9862130214647</v>
      </c>
      <c r="R489" s="4">
        <v>66.074824144287405</v>
      </c>
      <c r="S489" s="4">
        <v>50.366718153097203</v>
      </c>
      <c r="T489" s="4">
        <v>14.6220891409651</v>
      </c>
      <c r="U489" s="4">
        <v>21.165698023882999</v>
      </c>
      <c r="V489" s="4">
        <v>23.4159661773637</v>
      </c>
      <c r="W489" s="4">
        <v>225.49103152822099</v>
      </c>
      <c r="X489" s="4">
        <v>80.578313211747698</v>
      </c>
      <c r="Y489" s="4">
        <v>12.8772649888594</v>
      </c>
    </row>
    <row r="490" spans="1:25" ht="15.4" x14ac:dyDescent="0.45">
      <c r="A490" s="11">
        <v>7011</v>
      </c>
      <c r="B490" s="11" t="s">
        <v>1057</v>
      </c>
      <c r="C490" s="5" t="s">
        <v>488</v>
      </c>
      <c r="D490" s="4">
        <v>13.0006052149343</v>
      </c>
      <c r="E490" s="4">
        <v>15.8774783123087</v>
      </c>
      <c r="F490" s="4">
        <v>6.8059566185023801</v>
      </c>
      <c r="G490" s="4">
        <v>98.356052250248695</v>
      </c>
      <c r="H490" s="4">
        <v>13.1773583096886</v>
      </c>
      <c r="I490" s="4">
        <v>95.046618435155096</v>
      </c>
      <c r="J490" s="4">
        <v>15.478694274169101</v>
      </c>
      <c r="K490" s="4">
        <v>8.3936146307758897</v>
      </c>
      <c r="L490" s="4">
        <v>9.2518154285865393</v>
      </c>
      <c r="M490" s="4">
        <v>9.5509046710410193</v>
      </c>
      <c r="N490" s="4">
        <v>181.40043682104599</v>
      </c>
      <c r="O490" s="4">
        <v>91.568732611653701</v>
      </c>
      <c r="P490" s="4">
        <v>16.105718417392001</v>
      </c>
      <c r="Q490" s="4">
        <v>8.9919360068489897</v>
      </c>
      <c r="R490" s="4">
        <v>69.867937714510703</v>
      </c>
      <c r="S490" s="4">
        <v>112.195761428407</v>
      </c>
      <c r="T490" s="4">
        <v>48.073432096589201</v>
      </c>
      <c r="U490" s="4">
        <v>12.2359858034125</v>
      </c>
      <c r="V490" s="4">
        <v>13.6038443399699</v>
      </c>
      <c r="W490" s="4">
        <v>5.7072489575144303</v>
      </c>
      <c r="X490" s="4">
        <v>8.3709703762954</v>
      </c>
      <c r="Y490" s="4">
        <v>11.9960654600544</v>
      </c>
    </row>
    <row r="491" spans="1:25" ht="15.4" x14ac:dyDescent="0.45">
      <c r="A491" s="11">
        <v>9333</v>
      </c>
      <c r="B491" s="11" t="s">
        <v>1058</v>
      </c>
      <c r="C491" s="5" t="s">
        <v>489</v>
      </c>
      <c r="D491" s="4">
        <v>60.126555518336801</v>
      </c>
      <c r="E491" s="4">
        <v>71.997738967660993</v>
      </c>
      <c r="F491" s="4">
        <v>785.59417642281096</v>
      </c>
      <c r="G491" s="4">
        <v>47.896976498547502</v>
      </c>
      <c r="H491" s="4">
        <v>41.466063418390299</v>
      </c>
      <c r="I491" s="4">
        <v>47.093803473390999</v>
      </c>
      <c r="J491" s="4">
        <v>40.983185061310699</v>
      </c>
      <c r="K491" s="4">
        <v>33.237255473700799</v>
      </c>
      <c r="L491" s="4">
        <v>71.187748034040993</v>
      </c>
      <c r="M491" s="4">
        <v>82.633063467991406</v>
      </c>
      <c r="N491" s="4">
        <v>56.853367461161703</v>
      </c>
      <c r="O491" s="4">
        <v>60.676850009744904</v>
      </c>
      <c r="P491" s="4">
        <v>64.533805011226605</v>
      </c>
      <c r="Q491" s="4">
        <v>55.853179651821598</v>
      </c>
      <c r="R491" s="4">
        <v>69.979494637818803</v>
      </c>
      <c r="S491" s="4">
        <v>126.545394582584</v>
      </c>
      <c r="T491" s="4">
        <v>58.755799487136997</v>
      </c>
      <c r="U491" s="4">
        <v>77.886029519288996</v>
      </c>
      <c r="V491" s="4">
        <v>118.495728298386</v>
      </c>
      <c r="W491" s="4">
        <v>160.108740982369</v>
      </c>
      <c r="X491" s="4">
        <v>152.158274535088</v>
      </c>
      <c r="Y491" s="4">
        <v>82.755544521778702</v>
      </c>
    </row>
    <row r="492" spans="1:25" ht="15.4" x14ac:dyDescent="0.45">
      <c r="A492" s="11">
        <v>7097</v>
      </c>
      <c r="B492" s="11" t="s">
        <v>1059</v>
      </c>
      <c r="C492" s="5" t="s">
        <v>490</v>
      </c>
      <c r="D492" s="4">
        <v>81.542727393691706</v>
      </c>
      <c r="E492" s="4">
        <v>113.709417996901</v>
      </c>
      <c r="F492" s="4">
        <v>115.985069118604</v>
      </c>
      <c r="G492" s="4">
        <v>120.528254282136</v>
      </c>
      <c r="H492" s="4">
        <v>135.72861654075601</v>
      </c>
      <c r="I492" s="4">
        <v>126.842158224139</v>
      </c>
      <c r="J492" s="4">
        <v>102.08594775974601</v>
      </c>
      <c r="K492" s="4">
        <v>151.848021360941</v>
      </c>
      <c r="L492" s="4">
        <v>81.985595985764903</v>
      </c>
      <c r="M492" s="4">
        <v>438.58644764857701</v>
      </c>
      <c r="N492" s="4">
        <v>138.33453468746001</v>
      </c>
      <c r="O492" s="4">
        <v>140.21588092978601</v>
      </c>
      <c r="P492" s="4">
        <v>4560.1853037593601</v>
      </c>
      <c r="Q492" s="4">
        <v>793.69949302256896</v>
      </c>
      <c r="R492" s="4">
        <v>4668.3616818068303</v>
      </c>
      <c r="S492" s="4">
        <v>3071.4476566303501</v>
      </c>
      <c r="T492" s="4">
        <v>1202.7597158409601</v>
      </c>
      <c r="U492" s="4">
        <v>487.12553611131699</v>
      </c>
      <c r="V492" s="4">
        <v>680.78764209779899</v>
      </c>
      <c r="W492" s="4">
        <v>1591.2326540117001</v>
      </c>
      <c r="X492" s="4">
        <v>118.700049636641</v>
      </c>
      <c r="Y492" s="4">
        <v>5374.7984831972999</v>
      </c>
    </row>
    <row r="493" spans="1:25" ht="15.4" x14ac:dyDescent="0.45">
      <c r="A493" s="11">
        <v>51284</v>
      </c>
      <c r="B493" s="11" t="s">
        <v>1060</v>
      </c>
      <c r="C493" s="5" t="s">
        <v>491</v>
      </c>
      <c r="D493" s="4">
        <v>49.814260137604897</v>
      </c>
      <c r="E493" s="4">
        <v>102.49907554640301</v>
      </c>
      <c r="F493" s="4">
        <v>37.624191390182503</v>
      </c>
      <c r="G493" s="4">
        <v>7.9972212935536398</v>
      </c>
      <c r="H493" s="4">
        <v>58.3652528602776</v>
      </c>
      <c r="I493" s="4">
        <v>9.7069020302067806</v>
      </c>
      <c r="J493" s="4">
        <v>7.2623131010245396</v>
      </c>
      <c r="K493" s="4">
        <v>36.295659259689302</v>
      </c>
      <c r="L493" s="4">
        <v>49.579929597813603</v>
      </c>
      <c r="M493" s="4">
        <v>84.857217532352706</v>
      </c>
      <c r="N493" s="4">
        <v>31.843801798591301</v>
      </c>
      <c r="O493" s="4">
        <v>10.8389544267415</v>
      </c>
      <c r="P493" s="4">
        <v>570.65160224955901</v>
      </c>
      <c r="Q493" s="4">
        <v>34.350524694722203</v>
      </c>
      <c r="R493" s="4">
        <v>966.70527643368803</v>
      </c>
      <c r="S493" s="4">
        <v>546.92509130563599</v>
      </c>
      <c r="T493" s="4">
        <v>35.195916865759202</v>
      </c>
      <c r="U493" s="4">
        <v>60.115201750623399</v>
      </c>
      <c r="V493" s="4">
        <v>33.447293601744498</v>
      </c>
      <c r="W493" s="4">
        <v>22.9808700904902</v>
      </c>
      <c r="X493" s="4">
        <v>158.43441623371001</v>
      </c>
      <c r="Y493" s="4">
        <v>20.0870008013787</v>
      </c>
    </row>
    <row r="494" spans="1:25" ht="15.4" x14ac:dyDescent="0.45">
      <c r="A494" s="11">
        <v>51311</v>
      </c>
      <c r="B494" s="11" t="s">
        <v>1061</v>
      </c>
      <c r="C494" s="5" t="s">
        <v>492</v>
      </c>
      <c r="D494" s="4">
        <v>7.5821937209341197</v>
      </c>
      <c r="E494" s="4">
        <v>6.7149254654760604</v>
      </c>
      <c r="F494" s="4">
        <v>19.451685759541199</v>
      </c>
      <c r="G494" s="4">
        <v>5.7007489697502196</v>
      </c>
      <c r="H494" s="4">
        <v>5.5708292635731604</v>
      </c>
      <c r="I494" s="4">
        <v>6.8309509116866298</v>
      </c>
      <c r="J494" s="4">
        <v>5.7304587881782902</v>
      </c>
      <c r="K494" s="4">
        <v>39.482714352063198</v>
      </c>
      <c r="L494" s="4">
        <v>5.7230660815733501</v>
      </c>
      <c r="M494" s="4">
        <v>91.598017050083101</v>
      </c>
      <c r="N494" s="4">
        <v>5.8257201421759204</v>
      </c>
      <c r="O494" s="4">
        <v>6.10712381796007</v>
      </c>
      <c r="P494" s="4">
        <v>1522.07025340619</v>
      </c>
      <c r="Q494" s="4">
        <v>646.60614276561705</v>
      </c>
      <c r="R494" s="4">
        <v>2380.1957989078401</v>
      </c>
      <c r="S494" s="4">
        <v>1082.1042581525201</v>
      </c>
      <c r="T494" s="4">
        <v>553.71982875316201</v>
      </c>
      <c r="U494" s="4">
        <v>667.192621973119</v>
      </c>
      <c r="V494" s="4">
        <v>19.058339848539902</v>
      </c>
      <c r="W494" s="4">
        <v>9.5003241501594804</v>
      </c>
      <c r="X494" s="4">
        <v>7.3702190045362697</v>
      </c>
      <c r="Y494" s="4">
        <v>1719.87023692813</v>
      </c>
    </row>
    <row r="495" spans="1:25" ht="15.4" x14ac:dyDescent="0.45">
      <c r="A495" s="11">
        <v>80008</v>
      </c>
      <c r="B495" s="11" t="s">
        <v>1062</v>
      </c>
      <c r="C495" s="5" t="s">
        <v>493</v>
      </c>
      <c r="D495" s="4">
        <v>574.498138196627</v>
      </c>
      <c r="E495" s="4">
        <v>577.03270193836897</v>
      </c>
      <c r="F495" s="4">
        <v>771.38000803915395</v>
      </c>
      <c r="G495" s="4">
        <v>168.08208652034199</v>
      </c>
      <c r="H495" s="4">
        <v>114.827501271768</v>
      </c>
      <c r="I495" s="4">
        <v>152.975878365428</v>
      </c>
      <c r="J495" s="4">
        <v>334.19777495188799</v>
      </c>
      <c r="K495" s="4">
        <v>276.90634793004</v>
      </c>
      <c r="L495" s="4">
        <v>221.73123015722101</v>
      </c>
      <c r="M495" s="4">
        <v>207.15936287201899</v>
      </c>
      <c r="N495" s="4">
        <v>138.882840430664</v>
      </c>
      <c r="O495" s="4">
        <v>141.95941133700001</v>
      </c>
      <c r="P495" s="4">
        <v>23.451703069280601</v>
      </c>
      <c r="Q495" s="4">
        <v>26.252810181686598</v>
      </c>
      <c r="R495" s="4">
        <v>17.469058428232099</v>
      </c>
      <c r="S495" s="4">
        <v>21.158965423948299</v>
      </c>
      <c r="T495" s="4">
        <v>30.887673754306</v>
      </c>
      <c r="U495" s="4">
        <v>23.225842001881801</v>
      </c>
      <c r="V495" s="4">
        <v>23.735340358032399</v>
      </c>
      <c r="W495" s="4">
        <v>29.253451203242602</v>
      </c>
      <c r="X495" s="4">
        <v>288.54899651420902</v>
      </c>
      <c r="Y495" s="4">
        <v>51.448610364657398</v>
      </c>
    </row>
    <row r="496" spans="1:25" ht="15.4" x14ac:dyDescent="0.45">
      <c r="A496" s="11">
        <v>55026</v>
      </c>
      <c r="B496" s="11" t="s">
        <v>1063</v>
      </c>
      <c r="C496" s="5" t="s">
        <v>573</v>
      </c>
      <c r="D496" s="4">
        <v>64.480809823939694</v>
      </c>
      <c r="E496" s="4">
        <v>43.774930326452598</v>
      </c>
      <c r="F496" s="4">
        <v>47.158845938533901</v>
      </c>
      <c r="G496" s="4">
        <v>38.7207217713406</v>
      </c>
      <c r="H496" s="4">
        <v>5.07911279660037</v>
      </c>
      <c r="I496" s="4">
        <v>22.206888262164799</v>
      </c>
      <c r="J496" s="4">
        <v>16.471699157538701</v>
      </c>
      <c r="K496" s="4">
        <v>4.5737191274922404</v>
      </c>
      <c r="L496" s="4">
        <v>52.653744265099597</v>
      </c>
      <c r="M496" s="4">
        <v>63.734386868813601</v>
      </c>
      <c r="N496" s="4">
        <v>49.638416163749099</v>
      </c>
      <c r="O496" s="4">
        <v>29.920116869839902</v>
      </c>
      <c r="P496" s="4">
        <v>66.849877583356601</v>
      </c>
      <c r="Q496" s="4">
        <v>354.62596292157599</v>
      </c>
      <c r="R496" s="4">
        <v>289.16395336322802</v>
      </c>
      <c r="S496" s="4">
        <v>167.015225680859</v>
      </c>
      <c r="T496" s="4">
        <v>926.13727803178494</v>
      </c>
      <c r="U496" s="4">
        <v>979.65648494246796</v>
      </c>
      <c r="V496" s="4">
        <v>43.729276671791197</v>
      </c>
      <c r="W496" s="4">
        <v>12.858628888859799</v>
      </c>
      <c r="X496" s="4">
        <v>3.9574418442116501</v>
      </c>
      <c r="Y496" s="4">
        <v>37.110781022267702</v>
      </c>
    </row>
    <row r="497" spans="1:25" ht="15.4" x14ac:dyDescent="0.45">
      <c r="A497" s="11">
        <v>7130</v>
      </c>
      <c r="B497" s="11" t="s">
        <v>1064</v>
      </c>
      <c r="C497" s="5" t="s">
        <v>494</v>
      </c>
      <c r="D497" s="4">
        <v>267.917936338809</v>
      </c>
      <c r="E497" s="4">
        <v>259.89163471193098</v>
      </c>
      <c r="F497" s="4">
        <v>141.18038044133201</v>
      </c>
      <c r="G497" s="4">
        <v>81.294352657617296</v>
      </c>
      <c r="H497" s="4">
        <v>36.715551171744202</v>
      </c>
      <c r="I497" s="4">
        <v>94.248009707247306</v>
      </c>
      <c r="J497" s="4">
        <v>79.123331650794</v>
      </c>
      <c r="K497" s="4">
        <v>63.615465866730901</v>
      </c>
      <c r="L497" s="4">
        <v>131.88538183987001</v>
      </c>
      <c r="M497" s="4">
        <v>147.68409387393899</v>
      </c>
      <c r="N497" s="4">
        <v>123.774074581932</v>
      </c>
      <c r="O497" s="4">
        <v>145.818512812519</v>
      </c>
      <c r="P497" s="4">
        <v>233.43911362738999</v>
      </c>
      <c r="Q497" s="4">
        <v>347.16389114683898</v>
      </c>
      <c r="R497" s="4">
        <v>19190.6159395666</v>
      </c>
      <c r="S497" s="4">
        <v>325.36433785384497</v>
      </c>
      <c r="T497" s="4">
        <v>245.95121710541099</v>
      </c>
      <c r="U497" s="4">
        <v>8826.4864065936399</v>
      </c>
      <c r="V497" s="4">
        <v>253.26245575106299</v>
      </c>
      <c r="W497" s="4">
        <v>2285.7044444369699</v>
      </c>
      <c r="X497" s="4">
        <v>203.28061245368801</v>
      </c>
      <c r="Y497" s="4">
        <v>3460.95288266031</v>
      </c>
    </row>
    <row r="498" spans="1:25" ht="15.4" x14ac:dyDescent="0.45">
      <c r="A498" s="11">
        <v>8794</v>
      </c>
      <c r="B498" s="11" t="s">
        <v>1065</v>
      </c>
      <c r="C498" s="5" t="s">
        <v>495</v>
      </c>
      <c r="D498" s="4">
        <v>44.846319963904698</v>
      </c>
      <c r="E498" s="4">
        <v>28.851213229702399</v>
      </c>
      <c r="F498" s="4">
        <v>27.820840001162001</v>
      </c>
      <c r="G498" s="4">
        <v>27.039227509466301</v>
      </c>
      <c r="H498" s="4">
        <v>25.780134209174001</v>
      </c>
      <c r="I498" s="4">
        <v>57.289347056088999</v>
      </c>
      <c r="J498" s="4">
        <v>44.905463007731797</v>
      </c>
      <c r="K498" s="4">
        <v>21.955521737087999</v>
      </c>
      <c r="L498" s="4">
        <v>33.974305892194302</v>
      </c>
      <c r="M498" s="4">
        <v>39.131147425795497</v>
      </c>
      <c r="N498" s="4">
        <v>20.066387843273102</v>
      </c>
      <c r="O498" s="4">
        <v>37.576327284719703</v>
      </c>
      <c r="P498" s="4">
        <v>237.905890101587</v>
      </c>
      <c r="Q498" s="4">
        <v>48.178798654825002</v>
      </c>
      <c r="R498" s="4">
        <v>42.180709283120301</v>
      </c>
      <c r="S498" s="4">
        <v>75.929975918986102</v>
      </c>
      <c r="T498" s="4">
        <v>53.990335770659698</v>
      </c>
      <c r="U498" s="4">
        <v>48.905014313688497</v>
      </c>
      <c r="V498" s="4">
        <v>79.226453938185102</v>
      </c>
      <c r="W498" s="4">
        <v>82.622080678884501</v>
      </c>
      <c r="X498" s="4">
        <v>288.97866865183897</v>
      </c>
      <c r="Y498" s="4">
        <v>3919.7698404881198</v>
      </c>
    </row>
    <row r="499" spans="1:25" ht="15.4" x14ac:dyDescent="0.45">
      <c r="A499" s="11">
        <v>8792</v>
      </c>
      <c r="B499" s="11" t="s">
        <v>1066</v>
      </c>
      <c r="C499" s="5" t="s">
        <v>496</v>
      </c>
      <c r="D499" s="4">
        <v>50.027832962359703</v>
      </c>
      <c r="E499" s="4">
        <v>32.365412134092999</v>
      </c>
      <c r="F499" s="4">
        <v>28.035803556646499</v>
      </c>
      <c r="G499" s="4">
        <v>9.8556804292845896</v>
      </c>
      <c r="H499" s="4">
        <v>6.8184383227319501</v>
      </c>
      <c r="I499" s="4">
        <v>22.0759177435515</v>
      </c>
      <c r="J499" s="4">
        <v>45.771751876732303</v>
      </c>
      <c r="K499" s="4">
        <v>14.4561120734457</v>
      </c>
      <c r="L499" s="4">
        <v>930.52710456637601</v>
      </c>
      <c r="M499" s="4">
        <v>87.703155728851698</v>
      </c>
      <c r="N499" s="4">
        <v>86.127927971779698</v>
      </c>
      <c r="O499" s="4">
        <v>68.560186714219697</v>
      </c>
      <c r="P499" s="4">
        <v>17.836108618024799</v>
      </c>
      <c r="Q499" s="4">
        <v>37.899076564018898</v>
      </c>
      <c r="R499" s="4">
        <v>74.820238356113705</v>
      </c>
      <c r="S499" s="4">
        <v>396.39138952501901</v>
      </c>
      <c r="T499" s="4">
        <v>281.47991850286098</v>
      </c>
      <c r="U499" s="4">
        <v>708.12585870730402</v>
      </c>
      <c r="V499" s="4">
        <v>24.869478462560998</v>
      </c>
      <c r="W499" s="4">
        <v>80.593595237106697</v>
      </c>
      <c r="X499" s="4">
        <v>12.2549048199417</v>
      </c>
      <c r="Y499" s="4">
        <v>67.763604098949401</v>
      </c>
    </row>
    <row r="500" spans="1:25" ht="15.4" x14ac:dyDescent="0.45">
      <c r="A500" s="11">
        <v>23495</v>
      </c>
      <c r="B500" s="11" t="s">
        <v>1067</v>
      </c>
      <c r="C500" s="5" t="s">
        <v>497</v>
      </c>
      <c r="D500" s="4">
        <v>502.69272794923398</v>
      </c>
      <c r="E500" s="4">
        <v>1498.2563415447801</v>
      </c>
      <c r="F500" s="4">
        <v>1292.53498023062</v>
      </c>
      <c r="G500" s="4">
        <v>181.95518875957299</v>
      </c>
      <c r="H500" s="4">
        <v>307.69623833467</v>
      </c>
      <c r="I500" s="4">
        <v>120.080424734045</v>
      </c>
      <c r="J500" s="4">
        <v>138.98934053395499</v>
      </c>
      <c r="K500" s="4">
        <v>181.95267191268999</v>
      </c>
      <c r="L500" s="4">
        <v>379.55425807062699</v>
      </c>
      <c r="M500" s="4">
        <v>372.41662290109798</v>
      </c>
      <c r="N500" s="4">
        <v>227.504491778541</v>
      </c>
      <c r="O500" s="4">
        <v>167.06886645673799</v>
      </c>
      <c r="P500" s="4">
        <v>188.00788806614301</v>
      </c>
      <c r="Q500" s="4">
        <v>158.63931796133301</v>
      </c>
      <c r="R500" s="4">
        <v>240.986393005157</v>
      </c>
      <c r="S500" s="4">
        <v>171.90654017569699</v>
      </c>
      <c r="T500" s="4">
        <v>167.564697487074</v>
      </c>
      <c r="U500" s="4">
        <v>186.023928668298</v>
      </c>
      <c r="V500" s="4">
        <v>163.09123482694301</v>
      </c>
      <c r="W500" s="4">
        <v>187.86289966691601</v>
      </c>
      <c r="X500" s="4">
        <v>290.79270637932399</v>
      </c>
      <c r="Y500" s="4">
        <v>342.77653612511199</v>
      </c>
    </row>
    <row r="501" spans="1:25" ht="15.4" x14ac:dyDescent="0.45">
      <c r="A501" s="11">
        <v>608</v>
      </c>
      <c r="B501" s="11" t="s">
        <v>1068</v>
      </c>
      <c r="C501" s="5" t="s">
        <v>498</v>
      </c>
      <c r="D501" s="4">
        <v>22.599752497034899</v>
      </c>
      <c r="E501" s="4">
        <v>247.60929498728601</v>
      </c>
      <c r="F501" s="4">
        <v>7744.0159601792302</v>
      </c>
      <c r="G501" s="4">
        <v>13.8152314362663</v>
      </c>
      <c r="H501" s="4">
        <v>4.3476627351652297</v>
      </c>
      <c r="I501" s="4">
        <v>13.441268341104299</v>
      </c>
      <c r="J501" s="4">
        <v>7.94761001356982</v>
      </c>
      <c r="K501" s="4">
        <v>7.8553084177592103</v>
      </c>
      <c r="L501" s="4">
        <v>41.183355548770201</v>
      </c>
      <c r="M501" s="4">
        <v>10.042461865072699</v>
      </c>
      <c r="N501" s="4">
        <v>12.509717976381101</v>
      </c>
      <c r="O501" s="4">
        <v>8.9103627210722607</v>
      </c>
      <c r="P501" s="4">
        <v>10.1098504025592</v>
      </c>
      <c r="Q501" s="4">
        <v>10.591438649247101</v>
      </c>
      <c r="R501" s="4">
        <v>9.4092052883957304</v>
      </c>
      <c r="S501" s="4">
        <v>13.524251561079099</v>
      </c>
      <c r="T501" s="4">
        <v>10.5917926694759</v>
      </c>
      <c r="U501" s="4">
        <v>17.524094803131501</v>
      </c>
      <c r="V501" s="4">
        <v>7.2276787358120904</v>
      </c>
      <c r="W501" s="4">
        <v>6.5341824009492697</v>
      </c>
      <c r="X501" s="4">
        <v>20.989668627516199</v>
      </c>
      <c r="Y501" s="4">
        <v>9.3521140296977805</v>
      </c>
    </row>
    <row r="502" spans="1:25" ht="15.4" x14ac:dyDescent="0.45">
      <c r="A502" s="11">
        <v>7293</v>
      </c>
      <c r="B502" s="11" t="s">
        <v>1069</v>
      </c>
      <c r="C502" s="5" t="s">
        <v>499</v>
      </c>
      <c r="D502" s="4">
        <v>15.0195658924652</v>
      </c>
      <c r="E502" s="4">
        <v>14.827815200599</v>
      </c>
      <c r="F502" s="4">
        <v>142.831911385094</v>
      </c>
      <c r="G502" s="4">
        <v>18.710477951362599</v>
      </c>
      <c r="H502" s="4">
        <v>22.206888262164799</v>
      </c>
      <c r="I502" s="4">
        <v>524.477039062063</v>
      </c>
      <c r="J502" s="4">
        <v>1997.15596279888</v>
      </c>
      <c r="K502" s="4">
        <v>1178.4446689195399</v>
      </c>
      <c r="L502" s="4">
        <v>2852.9704870984001</v>
      </c>
      <c r="M502" s="4">
        <v>21.352027469779099</v>
      </c>
      <c r="N502" s="4">
        <v>195.892869974555</v>
      </c>
      <c r="O502" s="4">
        <v>697.70432670932803</v>
      </c>
      <c r="P502" s="4">
        <v>17.769813870762299</v>
      </c>
      <c r="Q502" s="4">
        <v>20.738726736745001</v>
      </c>
      <c r="R502" s="4">
        <v>1462.5033304297899</v>
      </c>
      <c r="S502" s="4">
        <v>441.12615404898901</v>
      </c>
      <c r="T502" s="4">
        <v>203.48085189993199</v>
      </c>
      <c r="U502" s="4">
        <v>1646.19120650065</v>
      </c>
      <c r="V502" s="4">
        <v>76.946307932018499</v>
      </c>
      <c r="W502" s="4">
        <v>347.39686388669998</v>
      </c>
      <c r="X502" s="4">
        <v>25.152293167079701</v>
      </c>
      <c r="Y502" s="4">
        <v>28.1861639411708</v>
      </c>
    </row>
    <row r="503" spans="1:25" ht="15.4" x14ac:dyDescent="0.45">
      <c r="A503" s="11">
        <v>8740</v>
      </c>
      <c r="B503" s="11" t="s">
        <v>1070</v>
      </c>
      <c r="C503" s="5" t="s">
        <v>500</v>
      </c>
      <c r="D503" s="4">
        <v>10.0823446002343</v>
      </c>
      <c r="E503" s="4">
        <v>9.7190044635341497</v>
      </c>
      <c r="F503" s="4">
        <v>9.5553587818601908</v>
      </c>
      <c r="G503" s="4">
        <v>92.316495542125693</v>
      </c>
      <c r="H503" s="4">
        <v>28.2119941651852</v>
      </c>
      <c r="I503" s="4">
        <v>59.184046956541103</v>
      </c>
      <c r="J503" s="4">
        <v>428.35450028782498</v>
      </c>
      <c r="K503" s="4">
        <v>168.83581699286799</v>
      </c>
      <c r="L503" s="4">
        <v>258.13506721248001</v>
      </c>
      <c r="M503" s="4">
        <v>17.774609579629001</v>
      </c>
      <c r="N503" s="4">
        <v>362.10206368689097</v>
      </c>
      <c r="O503" s="4">
        <v>2050.8168223268499</v>
      </c>
      <c r="P503" s="4">
        <v>35.072275267568997</v>
      </c>
      <c r="Q503" s="4">
        <v>936.65524608092801</v>
      </c>
      <c r="R503" s="4">
        <v>20.454372225787001</v>
      </c>
      <c r="S503" s="4">
        <v>16.045443911643702</v>
      </c>
      <c r="T503" s="4">
        <v>17.9536570927085</v>
      </c>
      <c r="U503" s="4">
        <v>8.6915204425582893</v>
      </c>
      <c r="V503" s="4">
        <v>13.499979753339</v>
      </c>
      <c r="W503" s="4">
        <v>66.464871915612505</v>
      </c>
      <c r="X503" s="4">
        <v>291.77755784887103</v>
      </c>
      <c r="Y503" s="4">
        <v>614.12003697544401</v>
      </c>
    </row>
    <row r="504" spans="1:25" ht="15.4" x14ac:dyDescent="0.45">
      <c r="A504" s="11">
        <v>79931</v>
      </c>
      <c r="B504" s="11" t="s">
        <v>1071</v>
      </c>
      <c r="C504" s="5" t="s">
        <v>501</v>
      </c>
      <c r="D504" s="4">
        <v>14.129833034753901</v>
      </c>
      <c r="E504" s="4">
        <v>31.867552996513801</v>
      </c>
      <c r="F504" s="4">
        <v>12.3302414750537</v>
      </c>
      <c r="G504" s="4">
        <v>70.500415840782196</v>
      </c>
      <c r="H504" s="4">
        <v>64.727850620789795</v>
      </c>
      <c r="I504" s="4">
        <v>30.802448502844602</v>
      </c>
      <c r="J504" s="4">
        <v>446.30918259619602</v>
      </c>
      <c r="K504" s="4">
        <v>257.640917992129</v>
      </c>
      <c r="L504" s="4">
        <v>48.147647372868697</v>
      </c>
      <c r="M504" s="4">
        <v>43.9137740315673</v>
      </c>
      <c r="N504" s="4">
        <v>18.259846363878498</v>
      </c>
      <c r="O504" s="4">
        <v>11.8671317748801</v>
      </c>
      <c r="P504" s="4">
        <v>14.5235067541941</v>
      </c>
      <c r="Q504" s="4">
        <v>241.16637510151901</v>
      </c>
      <c r="R504" s="4">
        <v>1192.70658718564</v>
      </c>
      <c r="S504" s="4">
        <v>17.364100247649699</v>
      </c>
      <c r="T504" s="4">
        <v>23.117752576948099</v>
      </c>
      <c r="U504" s="4">
        <v>47.483551403835797</v>
      </c>
      <c r="V504" s="4">
        <v>42.846674232285899</v>
      </c>
      <c r="W504" s="4">
        <v>106.08455872251299</v>
      </c>
      <c r="X504" s="4">
        <v>41.530154169205602</v>
      </c>
      <c r="Y504" s="4">
        <v>15.7445210321982</v>
      </c>
    </row>
    <row r="505" spans="1:25" ht="15.4" x14ac:dyDescent="0.45">
      <c r="A505" s="11">
        <v>7177</v>
      </c>
      <c r="B505" s="11" t="s">
        <v>1072</v>
      </c>
      <c r="C505" s="5" t="s">
        <v>502</v>
      </c>
      <c r="D505" s="4">
        <v>1102.2977898781</v>
      </c>
      <c r="E505" s="4">
        <v>794.72031841143905</v>
      </c>
      <c r="F505" s="4">
        <v>151.731316895611</v>
      </c>
      <c r="G505" s="4">
        <v>376.03680210054102</v>
      </c>
      <c r="H505" s="4">
        <v>43.365812152820702</v>
      </c>
      <c r="I505" s="4">
        <v>284.81866663597401</v>
      </c>
      <c r="J505" s="4">
        <v>147.274109530153</v>
      </c>
      <c r="K505" s="4">
        <v>481.07250063171603</v>
      </c>
      <c r="L505" s="4">
        <v>28.7889380757324</v>
      </c>
      <c r="M505" s="4">
        <v>262.64320932312199</v>
      </c>
      <c r="N505" s="4">
        <v>465.22042134334203</v>
      </c>
      <c r="O505" s="4">
        <v>311.74033723514901</v>
      </c>
      <c r="P505" s="4">
        <v>543.62909310063606</v>
      </c>
      <c r="Q505" s="4">
        <v>358.10057306142801</v>
      </c>
      <c r="R505" s="4">
        <v>368.91302312955099</v>
      </c>
      <c r="S505" s="4">
        <v>365.47985547550297</v>
      </c>
      <c r="T505" s="4">
        <v>397.88665488469502</v>
      </c>
      <c r="U505" s="4">
        <v>396.85993935589801</v>
      </c>
      <c r="V505" s="4">
        <v>27467.087592902</v>
      </c>
      <c r="W505" s="4">
        <v>29437.289070889899</v>
      </c>
      <c r="X505" s="4">
        <v>918.51196253626495</v>
      </c>
      <c r="Y505" s="4">
        <v>1033.132677133</v>
      </c>
    </row>
    <row r="506" spans="1:25" ht="15.4" x14ac:dyDescent="0.45">
      <c r="A506" s="11">
        <v>28755</v>
      </c>
      <c r="B506" s="11" t="s">
        <v>1073</v>
      </c>
      <c r="C506" s="5" t="s">
        <v>503</v>
      </c>
      <c r="D506" s="4">
        <v>572.51135563604601</v>
      </c>
      <c r="E506" s="4">
        <v>1006.35008759664</v>
      </c>
      <c r="F506" s="4">
        <v>215.82695785305401</v>
      </c>
      <c r="G506" s="4">
        <v>13721.4555152262</v>
      </c>
      <c r="H506" s="4">
        <v>14057.4302620135</v>
      </c>
      <c r="I506" s="4">
        <v>15532.1618792995</v>
      </c>
      <c r="J506" s="4">
        <v>8731.9422738243102</v>
      </c>
      <c r="K506" s="4">
        <v>20117.664687650798</v>
      </c>
      <c r="L506" s="4">
        <v>19538.496904566899</v>
      </c>
      <c r="M506" s="4">
        <v>3189.2383194660501</v>
      </c>
      <c r="N506" s="4">
        <v>815.68461356065404</v>
      </c>
      <c r="O506" s="4">
        <v>506.05375773556301</v>
      </c>
      <c r="P506" s="4">
        <v>208.97841647761501</v>
      </c>
      <c r="Q506" s="4">
        <v>252.23970029937499</v>
      </c>
      <c r="R506" s="4">
        <v>151.31731828673401</v>
      </c>
      <c r="S506" s="4">
        <v>142.61334189271099</v>
      </c>
      <c r="T506" s="4">
        <v>215.623723707664</v>
      </c>
      <c r="U506" s="4">
        <v>255.938455405762</v>
      </c>
      <c r="V506" s="4">
        <v>159.56767497198001</v>
      </c>
      <c r="W506" s="4">
        <v>187.16698742873899</v>
      </c>
      <c r="X506" s="4">
        <v>880.09020683545305</v>
      </c>
      <c r="Y506" s="4">
        <v>790.00555756280403</v>
      </c>
    </row>
    <row r="507" spans="1:25" ht="15.4" x14ac:dyDescent="0.45">
      <c r="A507" s="11">
        <v>9618</v>
      </c>
      <c r="B507" s="11" t="s">
        <v>1074</v>
      </c>
      <c r="C507" s="5" t="s">
        <v>504</v>
      </c>
      <c r="D507" s="4">
        <v>194.79863620610601</v>
      </c>
      <c r="E507" s="4">
        <v>450.38054580152902</v>
      </c>
      <c r="F507" s="4">
        <v>103.831718014831</v>
      </c>
      <c r="G507" s="4">
        <v>27.4173779113985</v>
      </c>
      <c r="H507" s="4">
        <v>35.387779832134903</v>
      </c>
      <c r="I507" s="4">
        <v>88.217903865448093</v>
      </c>
      <c r="J507" s="4">
        <v>248.213135960003</v>
      </c>
      <c r="K507" s="4">
        <v>107.501748827545</v>
      </c>
      <c r="L507" s="4">
        <v>48.5723016428067</v>
      </c>
      <c r="M507" s="4">
        <v>40.010348133549201</v>
      </c>
      <c r="N507" s="4">
        <v>54.548058595557599</v>
      </c>
      <c r="O507" s="4">
        <v>70.608176197490494</v>
      </c>
      <c r="P507" s="4">
        <v>28.302450791619599</v>
      </c>
      <c r="Q507" s="4">
        <v>30.405398317472301</v>
      </c>
      <c r="R507" s="4">
        <v>23.055150357123399</v>
      </c>
      <c r="S507" s="4">
        <v>23.700383976042701</v>
      </c>
      <c r="T507" s="4">
        <v>39.858899692079497</v>
      </c>
      <c r="U507" s="4">
        <v>30.043099792091901</v>
      </c>
      <c r="V507" s="4">
        <v>166.02861646761301</v>
      </c>
      <c r="W507" s="4">
        <v>185.66021597125899</v>
      </c>
      <c r="X507" s="4">
        <v>80.713359475411295</v>
      </c>
      <c r="Y507" s="4">
        <v>48.243886239212699</v>
      </c>
    </row>
    <row r="508" spans="1:25" ht="15.4" x14ac:dyDescent="0.45">
      <c r="A508" s="11">
        <v>50852</v>
      </c>
      <c r="B508" s="11" t="s">
        <v>1075</v>
      </c>
      <c r="C508" s="5" t="s">
        <v>505</v>
      </c>
      <c r="D508" s="4">
        <v>13.584704903869399</v>
      </c>
      <c r="E508" s="4">
        <v>15.985080275044499</v>
      </c>
      <c r="F508" s="4">
        <v>17.4031468374551</v>
      </c>
      <c r="G508" s="4">
        <v>816.74132330377597</v>
      </c>
      <c r="H508" s="4">
        <v>2327.1606353163902</v>
      </c>
      <c r="I508" s="4">
        <v>2578.3590184534901</v>
      </c>
      <c r="J508" s="4">
        <v>1616.3374275573001</v>
      </c>
      <c r="K508" s="4">
        <v>1427.7026736564101</v>
      </c>
      <c r="L508" s="4">
        <v>448.29615221299701</v>
      </c>
      <c r="M508" s="4">
        <v>1435.57394321315</v>
      </c>
      <c r="N508" s="4">
        <v>25.387451315564999</v>
      </c>
      <c r="O508" s="4">
        <v>41.184486605251102</v>
      </c>
      <c r="P508" s="4">
        <v>6.8458978479193897</v>
      </c>
      <c r="Q508" s="4">
        <v>13.3397624917706</v>
      </c>
      <c r="R508" s="4">
        <v>6.3190981819795002</v>
      </c>
      <c r="S508" s="4">
        <v>4.2736218666413599</v>
      </c>
      <c r="T508" s="4">
        <v>10.6520561867097</v>
      </c>
      <c r="U508" s="4">
        <v>29.297066270163601</v>
      </c>
      <c r="V508" s="4">
        <v>33.591535663107798</v>
      </c>
      <c r="W508" s="4">
        <v>35.539468332952403</v>
      </c>
      <c r="X508" s="4">
        <v>193.050220716892</v>
      </c>
      <c r="Y508" s="4">
        <v>10.3822941755291</v>
      </c>
    </row>
    <row r="509" spans="1:25" ht="15.4" x14ac:dyDescent="0.45">
      <c r="A509" s="11">
        <v>28673</v>
      </c>
      <c r="B509" s="11" t="s">
        <v>1076</v>
      </c>
      <c r="C509" s="5" t="s">
        <v>506</v>
      </c>
      <c r="D509" s="4">
        <v>13.140173007407</v>
      </c>
      <c r="E509" s="4">
        <v>12.2020138464244</v>
      </c>
      <c r="F509" s="4">
        <v>9.5553587818601908</v>
      </c>
      <c r="G509" s="4">
        <v>225.37802956971299</v>
      </c>
      <c r="H509" s="4">
        <v>99.384369634203793</v>
      </c>
      <c r="I509" s="4">
        <v>100.610491654923</v>
      </c>
      <c r="J509" s="4">
        <v>12.966693487978899</v>
      </c>
      <c r="K509" s="4">
        <v>85.708982909200799</v>
      </c>
      <c r="L509" s="4">
        <v>9.5355327957431406</v>
      </c>
      <c r="M509" s="4">
        <v>11.6129737739533</v>
      </c>
      <c r="N509" s="4">
        <v>11.088964258995301</v>
      </c>
      <c r="O509" s="4">
        <v>9.7763176353901695</v>
      </c>
      <c r="P509" s="4">
        <v>10.632532872027699</v>
      </c>
      <c r="Q509" s="4">
        <v>10.292069183547801</v>
      </c>
      <c r="R509" s="4">
        <v>10.573018260213001</v>
      </c>
      <c r="S509" s="4">
        <v>8.4631622407340608</v>
      </c>
      <c r="T509" s="4">
        <v>12.8714716342994</v>
      </c>
      <c r="U509" s="4">
        <v>11.6880166157734</v>
      </c>
      <c r="V509" s="4">
        <v>7.5556976621639897</v>
      </c>
      <c r="W509" s="4">
        <v>9.1493376267172692</v>
      </c>
      <c r="X509" s="4">
        <v>11.6032388131799</v>
      </c>
      <c r="Y509" s="4">
        <v>15.4726402593739</v>
      </c>
    </row>
    <row r="510" spans="1:25" ht="15.4" x14ac:dyDescent="0.45">
      <c r="A510" s="11">
        <v>28671</v>
      </c>
      <c r="B510" s="11" t="s">
        <v>1112</v>
      </c>
      <c r="C510" s="5" t="s">
        <v>507</v>
      </c>
      <c r="D510" s="4">
        <v>88.739581851316899</v>
      </c>
      <c r="E510" s="4">
        <v>72.481171428778495</v>
      </c>
      <c r="F510" s="4">
        <v>40.559658935897197</v>
      </c>
      <c r="G510" s="4">
        <v>463.19840820711801</v>
      </c>
      <c r="H510" s="4">
        <v>537.60971586443702</v>
      </c>
      <c r="I510" s="4">
        <v>881.56277537014</v>
      </c>
      <c r="J510" s="4">
        <v>411.16223398889298</v>
      </c>
      <c r="K510" s="4">
        <v>707.24968856309101</v>
      </c>
      <c r="L510" s="4">
        <v>138.69455108136199</v>
      </c>
      <c r="M510" s="4">
        <v>76.994690293885398</v>
      </c>
      <c r="N510" s="4">
        <v>42.452024791850697</v>
      </c>
      <c r="O510" s="4">
        <v>28.3148996040592</v>
      </c>
      <c r="P510" s="4">
        <v>29.721041732549001</v>
      </c>
      <c r="Q510" s="4">
        <v>23.487753427123899</v>
      </c>
      <c r="R510" s="4">
        <v>37.777360370180702</v>
      </c>
      <c r="S510" s="4">
        <v>12.2575739898323</v>
      </c>
      <c r="T510" s="4">
        <v>32.452679855478102</v>
      </c>
      <c r="U510" s="4">
        <v>36.2342856119621</v>
      </c>
      <c r="V510" s="4">
        <v>66.138002018393493</v>
      </c>
      <c r="W510" s="4">
        <v>35.7585024994276</v>
      </c>
      <c r="X510" s="4">
        <v>29.2623500566554</v>
      </c>
      <c r="Y510" s="4">
        <v>74.998552522943498</v>
      </c>
    </row>
    <row r="511" spans="1:25" ht="15.4" x14ac:dyDescent="0.45">
      <c r="A511" s="11">
        <v>28670</v>
      </c>
      <c r="B511" s="11" t="s">
        <v>1112</v>
      </c>
      <c r="C511" s="5" t="s">
        <v>508</v>
      </c>
      <c r="D511" s="4">
        <v>72.690740363095102</v>
      </c>
      <c r="E511" s="4">
        <v>67.189244710887095</v>
      </c>
      <c r="F511" s="4">
        <v>68.661945268021</v>
      </c>
      <c r="G511" s="4">
        <v>369.27920775157901</v>
      </c>
      <c r="H511" s="4">
        <v>411.16223398889298</v>
      </c>
      <c r="I511" s="4">
        <v>639.80405042992402</v>
      </c>
      <c r="J511" s="4">
        <v>201.532109338493</v>
      </c>
      <c r="K511" s="4">
        <v>381.33444768940598</v>
      </c>
      <c r="L511" s="4">
        <v>191.40589503707901</v>
      </c>
      <c r="M511" s="4">
        <v>38.548703062838598</v>
      </c>
      <c r="N511" s="4">
        <v>44.350664429754303</v>
      </c>
      <c r="O511" s="4">
        <v>55.647279192417002</v>
      </c>
      <c r="P511" s="4">
        <v>56.855414854800699</v>
      </c>
      <c r="Q511" s="4">
        <v>51.024296939715498</v>
      </c>
      <c r="R511" s="4">
        <v>35.794865737171499</v>
      </c>
      <c r="S511" s="4">
        <v>39.1213857385628</v>
      </c>
      <c r="T511" s="4">
        <v>41.216587115442003</v>
      </c>
      <c r="U511" s="4">
        <v>67.136013562900999</v>
      </c>
      <c r="V511" s="4">
        <v>25.933325339274599</v>
      </c>
      <c r="W511" s="4">
        <v>33.8367275264428</v>
      </c>
      <c r="X511" s="4">
        <v>55.629184642048003</v>
      </c>
      <c r="Y511" s="4">
        <v>88.048018607406505</v>
      </c>
    </row>
    <row r="512" spans="1:25" ht="15.4" x14ac:dyDescent="0.45">
      <c r="A512" s="11">
        <v>28662</v>
      </c>
      <c r="B512" s="11" t="s">
        <v>1112</v>
      </c>
      <c r="C512" s="5" t="s">
        <v>509</v>
      </c>
      <c r="D512" s="4">
        <v>119.891114002818</v>
      </c>
      <c r="E512" s="4">
        <v>65.253206641016007</v>
      </c>
      <c r="F512" s="4">
        <v>125.132727722672</v>
      </c>
      <c r="G512" s="4">
        <v>439.35762236042302</v>
      </c>
      <c r="H512" s="4">
        <v>417.50473082419802</v>
      </c>
      <c r="I512" s="4">
        <v>765.29815347046895</v>
      </c>
      <c r="J512" s="4">
        <v>157.58894514635199</v>
      </c>
      <c r="K512" s="4">
        <v>463.35729502977898</v>
      </c>
      <c r="L512" s="4">
        <v>2763.3627255802598</v>
      </c>
      <c r="M512" s="4">
        <v>49.081290444757897</v>
      </c>
      <c r="N512" s="4">
        <v>55.876364300859898</v>
      </c>
      <c r="O512" s="4">
        <v>46.636523198780303</v>
      </c>
      <c r="P512" s="4">
        <v>51.316015830846297</v>
      </c>
      <c r="Q512" s="4">
        <v>42.960727522798898</v>
      </c>
      <c r="R512" s="4">
        <v>31.468975633655401</v>
      </c>
      <c r="S512" s="4">
        <v>36.238355391842802</v>
      </c>
      <c r="T512" s="4">
        <v>52.027343373387602</v>
      </c>
      <c r="U512" s="4">
        <v>17.858585876651301</v>
      </c>
      <c r="V512" s="4">
        <v>79.4658293395686</v>
      </c>
      <c r="W512" s="4">
        <v>72.060100353454999</v>
      </c>
      <c r="X512" s="4">
        <v>196.23548877913299</v>
      </c>
      <c r="Y512" s="4">
        <v>88.250031406181506</v>
      </c>
    </row>
    <row r="513" spans="1:25" ht="15.4" x14ac:dyDescent="0.45">
      <c r="A513" s="11">
        <v>28680</v>
      </c>
      <c r="B513" s="11" t="s">
        <v>1112</v>
      </c>
      <c r="C513" s="5" t="s">
        <v>510</v>
      </c>
      <c r="D513" s="4">
        <v>24.5564623996103</v>
      </c>
      <c r="E513" s="4">
        <v>22.143331600929201</v>
      </c>
      <c r="F513" s="4">
        <v>18.810354852016001</v>
      </c>
      <c r="G513" s="4">
        <v>244.112915778348</v>
      </c>
      <c r="H513" s="4">
        <v>317.79100426904398</v>
      </c>
      <c r="I513" s="4">
        <v>396.12006810826398</v>
      </c>
      <c r="J513" s="4">
        <v>172.84024738347</v>
      </c>
      <c r="K513" s="4">
        <v>439.22884612447399</v>
      </c>
      <c r="L513" s="4">
        <v>676.13501032569297</v>
      </c>
      <c r="M513" s="4">
        <v>22.666469709253001</v>
      </c>
      <c r="N513" s="4">
        <v>18.302171658553899</v>
      </c>
      <c r="O513" s="4">
        <v>15.402910483459101</v>
      </c>
      <c r="P513" s="4">
        <v>34.394283459337899</v>
      </c>
      <c r="Q513" s="4">
        <v>25.309271309358198</v>
      </c>
      <c r="R513" s="4">
        <v>19.195699567925299</v>
      </c>
      <c r="S513" s="4">
        <v>13.199198297975499</v>
      </c>
      <c r="T513" s="4">
        <v>24.168704462096098</v>
      </c>
      <c r="U513" s="4">
        <v>22.7654127372852</v>
      </c>
      <c r="V513" s="4">
        <v>22.739398933091199</v>
      </c>
      <c r="W513" s="4">
        <v>36.6415035103701</v>
      </c>
      <c r="X513" s="4">
        <v>23.437932770834198</v>
      </c>
      <c r="Y513" s="4">
        <v>65.393160479114698</v>
      </c>
    </row>
    <row r="514" spans="1:25" ht="15.4" x14ac:dyDescent="0.45">
      <c r="A514" s="11">
        <v>28677</v>
      </c>
      <c r="B514" s="11" t="s">
        <v>1112</v>
      </c>
      <c r="C514" s="5" t="s">
        <v>511</v>
      </c>
      <c r="D514" s="4">
        <v>60.438706967703801</v>
      </c>
      <c r="E514" s="4">
        <v>91.392285342807895</v>
      </c>
      <c r="F514" s="4">
        <v>39.2061099426585</v>
      </c>
      <c r="G514" s="4">
        <v>220.37442132249501</v>
      </c>
      <c r="H514" s="4">
        <v>498.45695113105199</v>
      </c>
      <c r="I514" s="4">
        <v>911.83791394962702</v>
      </c>
      <c r="J514" s="4">
        <v>448.87437026886801</v>
      </c>
      <c r="K514" s="4">
        <v>656.98317258569602</v>
      </c>
      <c r="L514" s="4">
        <v>1958.89633322187</v>
      </c>
      <c r="M514" s="4">
        <v>113.995388078441</v>
      </c>
      <c r="N514" s="4">
        <v>56.170403613320701</v>
      </c>
      <c r="O514" s="4">
        <v>22.092726220965002</v>
      </c>
      <c r="P514" s="4">
        <v>47.776910684538699</v>
      </c>
      <c r="Q514" s="4">
        <v>27.286695947357099</v>
      </c>
      <c r="R514" s="4">
        <v>23.520918694890401</v>
      </c>
      <c r="S514" s="4">
        <v>17.663201617495901</v>
      </c>
      <c r="T514" s="4">
        <v>27.738792301305001</v>
      </c>
      <c r="U514" s="4">
        <v>33.547201422014801</v>
      </c>
      <c r="V514" s="4">
        <v>14.8850097514651</v>
      </c>
      <c r="W514" s="4">
        <v>38.6380030578255</v>
      </c>
      <c r="X514" s="4">
        <v>102.81181499335</v>
      </c>
      <c r="Y514" s="4">
        <v>130.91755758004601</v>
      </c>
    </row>
    <row r="515" spans="1:25" ht="15.4" x14ac:dyDescent="0.45">
      <c r="A515" s="11">
        <v>28639</v>
      </c>
      <c r="B515" s="11" t="s">
        <v>1077</v>
      </c>
      <c r="C515" s="5" t="s">
        <v>512</v>
      </c>
      <c r="D515" s="4">
        <v>575.84783079779595</v>
      </c>
      <c r="E515" s="4">
        <v>930.32882296099797</v>
      </c>
      <c r="F515" s="4">
        <v>525.049233495468</v>
      </c>
      <c r="G515" s="4">
        <v>8923.92233171712</v>
      </c>
      <c r="H515" s="4">
        <v>12460.7394604048</v>
      </c>
      <c r="I515" s="4">
        <v>10179.783643442101</v>
      </c>
      <c r="J515" s="4">
        <v>3287.8363181914301</v>
      </c>
      <c r="K515" s="4">
        <v>16623.707800135999</v>
      </c>
      <c r="L515" s="4">
        <v>19876.2063109554</v>
      </c>
      <c r="M515" s="4">
        <v>5338.3192916743001</v>
      </c>
      <c r="N515" s="4">
        <v>4520.5056202925198</v>
      </c>
      <c r="O515" s="4">
        <v>2812.5936544545202</v>
      </c>
      <c r="P515" s="4">
        <v>78.943206931789504</v>
      </c>
      <c r="Q515" s="4">
        <v>56.833587199340499</v>
      </c>
      <c r="R515" s="4">
        <v>223.49553642416001</v>
      </c>
      <c r="S515" s="4">
        <v>131.099555795893</v>
      </c>
      <c r="T515" s="4">
        <v>189.12090910006901</v>
      </c>
      <c r="U515" s="4">
        <v>145.71544604076999</v>
      </c>
      <c r="V515" s="4">
        <v>114.602293838478</v>
      </c>
      <c r="W515" s="4">
        <v>47.871304360731301</v>
      </c>
      <c r="X515" s="4">
        <v>551.51020385328195</v>
      </c>
      <c r="Y515" s="4">
        <v>181.01227652409301</v>
      </c>
    </row>
    <row r="516" spans="1:25" ht="15.4" x14ac:dyDescent="0.45">
      <c r="A516" s="11">
        <v>28526</v>
      </c>
      <c r="B516" s="11" t="s">
        <v>1112</v>
      </c>
      <c r="C516" s="5" t="s">
        <v>513</v>
      </c>
      <c r="D516" s="4">
        <v>88.178503146331195</v>
      </c>
      <c r="E516" s="4">
        <v>81.154979011721593</v>
      </c>
      <c r="F516" s="4">
        <v>101.06702776362501</v>
      </c>
      <c r="G516" s="4">
        <v>3014.57546590118</v>
      </c>
      <c r="H516" s="4">
        <v>282.01016209436199</v>
      </c>
      <c r="I516" s="4">
        <v>781.33163559086597</v>
      </c>
      <c r="J516" s="4">
        <v>486.87948185620002</v>
      </c>
      <c r="K516" s="4">
        <v>370.27526127924199</v>
      </c>
      <c r="L516" s="4">
        <v>124.65272889713199</v>
      </c>
      <c r="M516" s="4">
        <v>17980.3539836946</v>
      </c>
      <c r="N516" s="4">
        <v>10797.2117439419</v>
      </c>
      <c r="O516" s="4">
        <v>11382.0087170267</v>
      </c>
      <c r="P516" s="4">
        <v>61.018017034227199</v>
      </c>
      <c r="Q516" s="4">
        <v>30.124046965962801</v>
      </c>
      <c r="R516" s="4">
        <v>22.318686434682999</v>
      </c>
      <c r="S516" s="4">
        <v>24.266502520373098</v>
      </c>
      <c r="T516" s="4">
        <v>46.642044798997397</v>
      </c>
      <c r="U516" s="4">
        <v>30.422586163625699</v>
      </c>
      <c r="V516" s="4">
        <v>247.35333794472999</v>
      </c>
      <c r="W516" s="4">
        <v>209.0182876328</v>
      </c>
      <c r="X516" s="4">
        <v>165.85098843384301</v>
      </c>
      <c r="Y516" s="4">
        <v>162.12319728418899</v>
      </c>
    </row>
    <row r="517" spans="1:25" ht="15.4" x14ac:dyDescent="0.45">
      <c r="A517" s="11">
        <v>54210</v>
      </c>
      <c r="B517" s="11" t="s">
        <v>1078</v>
      </c>
      <c r="C517" s="5" t="s">
        <v>514</v>
      </c>
      <c r="D517" s="4">
        <v>415.23011838995501</v>
      </c>
      <c r="E517" s="4">
        <v>236.63691105504901</v>
      </c>
      <c r="F517" s="4">
        <v>211.104828893708</v>
      </c>
      <c r="G517" s="4">
        <v>102.286447676609</v>
      </c>
      <c r="H517" s="4">
        <v>116.836311339692</v>
      </c>
      <c r="I517" s="4">
        <v>67.498894771673605</v>
      </c>
      <c r="J517" s="4">
        <v>71.265744741987305</v>
      </c>
      <c r="K517" s="4">
        <v>101.48434058235399</v>
      </c>
      <c r="L517" s="4">
        <v>66.500268113090996</v>
      </c>
      <c r="M517" s="4">
        <v>574.86949892808195</v>
      </c>
      <c r="N517" s="4">
        <v>79.857431377203099</v>
      </c>
      <c r="O517" s="4">
        <v>95.757465263651994</v>
      </c>
      <c r="P517" s="4">
        <v>1775.1889189036001</v>
      </c>
      <c r="Q517" s="4">
        <v>603.88638071547996</v>
      </c>
      <c r="R517" s="4">
        <v>194.725477361473</v>
      </c>
      <c r="S517" s="4">
        <v>184.649791121448</v>
      </c>
      <c r="T517" s="4">
        <v>222.63741134525699</v>
      </c>
      <c r="U517" s="4">
        <v>317.78530759327299</v>
      </c>
      <c r="V517" s="4">
        <v>285.397542870591</v>
      </c>
      <c r="W517" s="4">
        <v>685.70722763199205</v>
      </c>
      <c r="X517" s="4">
        <v>377.95947126035998</v>
      </c>
      <c r="Y517" s="4">
        <v>8433.2893314476696</v>
      </c>
    </row>
    <row r="518" spans="1:25" ht="15.4" x14ac:dyDescent="0.45">
      <c r="A518" s="11">
        <v>54209</v>
      </c>
      <c r="B518" s="11" t="s">
        <v>1079</v>
      </c>
      <c r="C518" s="5" t="s">
        <v>515</v>
      </c>
      <c r="D518" s="4">
        <v>17.007882011198799</v>
      </c>
      <c r="E518" s="4">
        <v>11.9955213087838</v>
      </c>
      <c r="F518" s="4">
        <v>19.320453309112299</v>
      </c>
      <c r="G518" s="4">
        <v>16.185149618577501</v>
      </c>
      <c r="H518" s="4">
        <v>14.8817332450273</v>
      </c>
      <c r="I518" s="4">
        <v>16.930106177298502</v>
      </c>
      <c r="J518" s="4">
        <v>12.766699653892999</v>
      </c>
      <c r="K518" s="4">
        <v>14.9579050796186</v>
      </c>
      <c r="L518" s="4">
        <v>101.074538657966</v>
      </c>
      <c r="M518" s="4">
        <v>14.195938777507701</v>
      </c>
      <c r="N518" s="4">
        <v>13.804681314938501</v>
      </c>
      <c r="O518" s="4">
        <v>14.685484755795599</v>
      </c>
      <c r="P518" s="4">
        <v>24.238555127380099</v>
      </c>
      <c r="Q518" s="4">
        <v>2158.6273872319698</v>
      </c>
      <c r="R518" s="4">
        <v>160.831659283373</v>
      </c>
      <c r="S518" s="4">
        <v>3999.0176872764901</v>
      </c>
      <c r="T518" s="4">
        <v>6016.8634973427797</v>
      </c>
      <c r="U518" s="4">
        <v>928.151250009259</v>
      </c>
      <c r="V518" s="4">
        <v>391.28463294424898</v>
      </c>
      <c r="W518" s="4">
        <v>611.70497199117904</v>
      </c>
      <c r="X518" s="4">
        <v>16.043762376747299</v>
      </c>
      <c r="Y518" s="4">
        <v>24.6518744967433</v>
      </c>
    </row>
    <row r="519" spans="1:25" ht="15.4" x14ac:dyDescent="0.45">
      <c r="A519" s="11">
        <v>79865</v>
      </c>
      <c r="B519" s="11" t="s">
        <v>1080</v>
      </c>
      <c r="C519" s="5" t="s">
        <v>516</v>
      </c>
      <c r="D519" s="4">
        <v>70.538163166981604</v>
      </c>
      <c r="E519" s="4">
        <v>20.851001297778801</v>
      </c>
      <c r="F519" s="4">
        <v>42.355602636798501</v>
      </c>
      <c r="G519" s="4">
        <v>23.099021158363001</v>
      </c>
      <c r="H519" s="4">
        <v>50.878164524100498</v>
      </c>
      <c r="I519" s="4">
        <v>18.783373997499201</v>
      </c>
      <c r="J519" s="4">
        <v>52.4136197697744</v>
      </c>
      <c r="K519" s="4">
        <v>57.355684084562398</v>
      </c>
      <c r="L519" s="4">
        <v>59.689207009091497</v>
      </c>
      <c r="M519" s="4">
        <v>35.879290159252399</v>
      </c>
      <c r="N519" s="4">
        <v>55.019206025831402</v>
      </c>
      <c r="O519" s="4">
        <v>123.32818272114601</v>
      </c>
      <c r="P519" s="4">
        <v>40.728894444270999</v>
      </c>
      <c r="Q519" s="4">
        <v>27.332420590162801</v>
      </c>
      <c r="R519" s="4">
        <v>32.020531891351801</v>
      </c>
      <c r="S519" s="4">
        <v>32.6084809091926</v>
      </c>
      <c r="T519" s="4">
        <v>32.7416013954481</v>
      </c>
      <c r="U519" s="4">
        <v>27.3278533480273</v>
      </c>
      <c r="V519" s="4">
        <v>101.968271621572</v>
      </c>
      <c r="W519" s="4">
        <v>38.885563762919297</v>
      </c>
      <c r="X519" s="4">
        <v>577.25251962193204</v>
      </c>
      <c r="Y519" s="4">
        <v>1082.74103497801</v>
      </c>
    </row>
    <row r="520" spans="1:25" ht="15.4" x14ac:dyDescent="0.45">
      <c r="A520" s="11">
        <v>28951</v>
      </c>
      <c r="B520" s="11" t="s">
        <v>1081</v>
      </c>
      <c r="C520" s="5" t="s">
        <v>517</v>
      </c>
      <c r="D520" s="4">
        <v>1848.21952813229</v>
      </c>
      <c r="E520" s="4">
        <v>915.32367172329498</v>
      </c>
      <c r="F520" s="4">
        <v>262.803763664195</v>
      </c>
      <c r="G520" s="4">
        <v>1138.0620229567901</v>
      </c>
      <c r="H520" s="4">
        <v>2278.45362860459</v>
      </c>
      <c r="I520" s="4">
        <v>2377.3625127999899</v>
      </c>
      <c r="J520" s="4">
        <v>275.83481060726399</v>
      </c>
      <c r="K520" s="4">
        <v>5890.3381329945396</v>
      </c>
      <c r="L520" s="4">
        <v>839.93041145123004</v>
      </c>
      <c r="M520" s="4">
        <v>754.15622378647095</v>
      </c>
      <c r="N520" s="4">
        <v>1307.77843591428</v>
      </c>
      <c r="O520" s="4">
        <v>1049.5197004101301</v>
      </c>
      <c r="P520" s="4">
        <v>123.03237914862</v>
      </c>
      <c r="Q520" s="4">
        <v>152.138871859175</v>
      </c>
      <c r="R520" s="4">
        <v>71.304647572437005</v>
      </c>
      <c r="S520" s="4">
        <v>22.363741103827699</v>
      </c>
      <c r="T520" s="4">
        <v>255.20961523450299</v>
      </c>
      <c r="U520" s="4">
        <v>126.81796777232699</v>
      </c>
      <c r="V520" s="4">
        <v>1949.18567549572</v>
      </c>
      <c r="W520" s="4">
        <v>1394.87127597075</v>
      </c>
      <c r="X520" s="4">
        <v>311.65305543249798</v>
      </c>
      <c r="Y520" s="4">
        <v>155.89934791869999</v>
      </c>
    </row>
    <row r="521" spans="1:25" ht="15.4" x14ac:dyDescent="0.45">
      <c r="A521" s="11">
        <v>54795</v>
      </c>
      <c r="B521" s="11" t="s">
        <v>1082</v>
      </c>
      <c r="C521" s="5" t="s">
        <v>518</v>
      </c>
      <c r="D521" s="4">
        <v>7.6912506563170799</v>
      </c>
      <c r="E521" s="4">
        <v>6.1993787068107302</v>
      </c>
      <c r="F521" s="4">
        <v>63.717804300940202</v>
      </c>
      <c r="G521" s="4">
        <v>7.7967550192441504</v>
      </c>
      <c r="H521" s="4">
        <v>17.981200249604701</v>
      </c>
      <c r="I521" s="4">
        <v>9.4635697617250898</v>
      </c>
      <c r="J521" s="4">
        <v>9.5201551380583602</v>
      </c>
      <c r="K521" s="4">
        <v>11.6231671333646</v>
      </c>
      <c r="L521" s="4">
        <v>6.7611602100878301</v>
      </c>
      <c r="M521" s="4">
        <v>8.4867250699900296</v>
      </c>
      <c r="N521" s="4">
        <v>7.4436548760022498</v>
      </c>
      <c r="O521" s="4">
        <v>7.7025537689787198</v>
      </c>
      <c r="P521" s="4">
        <v>18.3611478571883</v>
      </c>
      <c r="Q521" s="4">
        <v>14.404139823498101</v>
      </c>
      <c r="R521" s="4">
        <v>248.63833284012699</v>
      </c>
      <c r="S521" s="4">
        <v>237.247582345594</v>
      </c>
      <c r="T521" s="4">
        <v>28.5529356254955</v>
      </c>
      <c r="U521" s="4">
        <v>34.883305921813303</v>
      </c>
      <c r="V521" s="4">
        <v>16.834750858321001</v>
      </c>
      <c r="W521" s="4">
        <v>16.0287852842307</v>
      </c>
      <c r="X521" s="4">
        <v>22.689430652210099</v>
      </c>
      <c r="Y521" s="4">
        <v>10.220975452960101</v>
      </c>
    </row>
    <row r="522" spans="1:25" ht="15.4" x14ac:dyDescent="0.45">
      <c r="A522" s="11">
        <v>140803</v>
      </c>
      <c r="B522" s="11" t="s">
        <v>1083</v>
      </c>
      <c r="C522" s="5" t="s">
        <v>519</v>
      </c>
      <c r="D522" s="4">
        <v>45.922452566024802</v>
      </c>
      <c r="E522" s="4">
        <v>35.631026512033699</v>
      </c>
      <c r="F522" s="4">
        <v>64.550458538997503</v>
      </c>
      <c r="G522" s="4">
        <v>25.767193578297601</v>
      </c>
      <c r="H522" s="4">
        <v>16.867202587200101</v>
      </c>
      <c r="I522" s="4">
        <v>31.1038532964042</v>
      </c>
      <c r="J522" s="4">
        <v>63.790221736840103</v>
      </c>
      <c r="K522" s="4">
        <v>32.923793136371899</v>
      </c>
      <c r="L522" s="4">
        <v>19.946391997529702</v>
      </c>
      <c r="M522" s="4">
        <v>59.1505602886917</v>
      </c>
      <c r="N522" s="4">
        <v>22.107793386827399</v>
      </c>
      <c r="O522" s="4">
        <v>30.995876347861799</v>
      </c>
      <c r="P522" s="4">
        <v>35.696422162364797</v>
      </c>
      <c r="Q522" s="4">
        <v>27.7197467969096</v>
      </c>
      <c r="R522" s="4">
        <v>22.776505949529302</v>
      </c>
      <c r="S522" s="4">
        <v>16.045443911643702</v>
      </c>
      <c r="T522" s="4">
        <v>21.8328851945897</v>
      </c>
      <c r="U522" s="4">
        <v>33.4402678028205</v>
      </c>
      <c r="V522" s="4">
        <v>20.640700772128501</v>
      </c>
      <c r="W522" s="4">
        <v>17.971047582047099</v>
      </c>
      <c r="X522" s="4">
        <v>515.17585081866696</v>
      </c>
      <c r="Y522" s="4">
        <v>220.431396994972</v>
      </c>
    </row>
    <row r="523" spans="1:25" ht="15.4" x14ac:dyDescent="0.45">
      <c r="A523" s="11">
        <v>7253</v>
      </c>
      <c r="B523" s="11" t="s">
        <v>1084</v>
      </c>
      <c r="C523" s="5" t="s">
        <v>520</v>
      </c>
      <c r="D523" s="4">
        <v>19.815623242008499</v>
      </c>
      <c r="E523" s="4">
        <v>17.264460552954802</v>
      </c>
      <c r="F523" s="4">
        <v>95.350404470945605</v>
      </c>
      <c r="G523" s="4">
        <v>11.646529271081601</v>
      </c>
      <c r="H523" s="4">
        <v>11.345226443583901</v>
      </c>
      <c r="I523" s="4">
        <v>13.716778293803999</v>
      </c>
      <c r="J523" s="4">
        <v>7.6446550159900104</v>
      </c>
      <c r="K523" s="4">
        <v>236.30054858921599</v>
      </c>
      <c r="L523" s="4">
        <v>11.8908181192645</v>
      </c>
      <c r="M523" s="4">
        <v>15.28593998351</v>
      </c>
      <c r="N523" s="4">
        <v>20.157791473855401</v>
      </c>
      <c r="O523" s="4">
        <v>12.754678550039101</v>
      </c>
      <c r="P523" s="4">
        <v>14.2933999812933</v>
      </c>
      <c r="Q523" s="4">
        <v>15.6007006062647</v>
      </c>
      <c r="R523" s="4">
        <v>9.4421158847829698</v>
      </c>
      <c r="S523" s="4">
        <v>7.8083237883781402</v>
      </c>
      <c r="T523" s="4">
        <v>19.7986599561291</v>
      </c>
      <c r="U523" s="4">
        <v>22.629013028958799</v>
      </c>
      <c r="V523" s="4">
        <v>20.591083675719201</v>
      </c>
      <c r="W523" s="4">
        <v>9.9801453991238809</v>
      </c>
      <c r="X523" s="4">
        <v>17.61165132488</v>
      </c>
      <c r="Y523" s="4">
        <v>18.384296126840798</v>
      </c>
    </row>
    <row r="524" spans="1:25" ht="15.4" x14ac:dyDescent="0.45">
      <c r="A524" s="11">
        <v>55020</v>
      </c>
      <c r="B524" s="11" t="s">
        <v>1085</v>
      </c>
      <c r="C524" s="5" t="s">
        <v>521</v>
      </c>
      <c r="D524" s="4">
        <v>24.850410480364001</v>
      </c>
      <c r="E524" s="4">
        <v>25.033683251647101</v>
      </c>
      <c r="F524" s="4">
        <v>39.647294751382297</v>
      </c>
      <c r="G524" s="4">
        <v>374.209498021005</v>
      </c>
      <c r="H524" s="4">
        <v>118.00392888626</v>
      </c>
      <c r="I524" s="4">
        <v>26.498347217304801</v>
      </c>
      <c r="J524" s="4">
        <v>57.417366611492902</v>
      </c>
      <c r="K524" s="4">
        <v>172.23306038605301</v>
      </c>
      <c r="L524" s="4">
        <v>43.286007081665701</v>
      </c>
      <c r="M524" s="4">
        <v>427.66188025007199</v>
      </c>
      <c r="N524" s="4">
        <v>2894.4626659535702</v>
      </c>
      <c r="O524" s="4">
        <v>662.14274213660497</v>
      </c>
      <c r="P524" s="4">
        <v>105.646264386628</v>
      </c>
      <c r="Q524" s="4">
        <v>91.999098927844699</v>
      </c>
      <c r="R524" s="4">
        <v>437.36130744517601</v>
      </c>
      <c r="S524" s="4">
        <v>328.98208844815701</v>
      </c>
      <c r="T524" s="4">
        <v>95.294271996342403</v>
      </c>
      <c r="U524" s="4">
        <v>143.95880740027999</v>
      </c>
      <c r="V524" s="4">
        <v>458.42070425671</v>
      </c>
      <c r="W524" s="4">
        <v>370.59106147090398</v>
      </c>
      <c r="X524" s="4">
        <v>155.20706875764299</v>
      </c>
      <c r="Y524" s="4">
        <v>47.057067500965502</v>
      </c>
    </row>
    <row r="525" spans="1:25" ht="15.4" x14ac:dyDescent="0.45">
      <c r="A525" s="11">
        <v>7294</v>
      </c>
      <c r="B525" s="11" t="s">
        <v>1086</v>
      </c>
      <c r="C525" s="5" t="s">
        <v>522</v>
      </c>
      <c r="D525" s="4">
        <v>309.76985092984597</v>
      </c>
      <c r="E525" s="4">
        <v>195.384423999441</v>
      </c>
      <c r="F525" s="4">
        <v>85.823177840226293</v>
      </c>
      <c r="G525" s="4">
        <v>676.05944163569495</v>
      </c>
      <c r="H525" s="4">
        <v>1384.3856445715001</v>
      </c>
      <c r="I525" s="4">
        <v>426.31485676431998</v>
      </c>
      <c r="J525" s="4">
        <v>175.38359317569501</v>
      </c>
      <c r="K525" s="4">
        <v>206.76257103971699</v>
      </c>
      <c r="L525" s="4">
        <v>166.367505169081</v>
      </c>
      <c r="M525" s="4">
        <v>319.03749346299003</v>
      </c>
      <c r="N525" s="4">
        <v>1564.53368069518</v>
      </c>
      <c r="O525" s="4">
        <v>2015.5614396070901</v>
      </c>
      <c r="P525" s="4">
        <v>62.969911110773701</v>
      </c>
      <c r="Q525" s="4">
        <v>64.009620370769099</v>
      </c>
      <c r="R525" s="4">
        <v>86.842144778387606</v>
      </c>
      <c r="S525" s="4">
        <v>154.35653594894899</v>
      </c>
      <c r="T525" s="4">
        <v>82.397929059799097</v>
      </c>
      <c r="U525" s="4">
        <v>85.159908815621904</v>
      </c>
      <c r="V525" s="4">
        <v>173.70542594246001</v>
      </c>
      <c r="W525" s="4">
        <v>201.212217001395</v>
      </c>
      <c r="X525" s="4">
        <v>201.21733663557399</v>
      </c>
      <c r="Y525" s="4">
        <v>173.97320723901001</v>
      </c>
    </row>
    <row r="526" spans="1:25" ht="15.4" x14ac:dyDescent="0.45">
      <c r="A526" s="11">
        <v>7299</v>
      </c>
      <c r="B526" s="11" t="s">
        <v>1087</v>
      </c>
      <c r="C526" s="5" t="s">
        <v>523</v>
      </c>
      <c r="D526" s="4">
        <v>15.4917290272234</v>
      </c>
      <c r="E526" s="4">
        <v>15.242967181649099</v>
      </c>
      <c r="F526" s="4">
        <v>15.081330399213201</v>
      </c>
      <c r="G526" s="4">
        <v>10.6271470023429</v>
      </c>
      <c r="H526" s="4">
        <v>44.382097663973198</v>
      </c>
      <c r="I526" s="4">
        <v>197.08842788285699</v>
      </c>
      <c r="J526" s="4">
        <v>37.450173941418598</v>
      </c>
      <c r="K526" s="4">
        <v>6.8184383227319501</v>
      </c>
      <c r="L526" s="4">
        <v>1778.5051050146201</v>
      </c>
      <c r="M526" s="4">
        <v>304.55488511201798</v>
      </c>
      <c r="N526" s="4">
        <v>71.998644786164604</v>
      </c>
      <c r="O526" s="4">
        <v>51.178556847580197</v>
      </c>
      <c r="P526" s="4">
        <v>14.068002593655599</v>
      </c>
      <c r="Q526" s="4">
        <v>36.314231068540899</v>
      </c>
      <c r="R526" s="4">
        <v>25.0291758791357</v>
      </c>
      <c r="S526" s="4">
        <v>31.801835456071501</v>
      </c>
      <c r="T526" s="4">
        <v>32.7314298163163</v>
      </c>
      <c r="U526" s="4">
        <v>12.313530891958401</v>
      </c>
      <c r="V526" s="4">
        <v>142.76738677562</v>
      </c>
      <c r="W526" s="4">
        <v>104.46525971161</v>
      </c>
      <c r="X526" s="4">
        <v>13.138362188576901</v>
      </c>
      <c r="Y526" s="4">
        <v>150.83409101202099</v>
      </c>
    </row>
    <row r="527" spans="1:25" ht="15.4" x14ac:dyDescent="0.45">
      <c r="A527" s="11">
        <v>53347</v>
      </c>
      <c r="B527" s="11" t="s">
        <v>1088</v>
      </c>
      <c r="C527" s="5" t="s">
        <v>524</v>
      </c>
      <c r="D527" s="4">
        <v>10.1260047844208</v>
      </c>
      <c r="E527" s="4">
        <v>12.702630057065599</v>
      </c>
      <c r="F527" s="4">
        <v>8.0876084427411197</v>
      </c>
      <c r="G527" s="4">
        <v>876.38043335173995</v>
      </c>
      <c r="H527" s="4">
        <v>2177.7949940471199</v>
      </c>
      <c r="I527" s="4">
        <v>714.93951946586697</v>
      </c>
      <c r="J527" s="4">
        <v>203.07830342447301</v>
      </c>
      <c r="K527" s="4">
        <v>935.00975877071505</v>
      </c>
      <c r="L527" s="4">
        <v>1376.3180356949599</v>
      </c>
      <c r="M527" s="4">
        <v>319.09412383265101</v>
      </c>
      <c r="N527" s="4">
        <v>6.03837415631107</v>
      </c>
      <c r="O527" s="4">
        <v>8.5332864351855999</v>
      </c>
      <c r="P527" s="4">
        <v>6.1051365660968999</v>
      </c>
      <c r="Q527" s="4">
        <v>4.9930034707645996</v>
      </c>
      <c r="R527" s="4">
        <v>8.7955223835549301</v>
      </c>
      <c r="S527" s="4">
        <v>8.1955512442769507</v>
      </c>
      <c r="T527" s="4">
        <v>4.8412320585370896</v>
      </c>
      <c r="U527" s="4">
        <v>5.6771668933855599</v>
      </c>
      <c r="V527" s="4">
        <v>13.697964455750499</v>
      </c>
      <c r="W527" s="4">
        <v>17.943188943913</v>
      </c>
      <c r="X527" s="4">
        <v>59.137548395402099</v>
      </c>
      <c r="Y527" s="4">
        <v>10.0995956214239</v>
      </c>
    </row>
    <row r="528" spans="1:25" ht="15.4" x14ac:dyDescent="0.45">
      <c r="A528" s="11">
        <v>54576</v>
      </c>
      <c r="B528" s="11" t="s">
        <v>1089</v>
      </c>
      <c r="C528" s="5" t="s">
        <v>525</v>
      </c>
      <c r="D528" s="4">
        <v>680.52990081801101</v>
      </c>
      <c r="E528" s="4">
        <v>471.19257794759199</v>
      </c>
      <c r="F528" s="4">
        <v>163.901044455435</v>
      </c>
      <c r="G528" s="4">
        <v>82.138230812618602</v>
      </c>
      <c r="H528" s="4">
        <v>98.520073429877499</v>
      </c>
      <c r="I528" s="4">
        <v>123.32818272114601</v>
      </c>
      <c r="J528" s="4">
        <v>101.445585964286</v>
      </c>
      <c r="K528" s="4">
        <v>93.503821846764694</v>
      </c>
      <c r="L528" s="4">
        <v>450.365002004519</v>
      </c>
      <c r="M528" s="4">
        <v>462.51029087087602</v>
      </c>
      <c r="N528" s="4">
        <v>78.133782268570599</v>
      </c>
      <c r="O528" s="4">
        <v>85.318367261034297</v>
      </c>
      <c r="P528" s="4">
        <v>91.506789706361204</v>
      </c>
      <c r="Q528" s="4">
        <v>96.133951649408701</v>
      </c>
      <c r="R528" s="4">
        <v>55.512331516068102</v>
      </c>
      <c r="S528" s="4">
        <v>55.042845840848997</v>
      </c>
      <c r="T528" s="4">
        <v>85.825242327679703</v>
      </c>
      <c r="U528" s="4">
        <v>54.246891746603303</v>
      </c>
      <c r="V528" s="4">
        <v>63.869732147821502</v>
      </c>
      <c r="W528" s="4">
        <v>59.030640746057003</v>
      </c>
      <c r="X528" s="4">
        <v>97.154719106739606</v>
      </c>
      <c r="Y528" s="4">
        <v>336.42039832445198</v>
      </c>
    </row>
    <row r="529" spans="1:25" ht="15.4" x14ac:dyDescent="0.45">
      <c r="A529" s="11">
        <v>7367</v>
      </c>
      <c r="B529" s="11" t="s">
        <v>1090</v>
      </c>
      <c r="C529" s="5" t="s">
        <v>526</v>
      </c>
      <c r="D529" s="4">
        <v>29.4602298169896</v>
      </c>
      <c r="E529" s="4">
        <v>12.6981811118831</v>
      </c>
      <c r="F529" s="4">
        <v>309.88183486958201</v>
      </c>
      <c r="G529" s="4">
        <v>3.9760539060137798</v>
      </c>
      <c r="H529" s="4">
        <v>5.0497848489755697</v>
      </c>
      <c r="I529" s="4">
        <v>5.5988194365730397</v>
      </c>
      <c r="J529" s="4">
        <v>4.5416140182106801</v>
      </c>
      <c r="K529" s="4">
        <v>7.8197691017762399</v>
      </c>
      <c r="L529" s="4">
        <v>8.3978335697397508</v>
      </c>
      <c r="M529" s="4">
        <v>10.1391526593283</v>
      </c>
      <c r="N529" s="4">
        <v>4.7432730444647504</v>
      </c>
      <c r="O529" s="4">
        <v>6.4824780730070097</v>
      </c>
      <c r="P529" s="4">
        <v>7.2443513085115097</v>
      </c>
      <c r="Q529" s="4">
        <v>6.4089705027692103</v>
      </c>
      <c r="R529" s="4">
        <v>7.7481553330131598</v>
      </c>
      <c r="S529" s="4">
        <v>7.3950683142363101</v>
      </c>
      <c r="T529" s="4">
        <v>6.8719495674296898</v>
      </c>
      <c r="U529" s="4">
        <v>9.0561140651796492</v>
      </c>
      <c r="V529" s="4">
        <v>5.2484996750728401</v>
      </c>
      <c r="W529" s="4">
        <v>5.6422803829633796</v>
      </c>
      <c r="X529" s="4">
        <v>9.0011489412748098</v>
      </c>
      <c r="Y529" s="4">
        <v>8.7915557480733693</v>
      </c>
    </row>
    <row r="530" spans="1:25" ht="15.4" x14ac:dyDescent="0.45">
      <c r="A530" s="11">
        <v>7380</v>
      </c>
      <c r="B530" s="11" t="s">
        <v>1091</v>
      </c>
      <c r="C530" s="5" t="s">
        <v>527</v>
      </c>
      <c r="D530" s="4">
        <v>15.181827101143501</v>
      </c>
      <c r="E530" s="4">
        <v>14.6168333649453</v>
      </c>
      <c r="F530" s="4">
        <v>17.258479003855101</v>
      </c>
      <c r="G530" s="4">
        <v>10.978611446188699</v>
      </c>
      <c r="H530" s="4">
        <v>13.1522526643598</v>
      </c>
      <c r="I530" s="4">
        <v>13.6444188473768</v>
      </c>
      <c r="J530" s="4">
        <v>20.184675354581</v>
      </c>
      <c r="K530" s="4">
        <v>10.9101202398969</v>
      </c>
      <c r="L530" s="4">
        <v>20.933160504233999</v>
      </c>
      <c r="M530" s="4">
        <v>16.6168571067256</v>
      </c>
      <c r="N530" s="4">
        <v>10.883987798078801</v>
      </c>
      <c r="O530" s="4">
        <v>9.9612415924040292</v>
      </c>
      <c r="P530" s="4">
        <v>215.87180151525601</v>
      </c>
      <c r="Q530" s="4">
        <v>12.1241852548777</v>
      </c>
      <c r="R530" s="4">
        <v>6.8184383227319501</v>
      </c>
      <c r="S530" s="4">
        <v>7.60682060031119</v>
      </c>
      <c r="T530" s="4">
        <v>10.6015988062081</v>
      </c>
      <c r="U530" s="4">
        <v>15.1011482886077</v>
      </c>
      <c r="V530" s="4">
        <v>10.743503898237</v>
      </c>
      <c r="W530" s="4">
        <v>15.413133696526399</v>
      </c>
      <c r="X530" s="4">
        <v>25.627482787718002</v>
      </c>
      <c r="Y530" s="4">
        <v>18.543149245333002</v>
      </c>
    </row>
    <row r="531" spans="1:25" ht="15.4" x14ac:dyDescent="0.45">
      <c r="A531" s="11">
        <v>50853</v>
      </c>
      <c r="B531" s="11" t="s">
        <v>1092</v>
      </c>
      <c r="C531" s="5" t="s">
        <v>528</v>
      </c>
      <c r="D531" s="4">
        <v>29.522230486908999</v>
      </c>
      <c r="E531" s="4">
        <v>34.592611820970397</v>
      </c>
      <c r="F531" s="4">
        <v>53.864890956997797</v>
      </c>
      <c r="G531" s="4">
        <v>434.223524692593</v>
      </c>
      <c r="H531" s="4">
        <v>693.16581362690897</v>
      </c>
      <c r="I531" s="4">
        <v>500.12227639497303</v>
      </c>
      <c r="J531" s="4">
        <v>32.854405562902201</v>
      </c>
      <c r="K531" s="4">
        <v>445.35654841074</v>
      </c>
      <c r="L531" s="4">
        <v>38.856351570684303</v>
      </c>
      <c r="M531" s="4">
        <v>209.251008866538</v>
      </c>
      <c r="N531" s="4">
        <v>215.541319212524</v>
      </c>
      <c r="O531" s="4">
        <v>39.839418978809597</v>
      </c>
      <c r="P531" s="4">
        <v>97.781240229442005</v>
      </c>
      <c r="Q531" s="4">
        <v>43.066933731480603</v>
      </c>
      <c r="R531" s="4">
        <v>305.409332278899</v>
      </c>
      <c r="S531" s="4">
        <v>129.91349948334599</v>
      </c>
      <c r="T531" s="4">
        <v>21.086813526715499</v>
      </c>
      <c r="U531" s="4">
        <v>20.965960835066699</v>
      </c>
      <c r="V531" s="4">
        <v>102.496903736565</v>
      </c>
      <c r="W531" s="4">
        <v>138.14467927330799</v>
      </c>
      <c r="X531" s="4">
        <v>23.661260965312</v>
      </c>
      <c r="Y531" s="4">
        <v>20.884085860415901</v>
      </c>
    </row>
    <row r="532" spans="1:25" ht="15.4" x14ac:dyDescent="0.45">
      <c r="A532" s="11">
        <v>8876</v>
      </c>
      <c r="B532" s="11" t="s">
        <v>1093</v>
      </c>
      <c r="C532" s="5" t="s">
        <v>529</v>
      </c>
      <c r="D532" s="4">
        <v>22.958429069728201</v>
      </c>
      <c r="E532" s="4">
        <v>21.9246699867467</v>
      </c>
      <c r="F532" s="4">
        <v>16.711075491989298</v>
      </c>
      <c r="G532" s="4">
        <v>12.2665515905307</v>
      </c>
      <c r="H532" s="4">
        <v>29.073885526786299</v>
      </c>
      <c r="I532" s="4">
        <v>11.498232563305899</v>
      </c>
      <c r="J532" s="4">
        <v>6.88169630489441</v>
      </c>
      <c r="K532" s="4">
        <v>4.5567126614219804</v>
      </c>
      <c r="L532" s="4">
        <v>50.601316565745798</v>
      </c>
      <c r="M532" s="4">
        <v>119.894493737338</v>
      </c>
      <c r="N532" s="4">
        <v>62.579626490876301</v>
      </c>
      <c r="O532" s="4">
        <v>27.087771156287801</v>
      </c>
      <c r="P532" s="4">
        <v>1024.7001383004799</v>
      </c>
      <c r="Q532" s="4">
        <v>924.73653147805805</v>
      </c>
      <c r="R532" s="4">
        <v>12.2811396540648</v>
      </c>
      <c r="S532" s="4">
        <v>120.64021180134201</v>
      </c>
      <c r="T532" s="4">
        <v>158.58996198613599</v>
      </c>
      <c r="U532" s="4">
        <v>37.603660725108497</v>
      </c>
      <c r="V532" s="4">
        <v>68.020992421593505</v>
      </c>
      <c r="W532" s="4">
        <v>40.753621094977802</v>
      </c>
      <c r="X532" s="4">
        <v>64.488673628069094</v>
      </c>
      <c r="Y532" s="4">
        <v>894.85572034844597</v>
      </c>
    </row>
    <row r="533" spans="1:25" ht="15.4" x14ac:dyDescent="0.45">
      <c r="A533" s="11">
        <v>8875</v>
      </c>
      <c r="B533" s="11" t="s">
        <v>1094</v>
      </c>
      <c r="C533" s="5" t="s">
        <v>530</v>
      </c>
      <c r="D533" s="4">
        <v>64.9845648966987</v>
      </c>
      <c r="E533" s="4">
        <v>79.681081905458399</v>
      </c>
      <c r="F533" s="4">
        <v>51.045836785322201</v>
      </c>
      <c r="G533" s="4">
        <v>445.48394832490197</v>
      </c>
      <c r="H533" s="4">
        <v>574.73256054418096</v>
      </c>
      <c r="I533" s="4">
        <v>87.438867691676293</v>
      </c>
      <c r="J533" s="4">
        <v>7.6805566522421502</v>
      </c>
      <c r="K533" s="4">
        <v>183.180886269761</v>
      </c>
      <c r="L533" s="4">
        <v>81.251325331808403</v>
      </c>
      <c r="M533" s="4">
        <v>1027.3241354280401</v>
      </c>
      <c r="N533" s="4">
        <v>600.76349579501505</v>
      </c>
      <c r="O533" s="4">
        <v>133.98325309749799</v>
      </c>
      <c r="P533" s="4">
        <v>3300.1154354452501</v>
      </c>
      <c r="Q533" s="4">
        <v>462.81239536106801</v>
      </c>
      <c r="R533" s="4">
        <v>6.1985231938218401</v>
      </c>
      <c r="S533" s="4">
        <v>8.2557980975988006</v>
      </c>
      <c r="T533" s="4">
        <v>6.3333246303530899</v>
      </c>
      <c r="U533" s="4">
        <v>7.3390964994983996</v>
      </c>
      <c r="V533" s="4">
        <v>242.317635580797</v>
      </c>
      <c r="W533" s="4">
        <v>17.988417722641</v>
      </c>
      <c r="X533" s="4">
        <v>9.7531580427411093</v>
      </c>
      <c r="Y533" s="4">
        <v>18515.355801408801</v>
      </c>
    </row>
    <row r="534" spans="1:25" ht="15.4" x14ac:dyDescent="0.45">
      <c r="A534" s="11">
        <v>55350</v>
      </c>
      <c r="B534" s="11" t="s">
        <v>1095</v>
      </c>
      <c r="C534" s="5" t="s">
        <v>531</v>
      </c>
      <c r="D534" s="4">
        <v>30.929999258372</v>
      </c>
      <c r="E534" s="4">
        <v>32.296625737792397</v>
      </c>
      <c r="F534" s="4">
        <v>10.573018260213001</v>
      </c>
      <c r="G534" s="4">
        <v>13.078565170881401</v>
      </c>
      <c r="H534" s="4">
        <v>58.333204221921001</v>
      </c>
      <c r="I534" s="4">
        <v>28.547323776557299</v>
      </c>
      <c r="J534" s="4">
        <v>26.8950332891419</v>
      </c>
      <c r="K534" s="4">
        <v>36.415183518315601</v>
      </c>
      <c r="L534" s="4">
        <v>85.426161601240807</v>
      </c>
      <c r="M534" s="4">
        <v>38.7216000613329</v>
      </c>
      <c r="N534" s="4">
        <v>22.0832224540301</v>
      </c>
      <c r="O534" s="4">
        <v>44.531940264027</v>
      </c>
      <c r="P534" s="4">
        <v>187.599753322602</v>
      </c>
      <c r="Q534" s="4">
        <v>28.651809950098102</v>
      </c>
      <c r="R534" s="4">
        <v>70.967910006768804</v>
      </c>
      <c r="S534" s="4">
        <v>60.509513509580501</v>
      </c>
      <c r="T534" s="4">
        <v>19.0356651922054</v>
      </c>
      <c r="U534" s="4">
        <v>20.432992127994599</v>
      </c>
      <c r="V534" s="4">
        <v>47.3606338878866</v>
      </c>
      <c r="W534" s="4">
        <v>42.196443629900102</v>
      </c>
      <c r="X534" s="4">
        <v>79.942631550192701</v>
      </c>
      <c r="Y534" s="4">
        <v>2232.4669957756801</v>
      </c>
    </row>
    <row r="535" spans="1:25" ht="15.4" x14ac:dyDescent="0.45">
      <c r="A535" s="11">
        <v>29802</v>
      </c>
      <c r="B535" s="11" t="s">
        <v>1096</v>
      </c>
      <c r="C535" s="5" t="s">
        <v>532</v>
      </c>
      <c r="D535" s="4">
        <v>3778.5680545855898</v>
      </c>
      <c r="E535" s="4">
        <v>2591.6012048887901</v>
      </c>
      <c r="F535" s="4">
        <v>404.25725214781801</v>
      </c>
      <c r="G535" s="4">
        <v>89.695575289751005</v>
      </c>
      <c r="H535" s="4">
        <v>38.116035918807697</v>
      </c>
      <c r="I535" s="4">
        <v>166.12215451565601</v>
      </c>
      <c r="J535" s="4">
        <v>154.18197995635799</v>
      </c>
      <c r="K535" s="4">
        <v>86.999440605374303</v>
      </c>
      <c r="L535" s="4">
        <v>335.22647612603902</v>
      </c>
      <c r="M535" s="4">
        <v>155.10261711876399</v>
      </c>
      <c r="N535" s="4">
        <v>126.73654832682099</v>
      </c>
      <c r="O535" s="4">
        <v>114.27876831048</v>
      </c>
      <c r="P535" s="4">
        <v>136.159858047043</v>
      </c>
      <c r="Q535" s="4">
        <v>88.972478647015706</v>
      </c>
      <c r="R535" s="4">
        <v>156.42609811103</v>
      </c>
      <c r="S535" s="4">
        <v>111.697992364125</v>
      </c>
      <c r="T535" s="4">
        <v>91.997857050399901</v>
      </c>
      <c r="U535" s="4">
        <v>129.47064507497799</v>
      </c>
      <c r="V535" s="4">
        <v>73.263227893838007</v>
      </c>
      <c r="W535" s="4">
        <v>68.471893855565995</v>
      </c>
      <c r="X535" s="4">
        <v>89.869604727530302</v>
      </c>
      <c r="Y535" s="4">
        <v>157.95698917813499</v>
      </c>
    </row>
    <row r="536" spans="1:25" ht="15.4" x14ac:dyDescent="0.45">
      <c r="A536" s="11">
        <v>81029</v>
      </c>
      <c r="B536" s="11" t="s">
        <v>1097</v>
      </c>
      <c r="C536" s="5" t="s">
        <v>533</v>
      </c>
      <c r="D536" s="4">
        <v>11.7509677690479</v>
      </c>
      <c r="E536" s="4">
        <v>11.145412506100801</v>
      </c>
      <c r="F536" s="4">
        <v>48.957714652005997</v>
      </c>
      <c r="G536" s="4">
        <v>10.618799745116</v>
      </c>
      <c r="H536" s="4">
        <v>6.8184383227319501</v>
      </c>
      <c r="I536" s="4">
        <v>8.3936146307758897</v>
      </c>
      <c r="J536" s="4">
        <v>9.2723278245983103</v>
      </c>
      <c r="K536" s="4">
        <v>17.981200249604701</v>
      </c>
      <c r="L536" s="4">
        <v>11.6468939016822</v>
      </c>
      <c r="M536" s="4">
        <v>10.9839905644555</v>
      </c>
      <c r="N536" s="4">
        <v>6.0985929568803101</v>
      </c>
      <c r="O536" s="4">
        <v>9.7890260331701704</v>
      </c>
      <c r="P536" s="4">
        <v>15.978400637938501</v>
      </c>
      <c r="Q536" s="4">
        <v>11.937756290996001</v>
      </c>
      <c r="R536" s="4">
        <v>11.1694943041597</v>
      </c>
      <c r="S536" s="4">
        <v>533.28442004894896</v>
      </c>
      <c r="T536" s="4">
        <v>99.773881022799699</v>
      </c>
      <c r="U536" s="4">
        <v>132.765046551263</v>
      </c>
      <c r="V536" s="4">
        <v>23.594802053358901</v>
      </c>
      <c r="W536" s="4">
        <v>13.4629976777608</v>
      </c>
      <c r="X536" s="4">
        <v>12.3888328866405</v>
      </c>
      <c r="Y536" s="4">
        <v>15.9534964903052</v>
      </c>
    </row>
    <row r="537" spans="1:25" ht="15.4" x14ac:dyDescent="0.45">
      <c r="A537" s="11">
        <v>7476</v>
      </c>
      <c r="B537" s="11" t="s">
        <v>1098</v>
      </c>
      <c r="C537" s="5" t="s">
        <v>534</v>
      </c>
      <c r="D537" s="4">
        <v>12.8601931923055</v>
      </c>
      <c r="E537" s="4">
        <v>17.53933245068</v>
      </c>
      <c r="F537" s="4">
        <v>20.332831976758801</v>
      </c>
      <c r="G537" s="4">
        <v>101.408852053047</v>
      </c>
      <c r="H537" s="4">
        <v>230.761849053492</v>
      </c>
      <c r="I537" s="4">
        <v>87.399964115388897</v>
      </c>
      <c r="J537" s="4">
        <v>46.540027737501703</v>
      </c>
      <c r="K537" s="4">
        <v>100.096915991337</v>
      </c>
      <c r="L537" s="4">
        <v>51.705728021204202</v>
      </c>
      <c r="M537" s="4">
        <v>34.570672286543498</v>
      </c>
      <c r="N537" s="4">
        <v>11.0970907534905</v>
      </c>
      <c r="O537" s="4">
        <v>13.793212822842699</v>
      </c>
      <c r="P537" s="4">
        <v>56.253008566189699</v>
      </c>
      <c r="Q537" s="4">
        <v>20.275689675055499</v>
      </c>
      <c r="R537" s="4">
        <v>23.341348018696799</v>
      </c>
      <c r="S537" s="4">
        <v>10.343922871752699</v>
      </c>
      <c r="T537" s="4">
        <v>17.5221346690597</v>
      </c>
      <c r="U537" s="4">
        <v>28.4400481062127</v>
      </c>
      <c r="V537" s="4">
        <v>21.1262685905429</v>
      </c>
      <c r="W537" s="4">
        <v>16.142775096600001</v>
      </c>
      <c r="X537" s="4">
        <v>57.167274920370701</v>
      </c>
      <c r="Y537" s="4">
        <v>21.3423319679274</v>
      </c>
    </row>
    <row r="538" spans="1:25" ht="15.4" x14ac:dyDescent="0.45">
      <c r="A538" s="11">
        <v>7535</v>
      </c>
      <c r="B538" s="11" t="s">
        <v>1099</v>
      </c>
      <c r="C538" s="5" t="s">
        <v>535</v>
      </c>
      <c r="D538" s="4">
        <v>13.705094100542601</v>
      </c>
      <c r="E538" s="4">
        <v>12.8114415666633</v>
      </c>
      <c r="F538" s="4">
        <v>13.3681257089937</v>
      </c>
      <c r="G538" s="4">
        <v>3230.5398524853299</v>
      </c>
      <c r="H538" s="4">
        <v>4287.5363444520899</v>
      </c>
      <c r="I538" s="4">
        <v>2667.2662097634602</v>
      </c>
      <c r="J538" s="4">
        <v>772.782618913173</v>
      </c>
      <c r="K538" s="4">
        <v>7380.9700026548298</v>
      </c>
      <c r="L538" s="4">
        <v>1758.6349394282399</v>
      </c>
      <c r="M538" s="4">
        <v>1422.38471278</v>
      </c>
      <c r="N538" s="4">
        <v>4781.9488587526603</v>
      </c>
      <c r="O538" s="4">
        <v>1772.00076135939</v>
      </c>
      <c r="P538" s="4">
        <v>38.059706806429404</v>
      </c>
      <c r="Q538" s="4">
        <v>18.466663774234199</v>
      </c>
      <c r="R538" s="4">
        <v>25.556869348533699</v>
      </c>
      <c r="S538" s="4">
        <v>32.5203591449554</v>
      </c>
      <c r="T538" s="4">
        <v>19.149800436134299</v>
      </c>
      <c r="U538" s="4">
        <v>26.834087164035999</v>
      </c>
      <c r="V538" s="4">
        <v>24.084094205432098</v>
      </c>
      <c r="W538" s="4">
        <v>38.320358203085902</v>
      </c>
      <c r="X538" s="4">
        <v>185.48488727486901</v>
      </c>
      <c r="Y538" s="4">
        <v>70.049453643892093</v>
      </c>
    </row>
    <row r="539" spans="1:25" ht="15.4" x14ac:dyDescent="0.45">
      <c r="A539" s="11">
        <v>81030</v>
      </c>
      <c r="B539" s="11" t="s">
        <v>1100</v>
      </c>
      <c r="C539" s="5" t="s">
        <v>536</v>
      </c>
      <c r="D539" s="4">
        <v>35.848710416483001</v>
      </c>
      <c r="E539" s="4">
        <v>74.506825102604296</v>
      </c>
      <c r="F539" s="4">
        <v>450.64598440925801</v>
      </c>
      <c r="G539" s="4">
        <v>149.291194503686</v>
      </c>
      <c r="H539" s="4">
        <v>184.77810769814801</v>
      </c>
      <c r="I539" s="4">
        <v>162.52679029928001</v>
      </c>
      <c r="J539" s="4">
        <v>27.557710037251098</v>
      </c>
      <c r="K539" s="4">
        <v>71.304647572437005</v>
      </c>
      <c r="L539" s="4">
        <v>144.075716007311</v>
      </c>
      <c r="M539" s="4">
        <v>106.924756305977</v>
      </c>
      <c r="N539" s="4">
        <v>499.94775032891499</v>
      </c>
      <c r="O539" s="4">
        <v>127.042048390294</v>
      </c>
      <c r="P539" s="4">
        <v>24.542373966652502</v>
      </c>
      <c r="Q539" s="4">
        <v>14.895163421741101</v>
      </c>
      <c r="R539" s="4">
        <v>16.163580419565601</v>
      </c>
      <c r="S539" s="4">
        <v>22.092726220965002</v>
      </c>
      <c r="T539" s="4">
        <v>10.546297854519301</v>
      </c>
      <c r="U539" s="4">
        <v>25.506358418093601</v>
      </c>
      <c r="V539" s="4">
        <v>13.084375248044701</v>
      </c>
      <c r="W539" s="4">
        <v>28.703407291400101</v>
      </c>
      <c r="X539" s="4">
        <v>143.71112147483001</v>
      </c>
      <c r="Y539" s="4">
        <v>269.61901060175501</v>
      </c>
    </row>
    <row r="540" spans="1:25" ht="15.4" x14ac:dyDescent="0.45">
      <c r="A540" s="11">
        <v>65986</v>
      </c>
      <c r="B540" s="11" t="s">
        <v>1101</v>
      </c>
      <c r="C540" s="5" t="s">
        <v>537</v>
      </c>
      <c r="D540" s="4">
        <v>152.68954982673401</v>
      </c>
      <c r="E540" s="4">
        <v>99.224155110939094</v>
      </c>
      <c r="F540" s="4">
        <v>95.560435312656494</v>
      </c>
      <c r="G540" s="4">
        <v>99.880730584800702</v>
      </c>
      <c r="H540" s="4">
        <v>109.57583768161101</v>
      </c>
      <c r="I540" s="4">
        <v>91.367926458758603</v>
      </c>
      <c r="J540" s="4">
        <v>83.063948359607707</v>
      </c>
      <c r="K540" s="4">
        <v>1221.6522796561201</v>
      </c>
      <c r="L540" s="4">
        <v>4.2461049815547502</v>
      </c>
      <c r="M540" s="4">
        <v>179.029292023669</v>
      </c>
      <c r="N540" s="4">
        <v>122.435385811535</v>
      </c>
      <c r="O540" s="4">
        <v>106.53870152582699</v>
      </c>
      <c r="P540" s="4">
        <v>62.013755583946399</v>
      </c>
      <c r="Q540" s="4">
        <v>65.659213058994993</v>
      </c>
      <c r="R540" s="4">
        <v>222.308274169329</v>
      </c>
      <c r="S540" s="4">
        <v>74.034948212000501</v>
      </c>
      <c r="T540" s="4">
        <v>76.597125172069894</v>
      </c>
      <c r="U540" s="4">
        <v>773.95073127327305</v>
      </c>
      <c r="V540" s="4">
        <v>117.061074097654</v>
      </c>
      <c r="W540" s="4">
        <v>216.38047591716199</v>
      </c>
      <c r="X540" s="4">
        <v>144.629618576811</v>
      </c>
      <c r="Y540" s="4">
        <v>20.3158086671252</v>
      </c>
    </row>
    <row r="541" spans="1:25" ht="15.4" x14ac:dyDescent="0.45">
      <c r="A541" s="11">
        <v>27033</v>
      </c>
      <c r="B541" s="11" t="s">
        <v>1102</v>
      </c>
      <c r="C541" s="5" t="s">
        <v>538</v>
      </c>
      <c r="D541" s="4">
        <v>9.8572163787210592</v>
      </c>
      <c r="E541" s="4">
        <v>193.19623107309999</v>
      </c>
      <c r="F541" s="4">
        <v>12.932008472596801</v>
      </c>
      <c r="G541" s="4">
        <v>27.835109996358199</v>
      </c>
      <c r="H541" s="4">
        <v>29.1325085551819</v>
      </c>
      <c r="I541" s="4">
        <v>7.7710954436347102</v>
      </c>
      <c r="J541" s="4">
        <v>187.39231508422799</v>
      </c>
      <c r="K541" s="4">
        <v>24.718737592480299</v>
      </c>
      <c r="L541" s="4">
        <v>112.58574344182099</v>
      </c>
      <c r="M541" s="4">
        <v>29.817295587215899</v>
      </c>
      <c r="N541" s="4">
        <v>16.347577097523502</v>
      </c>
      <c r="O541" s="4">
        <v>12.387115948166899</v>
      </c>
      <c r="P541" s="4">
        <v>10.526485549908699</v>
      </c>
      <c r="Q541" s="4">
        <v>10.285302887511801</v>
      </c>
      <c r="R541" s="4">
        <v>223.024333766425</v>
      </c>
      <c r="S541" s="4">
        <v>14.981975081144901</v>
      </c>
      <c r="T541" s="4">
        <v>10.5671285847931</v>
      </c>
      <c r="U541" s="4">
        <v>71.905367217821194</v>
      </c>
      <c r="V541" s="4">
        <v>11.0201720397815</v>
      </c>
      <c r="W541" s="4">
        <v>8.8520170775441507</v>
      </c>
      <c r="X541" s="4">
        <v>57.764951800983297</v>
      </c>
      <c r="Y541" s="4">
        <v>12.276278664205201</v>
      </c>
    </row>
    <row r="542" spans="1:25" ht="15.4" x14ac:dyDescent="0.45">
      <c r="A542" s="11">
        <v>678</v>
      </c>
      <c r="B542" s="11" t="s">
        <v>1103</v>
      </c>
      <c r="C542" s="5" t="s">
        <v>539</v>
      </c>
      <c r="D542" s="4">
        <v>923.60281497907704</v>
      </c>
      <c r="E542" s="4">
        <v>661.88169411101796</v>
      </c>
      <c r="F542" s="4">
        <v>485.64491648841198</v>
      </c>
      <c r="G542" s="4">
        <v>3227.8335257482299</v>
      </c>
      <c r="H542" s="4">
        <v>357.00797221130802</v>
      </c>
      <c r="I542" s="4">
        <v>3731.32723449697</v>
      </c>
      <c r="J542" s="4">
        <v>366.096057239277</v>
      </c>
      <c r="K542" s="4">
        <v>641.84828490040695</v>
      </c>
      <c r="L542" s="4">
        <v>2943.2405009622998</v>
      </c>
      <c r="M542" s="4">
        <v>154.93490306387901</v>
      </c>
      <c r="N542" s="4">
        <v>915.01561823692396</v>
      </c>
      <c r="O542" s="4">
        <v>263.10388896979401</v>
      </c>
      <c r="P542" s="4">
        <v>1341.51659829502</v>
      </c>
      <c r="Q542" s="4">
        <v>297.48156673883699</v>
      </c>
      <c r="R542" s="4">
        <v>23.5720983722243</v>
      </c>
      <c r="S542" s="4">
        <v>303.576953694542</v>
      </c>
      <c r="T542" s="4">
        <v>532.37256662957998</v>
      </c>
      <c r="U542" s="4">
        <v>124.300194672949</v>
      </c>
      <c r="V542" s="4">
        <v>34.424999630735599</v>
      </c>
      <c r="W542" s="4">
        <v>54.252828544566903</v>
      </c>
      <c r="X542" s="4">
        <v>311.97730225183699</v>
      </c>
      <c r="Y542" s="4">
        <v>517.33897599944396</v>
      </c>
    </row>
    <row r="543" spans="1:25" ht="15.4" x14ac:dyDescent="0.45">
      <c r="A543" s="11">
        <v>7694</v>
      </c>
      <c r="B543" s="11" t="s">
        <v>1104</v>
      </c>
      <c r="C543" s="5" t="s">
        <v>540</v>
      </c>
      <c r="D543" s="4">
        <v>94.287861219963304</v>
      </c>
      <c r="E543" s="4">
        <v>16.314935615031501</v>
      </c>
      <c r="F543" s="4">
        <v>11.4028115929938</v>
      </c>
      <c r="G543" s="4">
        <v>64.560541903625904</v>
      </c>
      <c r="H543" s="4">
        <v>96.2039238834234</v>
      </c>
      <c r="I543" s="4">
        <v>15.806242933555801</v>
      </c>
      <c r="J543" s="4">
        <v>3.23618376274126</v>
      </c>
      <c r="K543" s="4">
        <v>31.169073297783299</v>
      </c>
      <c r="L543" s="4">
        <v>3.2284078564766601</v>
      </c>
      <c r="M543" s="4">
        <v>42.8708384344949</v>
      </c>
      <c r="N543" s="4">
        <v>151.102356191952</v>
      </c>
      <c r="O543" s="4">
        <v>79.046635219479299</v>
      </c>
      <c r="P543" s="4">
        <v>3.8600591781988101</v>
      </c>
      <c r="Q543" s="4">
        <v>8.5193182713712297</v>
      </c>
      <c r="R543" s="4">
        <v>4.9933644504477899</v>
      </c>
      <c r="S543" s="4">
        <v>39.757128416156398</v>
      </c>
      <c r="T543" s="4">
        <v>8.2795322127137592</v>
      </c>
      <c r="U543" s="4">
        <v>2.4200468837445901</v>
      </c>
      <c r="V543" s="4">
        <v>24.378632874510402</v>
      </c>
      <c r="W543" s="4">
        <v>14.2318026143419</v>
      </c>
      <c r="X543" s="4">
        <v>99.100117488767097</v>
      </c>
      <c r="Y543" s="4">
        <v>1.92639734262703</v>
      </c>
    </row>
    <row r="544" spans="1:25" ht="15.4" x14ac:dyDescent="0.45">
      <c r="A544" s="11">
        <v>7718</v>
      </c>
      <c r="B544" s="11" t="s">
        <v>1105</v>
      </c>
      <c r="C544" s="5" t="s">
        <v>541</v>
      </c>
      <c r="D544" s="4">
        <v>6.4215454307920803</v>
      </c>
      <c r="E544" s="4">
        <v>4.4316215241863102</v>
      </c>
      <c r="F544" s="4">
        <v>74.303199445187005</v>
      </c>
      <c r="G544" s="4">
        <v>3.1906926158734499</v>
      </c>
      <c r="H544" s="4">
        <v>33.671164628756401</v>
      </c>
      <c r="I544" s="4">
        <v>2.7243724922565402</v>
      </c>
      <c r="J544" s="4">
        <v>45.203261595259598</v>
      </c>
      <c r="K544" s="4">
        <v>6.1472059364990397</v>
      </c>
      <c r="L544" s="4">
        <v>5.9254478521551404</v>
      </c>
      <c r="M544" s="4">
        <v>4.8980055651347296</v>
      </c>
      <c r="N544" s="4">
        <v>7.0230831971427801</v>
      </c>
      <c r="O544" s="4">
        <v>4.8976312550425298</v>
      </c>
      <c r="P544" s="4">
        <v>2.6687346103785399</v>
      </c>
      <c r="Q544" s="4">
        <v>2.3729736251864599</v>
      </c>
      <c r="R544" s="4">
        <v>4.23966251952712</v>
      </c>
      <c r="S544" s="4">
        <v>6.0802371691725696</v>
      </c>
      <c r="T544" s="4">
        <v>2.4151073727255699</v>
      </c>
      <c r="U544" s="4">
        <v>1.83777562014018</v>
      </c>
      <c r="V544" s="4">
        <v>4.4503914473297899</v>
      </c>
      <c r="W544" s="4">
        <v>3.1394061654650298</v>
      </c>
      <c r="X544" s="4">
        <v>5690.3827669172597</v>
      </c>
      <c r="Y544" s="4">
        <v>5.3578792517042801</v>
      </c>
    </row>
    <row r="545" spans="1:25" ht="15.4" x14ac:dyDescent="0.45">
      <c r="A545" s="11">
        <v>7754</v>
      </c>
      <c r="B545" s="11" t="s">
        <v>1106</v>
      </c>
      <c r="C545" s="5" t="s">
        <v>542</v>
      </c>
      <c r="D545" s="4">
        <v>77.876897460960706</v>
      </c>
      <c r="E545" s="4">
        <v>42.946213170076902</v>
      </c>
      <c r="F545" s="4">
        <v>41.075062484654097</v>
      </c>
      <c r="G545" s="4">
        <v>151.959734144598</v>
      </c>
      <c r="H545" s="4">
        <v>400.663184505576</v>
      </c>
      <c r="I545" s="4">
        <v>168.89513047848999</v>
      </c>
      <c r="J545" s="4">
        <v>40.090641304774003</v>
      </c>
      <c r="K545" s="4">
        <v>52.228973560903199</v>
      </c>
      <c r="L545" s="4">
        <v>83.763177042739798</v>
      </c>
      <c r="M545" s="4">
        <v>129.598646580435</v>
      </c>
      <c r="N545" s="4">
        <v>37.013302038032798</v>
      </c>
      <c r="O545" s="4">
        <v>32.9745764043302</v>
      </c>
      <c r="P545" s="4">
        <v>29.909745716240501</v>
      </c>
      <c r="Q545" s="4">
        <v>26.843633875590299</v>
      </c>
      <c r="R545" s="4">
        <v>33.021233489872898</v>
      </c>
      <c r="S545" s="4">
        <v>27.4612752525282</v>
      </c>
      <c r="T545" s="4">
        <v>25.553860317340199</v>
      </c>
      <c r="U545" s="4">
        <v>36.1659404732371</v>
      </c>
      <c r="V545" s="4">
        <v>38.887463369236997</v>
      </c>
      <c r="W545" s="4">
        <v>25.2067004676748</v>
      </c>
      <c r="X545" s="4">
        <v>65.487836977465804</v>
      </c>
      <c r="Y545" s="4">
        <v>27.4855459579585</v>
      </c>
    </row>
    <row r="546" spans="1:25" ht="15.4" x14ac:dyDescent="0.45">
      <c r="A546" s="11">
        <v>7673</v>
      </c>
      <c r="B546" s="11" t="s">
        <v>1107</v>
      </c>
      <c r="C546" s="5" t="s">
        <v>543</v>
      </c>
      <c r="D546" s="4">
        <v>9.8006641877947391</v>
      </c>
      <c r="E546" s="4">
        <v>7.2032178903627599</v>
      </c>
      <c r="F546" s="4">
        <v>11.691367621215401</v>
      </c>
      <c r="G546" s="4">
        <v>71.911257412480197</v>
      </c>
      <c r="H546" s="4">
        <v>56.642510805195997</v>
      </c>
      <c r="I546" s="4">
        <v>15.081330399213201</v>
      </c>
      <c r="J546" s="4">
        <v>15.589902950007801</v>
      </c>
      <c r="K546" s="4">
        <v>182.938925114433</v>
      </c>
      <c r="L546" s="4">
        <v>10.0277972582311</v>
      </c>
      <c r="M546" s="4">
        <v>13.843262316061301</v>
      </c>
      <c r="N546" s="4">
        <v>92.278821586268904</v>
      </c>
      <c r="O546" s="4">
        <v>91.808290264160604</v>
      </c>
      <c r="P546" s="4">
        <v>19.8606096973833</v>
      </c>
      <c r="Q546" s="4">
        <v>70.824859814949704</v>
      </c>
      <c r="R546" s="4">
        <v>47.0293683131015</v>
      </c>
      <c r="S546" s="4">
        <v>148.62221775268699</v>
      </c>
      <c r="T546" s="4">
        <v>86.418189933321997</v>
      </c>
      <c r="U546" s="4">
        <v>39.9183489949002</v>
      </c>
      <c r="V546" s="4">
        <v>222.57361066133799</v>
      </c>
      <c r="W546" s="4">
        <v>211.49374227378601</v>
      </c>
      <c r="X546" s="4">
        <v>346.556451080469</v>
      </c>
      <c r="Y546" s="4">
        <v>26.825597090856501</v>
      </c>
    </row>
    <row r="547" spans="1:25" ht="15.4" x14ac:dyDescent="0.45">
      <c r="A547" s="11">
        <v>57335</v>
      </c>
      <c r="B547" s="11" t="s">
        <v>1108</v>
      </c>
      <c r="C547" s="5" t="s">
        <v>544</v>
      </c>
      <c r="D547" s="4">
        <v>737.859903876207</v>
      </c>
      <c r="E547" s="4">
        <v>331.90876073068603</v>
      </c>
      <c r="F547" s="4">
        <v>73.882021932961393</v>
      </c>
      <c r="G547" s="4">
        <v>218.22703636039199</v>
      </c>
      <c r="H547" s="4">
        <v>5.5988194365730397</v>
      </c>
      <c r="I547" s="4">
        <v>169.313127804364</v>
      </c>
      <c r="J547" s="4">
        <v>190.87484309655599</v>
      </c>
      <c r="K547" s="4">
        <v>118.13805101096899</v>
      </c>
      <c r="L547" s="4">
        <v>136.86859918483299</v>
      </c>
      <c r="M547" s="4">
        <v>246.503817159943</v>
      </c>
      <c r="N547" s="4">
        <v>225.407700573884</v>
      </c>
      <c r="O547" s="4">
        <v>199.299887917836</v>
      </c>
      <c r="P547" s="4">
        <v>11.0439374180299</v>
      </c>
      <c r="Q547" s="4">
        <v>13.505845183826199</v>
      </c>
      <c r="R547" s="4">
        <v>36.038732000771098</v>
      </c>
      <c r="S547" s="4">
        <v>21.875638877756099</v>
      </c>
      <c r="T547" s="4">
        <v>15.080862857904499</v>
      </c>
      <c r="U547" s="4">
        <v>280.76993129412301</v>
      </c>
      <c r="V547" s="4">
        <v>77.840396207133793</v>
      </c>
      <c r="W547" s="4">
        <v>25.833292748517401</v>
      </c>
      <c r="X547" s="4">
        <v>7.4731713960713497</v>
      </c>
      <c r="Y547" s="4">
        <v>441.313468944433</v>
      </c>
    </row>
    <row r="548" spans="1:25" ht="15.4" x14ac:dyDescent="0.45">
      <c r="A548" s="11">
        <v>25799</v>
      </c>
      <c r="B548" s="11" t="s">
        <v>1109</v>
      </c>
      <c r="C548" s="5" t="s">
        <v>545</v>
      </c>
      <c r="D548" s="4">
        <v>28.2119941651852</v>
      </c>
      <c r="E548" s="4">
        <v>23.464423564664301</v>
      </c>
      <c r="F548" s="4">
        <v>21.1733262043922</v>
      </c>
      <c r="G548" s="4">
        <v>32.011258248201699</v>
      </c>
      <c r="H548" s="4">
        <v>348.190389022972</v>
      </c>
      <c r="I548" s="4">
        <v>27.1691268059447</v>
      </c>
      <c r="J548" s="4">
        <v>24.0557628008325</v>
      </c>
      <c r="K548" s="4">
        <v>179.58647918670599</v>
      </c>
      <c r="L548" s="4">
        <v>63.465459441511399</v>
      </c>
      <c r="M548" s="4">
        <v>45.3849936525408</v>
      </c>
      <c r="N548" s="4">
        <v>44.941179778215002</v>
      </c>
      <c r="O548" s="4">
        <v>42.902241165316099</v>
      </c>
      <c r="P548" s="4">
        <v>28.714448842192901</v>
      </c>
      <c r="Q548" s="4">
        <v>26.203317758362999</v>
      </c>
      <c r="R548" s="4">
        <v>37.882952571540898</v>
      </c>
      <c r="S548" s="4">
        <v>112.914142007569</v>
      </c>
      <c r="T548" s="4">
        <v>25.247816082857302</v>
      </c>
      <c r="U548" s="4">
        <v>23.8365193506746</v>
      </c>
      <c r="V548" s="4">
        <v>30.1963428232214</v>
      </c>
      <c r="W548" s="4">
        <v>45.775174740887799</v>
      </c>
      <c r="X548" s="4">
        <v>35.293283824233697</v>
      </c>
      <c r="Y548" s="4">
        <v>35.424697863741002</v>
      </c>
    </row>
    <row r="549" spans="1:25" ht="15.4" x14ac:dyDescent="0.45">
      <c r="A549" s="11">
        <v>79973</v>
      </c>
      <c r="B549" s="11" t="s">
        <v>1110</v>
      </c>
      <c r="C549" s="5" t="s">
        <v>546</v>
      </c>
      <c r="D549" s="4">
        <v>19.713196643358099</v>
      </c>
      <c r="E549" s="4">
        <v>22.4475325382401</v>
      </c>
      <c r="F549" s="4">
        <v>19.3915833182221</v>
      </c>
      <c r="G549" s="4">
        <v>32.110299424639997</v>
      </c>
      <c r="H549" s="4">
        <v>8.9804864693952808</v>
      </c>
      <c r="I549" s="4">
        <v>9.1829535983992692</v>
      </c>
      <c r="J549" s="4">
        <v>3.10303967398489</v>
      </c>
      <c r="K549" s="4">
        <v>44.700633473785302</v>
      </c>
      <c r="L549" s="4">
        <v>47.3861686112662</v>
      </c>
      <c r="M549" s="4">
        <v>180.857569197354</v>
      </c>
      <c r="N549" s="4">
        <v>21.770151253697399</v>
      </c>
      <c r="O549" s="4">
        <v>40.952364259562501</v>
      </c>
      <c r="P549" s="4">
        <v>12.3002287503916</v>
      </c>
      <c r="Q549" s="4">
        <v>31.352562394893901</v>
      </c>
      <c r="R549" s="4">
        <v>71.642426077765194</v>
      </c>
      <c r="S549" s="4">
        <v>36.612268287053801</v>
      </c>
      <c r="T549" s="4">
        <v>48.303334486409199</v>
      </c>
      <c r="U549" s="4">
        <v>96.008673740026595</v>
      </c>
      <c r="V549" s="4">
        <v>79.066626553909501</v>
      </c>
      <c r="W549" s="4">
        <v>3.6461564034404401</v>
      </c>
      <c r="X549" s="4">
        <v>40.296508535835997</v>
      </c>
      <c r="Y549" s="4">
        <v>20.1575221930235</v>
      </c>
    </row>
  </sheetData>
  <sortState xmlns:xlrd2="http://schemas.microsoft.com/office/spreadsheetml/2017/richdata2" ref="C1:Y543">
    <sortCondition ref="C1:C543"/>
  </sortState>
  <mergeCells count="6">
    <mergeCell ref="V1:W1"/>
    <mergeCell ref="D1:E1"/>
    <mergeCell ref="H1:L1"/>
    <mergeCell ref="N1:O1"/>
    <mergeCell ref="P1:S1"/>
    <mergeCell ref="T1:U1"/>
  </mergeCells>
  <phoneticPr fontId="10" type="noConversion"/>
  <conditionalFormatting sqref="D3:Y549">
    <cfRule type="colorScale" priority="2">
      <colorScale>
        <cfvo type="num" val="0"/>
        <cfvo type="num" val="500"/>
        <cfvo type="num" val="1500"/>
        <color rgb="FF63BE7B"/>
        <color rgb="FFFFEB84"/>
        <color rgb="FFF8696B"/>
      </colorScale>
    </cfRule>
  </conditionalFormatting>
  <conditionalFormatting sqref="M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Table1_GEP_Matrix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man</dc:creator>
  <cp:lastModifiedBy>Liu Yihai</cp:lastModifiedBy>
  <dcterms:created xsi:type="dcterms:W3CDTF">2013-04-16T05:59:59Z</dcterms:created>
  <dcterms:modified xsi:type="dcterms:W3CDTF">2021-09-17T06:10:10Z</dcterms:modified>
</cp:coreProperties>
</file>